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C:\Users\vegarodriguezj2\Desktop\Saliva manuscript\Submission\New version 11-8-24\Tables\"/>
    </mc:Choice>
  </mc:AlternateContent>
  <xr:revisionPtr revIDLastSave="0" documentId="8_{C5447655-C066-47E5-9B71-93224722E97D}" xr6:coauthVersionLast="47" xr6:coauthVersionMax="47" xr10:uidLastSave="{00000000-0000-0000-0000-000000000000}"/>
  <bookViews>
    <workbookView xWindow="-108" yWindow="-108" windowWidth="23256" windowHeight="12576" xr2:uid="{8554AE2E-E437-4BB5-B03E-E3C5B90AD31F}"/>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S58" i="1" l="1"/>
  <c r="ER58" i="1"/>
  <c r="EQ58" i="1"/>
  <c r="ED58" i="1"/>
  <c r="DZ58" i="1"/>
  <c r="DN58" i="1"/>
  <c r="DH58" i="1"/>
  <c r="DE58" i="1"/>
  <c r="DD58" i="1"/>
  <c r="DC58" i="1"/>
  <c r="CT58" i="1"/>
  <c r="ES57" i="1"/>
  <c r="ER57" i="1"/>
  <c r="EQ57" i="1"/>
  <c r="DZ57" i="1"/>
  <c r="DN57" i="1"/>
  <c r="DH57" i="1"/>
  <c r="DE57" i="1"/>
  <c r="DD57" i="1"/>
  <c r="DC57" i="1"/>
  <c r="CT57" i="1"/>
  <c r="V57" i="1"/>
  <c r="ES56" i="1"/>
  <c r="ER56" i="1"/>
  <c r="EQ56" i="1"/>
  <c r="DZ56" i="1"/>
  <c r="DN56" i="1"/>
  <c r="DH56" i="1"/>
  <c r="DE56" i="1"/>
  <c r="DD56" i="1"/>
  <c r="DC56" i="1"/>
  <c r="CT56" i="1"/>
  <c r="CM56" i="1"/>
  <c r="CI56" i="1"/>
  <c r="CD56" i="1"/>
  <c r="BY56" i="1"/>
  <c r="BT56" i="1"/>
  <c r="BS56" i="1"/>
  <c r="BN56" i="1"/>
  <c r="BM56" i="1"/>
  <c r="BL56" i="1"/>
  <c r="BG56" i="1"/>
  <c r="BF56" i="1"/>
  <c r="BE56" i="1"/>
  <c r="AZ56" i="1"/>
  <c r="AY56" i="1"/>
  <c r="AX56" i="1"/>
  <c r="AS56" i="1"/>
  <c r="AR56" i="1"/>
  <c r="AQ56" i="1"/>
  <c r="AL56" i="1"/>
  <c r="AK56" i="1"/>
  <c r="Z56" i="1"/>
  <c r="V56" i="1"/>
  <c r="P56" i="1"/>
  <c r="ES55" i="1"/>
  <c r="ER55" i="1"/>
  <c r="EQ55" i="1"/>
  <c r="DZ55" i="1"/>
  <c r="DN55" i="1"/>
  <c r="DH55" i="1"/>
  <c r="DE55" i="1"/>
  <c r="DD55" i="1"/>
  <c r="DC55" i="1"/>
  <c r="CT55" i="1"/>
  <c r="CM55" i="1"/>
  <c r="CI55" i="1"/>
  <c r="CD55" i="1"/>
  <c r="BY55" i="1"/>
  <c r="BT55" i="1"/>
  <c r="BS55" i="1"/>
  <c r="BN55" i="1"/>
  <c r="BM55" i="1"/>
  <c r="BL55" i="1"/>
  <c r="BG55" i="1"/>
  <c r="BF55" i="1"/>
  <c r="BE55" i="1"/>
  <c r="AZ55" i="1"/>
  <c r="AY55" i="1"/>
  <c r="AX55" i="1"/>
  <c r="AS55" i="1"/>
  <c r="AR55" i="1"/>
  <c r="AQ55" i="1"/>
  <c r="AL55" i="1"/>
  <c r="AK55" i="1"/>
  <c r="Z55" i="1"/>
  <c r="V55" i="1"/>
  <c r="P55" i="1"/>
  <c r="ES54" i="1"/>
  <c r="ER54" i="1"/>
  <c r="EQ54" i="1"/>
  <c r="DZ54" i="1"/>
  <c r="DN54" i="1"/>
  <c r="DH54" i="1"/>
  <c r="DE54" i="1"/>
  <c r="DD54" i="1"/>
  <c r="DC54" i="1"/>
  <c r="CT54" i="1"/>
  <c r="CM54" i="1"/>
  <c r="CI54" i="1"/>
  <c r="CD54" i="1"/>
  <c r="BY54" i="1"/>
  <c r="BT54" i="1"/>
  <c r="BS54" i="1"/>
  <c r="BN54" i="1"/>
  <c r="BM54" i="1"/>
  <c r="BL54" i="1"/>
  <c r="BG54" i="1"/>
  <c r="BF54" i="1"/>
  <c r="BE54" i="1"/>
  <c r="AZ54" i="1"/>
  <c r="AY54" i="1"/>
  <c r="AX54" i="1"/>
  <c r="AS54" i="1"/>
  <c r="AR54" i="1"/>
  <c r="AQ54" i="1"/>
  <c r="AL54" i="1"/>
  <c r="AK54" i="1"/>
  <c r="Z54" i="1"/>
  <c r="V54" i="1"/>
  <c r="P54" i="1"/>
  <c r="ES53" i="1"/>
  <c r="ER53" i="1"/>
  <c r="EQ53" i="1"/>
  <c r="ED53" i="1"/>
  <c r="DZ53" i="1"/>
  <c r="DN53" i="1"/>
  <c r="DH53" i="1"/>
  <c r="DE53" i="1"/>
  <c r="DD53" i="1"/>
  <c r="DC53" i="1"/>
  <c r="CT53" i="1"/>
  <c r="CM53" i="1"/>
  <c r="CI53" i="1"/>
  <c r="CD53" i="1"/>
  <c r="BY53" i="1"/>
  <c r="BT53" i="1"/>
  <c r="BS53" i="1"/>
  <c r="BN53" i="1"/>
  <c r="BM53" i="1"/>
  <c r="BL53" i="1"/>
  <c r="BG53" i="1"/>
  <c r="BF53" i="1"/>
  <c r="BE53" i="1"/>
  <c r="AZ53" i="1"/>
  <c r="AY53" i="1"/>
  <c r="AX53" i="1"/>
  <c r="AS53" i="1"/>
  <c r="AR53" i="1"/>
  <c r="AQ53" i="1"/>
  <c r="AL53" i="1"/>
  <c r="AK53" i="1"/>
  <c r="Z53" i="1"/>
  <c r="Y53" i="1"/>
  <c r="V53" i="1"/>
  <c r="P53" i="1"/>
  <c r="ES52" i="1"/>
  <c r="ER52" i="1"/>
  <c r="EQ52" i="1"/>
  <c r="ED52" i="1"/>
  <c r="DZ52" i="1"/>
  <c r="DN52" i="1"/>
  <c r="DH52" i="1"/>
  <c r="DE52" i="1"/>
  <c r="DD52" i="1"/>
  <c r="DC52" i="1"/>
  <c r="CT52" i="1"/>
  <c r="CM52" i="1"/>
  <c r="CI52" i="1"/>
  <c r="CD52" i="1"/>
  <c r="BY52" i="1"/>
  <c r="BT52" i="1"/>
  <c r="BS52" i="1"/>
  <c r="BN52" i="1"/>
  <c r="BM52" i="1"/>
  <c r="BL52" i="1"/>
  <c r="BG52" i="1"/>
  <c r="BF52" i="1"/>
  <c r="BE52" i="1"/>
  <c r="AZ52" i="1"/>
  <c r="AY52" i="1"/>
  <c r="AX52" i="1"/>
  <c r="AS52" i="1"/>
  <c r="AR52" i="1"/>
  <c r="AQ52" i="1"/>
  <c r="AL52" i="1"/>
  <c r="AK52" i="1"/>
  <c r="Z52" i="1"/>
  <c r="Y52" i="1"/>
  <c r="V52" i="1"/>
  <c r="P52" i="1"/>
  <c r="ES51" i="1"/>
  <c r="ER51" i="1"/>
  <c r="EQ51" i="1"/>
  <c r="DZ51" i="1"/>
  <c r="DN51" i="1"/>
  <c r="DH51" i="1"/>
  <c r="DE51" i="1"/>
  <c r="DD51" i="1"/>
  <c r="DC51" i="1"/>
  <c r="CT51" i="1"/>
  <c r="CM51" i="1"/>
  <c r="CI51" i="1"/>
  <c r="CD51" i="1"/>
  <c r="BY51" i="1"/>
  <c r="BT51" i="1"/>
  <c r="BS51" i="1"/>
  <c r="BN51" i="1"/>
  <c r="BM51" i="1"/>
  <c r="BL51" i="1"/>
  <c r="BG51" i="1"/>
  <c r="BF51" i="1"/>
  <c r="BE51" i="1"/>
  <c r="AZ51" i="1"/>
  <c r="AY51" i="1"/>
  <c r="AX51" i="1"/>
  <c r="AS51" i="1"/>
  <c r="AR51" i="1"/>
  <c r="AQ51" i="1"/>
  <c r="AL51" i="1"/>
  <c r="AK51" i="1"/>
  <c r="Z51" i="1"/>
  <c r="V51" i="1"/>
  <c r="P51" i="1"/>
  <c r="ES50" i="1"/>
  <c r="ER50" i="1"/>
  <c r="EQ50" i="1"/>
  <c r="DZ50" i="1"/>
  <c r="DN50" i="1"/>
  <c r="DH50" i="1"/>
  <c r="DE50" i="1"/>
  <c r="DD50" i="1"/>
  <c r="DC50" i="1"/>
  <c r="CT50" i="1"/>
  <c r="CM50" i="1"/>
  <c r="CI50" i="1"/>
  <c r="CD50" i="1"/>
  <c r="BT50" i="1"/>
  <c r="BS50" i="1"/>
  <c r="BN50" i="1"/>
  <c r="BM50" i="1"/>
  <c r="BL50" i="1"/>
  <c r="BG50" i="1"/>
  <c r="BF50" i="1"/>
  <c r="BE50" i="1"/>
  <c r="AZ50" i="1"/>
  <c r="AY50" i="1"/>
  <c r="AX50" i="1"/>
  <c r="AS50" i="1"/>
  <c r="AR50" i="1"/>
  <c r="AQ50" i="1"/>
  <c r="AL50" i="1"/>
  <c r="AK50" i="1"/>
  <c r="Z50" i="1"/>
  <c r="V50" i="1"/>
  <c r="P50" i="1"/>
  <c r="ES49" i="1"/>
  <c r="ER49" i="1"/>
  <c r="EQ49" i="1"/>
  <c r="ED49" i="1"/>
  <c r="DZ49" i="1"/>
  <c r="DN49" i="1"/>
  <c r="DH49" i="1"/>
  <c r="DE49" i="1"/>
  <c r="DD49" i="1"/>
  <c r="DC49" i="1"/>
  <c r="CT49" i="1"/>
  <c r="CM49" i="1"/>
  <c r="CI49" i="1"/>
  <c r="CD49" i="1"/>
  <c r="BY49" i="1"/>
  <c r="BT49" i="1"/>
  <c r="BS49" i="1"/>
  <c r="BN49" i="1"/>
  <c r="BM49" i="1"/>
  <c r="BL49" i="1"/>
  <c r="BG49" i="1"/>
  <c r="BF49" i="1"/>
  <c r="BE49" i="1"/>
  <c r="AZ49" i="1"/>
  <c r="AY49" i="1"/>
  <c r="AX49" i="1"/>
  <c r="AS49" i="1"/>
  <c r="AR49" i="1"/>
  <c r="AQ49" i="1"/>
  <c r="AL49" i="1"/>
  <c r="AK49" i="1"/>
  <c r="Z49" i="1"/>
  <c r="Y49" i="1"/>
  <c r="V49" i="1"/>
  <c r="P49" i="1"/>
  <c r="ES48" i="1"/>
  <c r="ER48" i="1"/>
  <c r="EQ48" i="1"/>
  <c r="DZ48" i="1"/>
  <c r="DN48" i="1"/>
  <c r="DH48" i="1"/>
  <c r="DE48" i="1"/>
  <c r="DD48" i="1"/>
  <c r="DC48" i="1"/>
  <c r="CT48" i="1"/>
  <c r="CM48" i="1"/>
  <c r="CI48" i="1"/>
  <c r="CD48" i="1"/>
  <c r="BY48" i="1"/>
  <c r="BT48" i="1"/>
  <c r="BS48" i="1"/>
  <c r="BN48" i="1"/>
  <c r="BM48" i="1"/>
  <c r="BL48" i="1"/>
  <c r="BG48" i="1"/>
  <c r="BF48" i="1"/>
  <c r="BE48" i="1"/>
  <c r="AZ48" i="1"/>
  <c r="AY48" i="1"/>
  <c r="AX48" i="1"/>
  <c r="AS48" i="1"/>
  <c r="AR48" i="1"/>
  <c r="AQ48" i="1"/>
  <c r="AL48" i="1"/>
  <c r="AK48" i="1"/>
  <c r="Z48" i="1"/>
  <c r="V48" i="1"/>
  <c r="P48" i="1"/>
  <c r="ES47" i="1"/>
  <c r="ER47" i="1"/>
  <c r="EQ47" i="1"/>
  <c r="ED47" i="1"/>
  <c r="DZ47" i="1"/>
  <c r="DN47" i="1"/>
  <c r="DH47" i="1"/>
  <c r="DE47" i="1"/>
  <c r="DD47" i="1"/>
  <c r="DC47" i="1"/>
  <c r="CT47" i="1"/>
  <c r="CM47" i="1"/>
  <c r="CI47" i="1"/>
  <c r="CD47" i="1"/>
  <c r="BY47" i="1"/>
  <c r="BT47" i="1"/>
  <c r="BS47" i="1"/>
  <c r="BN47" i="1"/>
  <c r="BM47" i="1"/>
  <c r="BL47" i="1"/>
  <c r="BG47" i="1"/>
  <c r="BF47" i="1"/>
  <c r="BE47" i="1"/>
  <c r="AZ47" i="1"/>
  <c r="AY47" i="1"/>
  <c r="AX47" i="1"/>
  <c r="AS47" i="1"/>
  <c r="AR47" i="1"/>
  <c r="AQ47" i="1"/>
  <c r="AL47" i="1"/>
  <c r="AK47" i="1"/>
  <c r="Z47" i="1"/>
  <c r="Y47" i="1"/>
  <c r="V47" i="1"/>
  <c r="P47" i="1"/>
  <c r="ES46" i="1"/>
  <c r="ER46" i="1"/>
  <c r="EQ46" i="1"/>
  <c r="ED46" i="1"/>
  <c r="DZ46" i="1"/>
  <c r="DN46" i="1"/>
  <c r="DH46" i="1"/>
  <c r="DE46" i="1"/>
  <c r="DD46" i="1"/>
  <c r="DC46" i="1"/>
  <c r="CT46" i="1"/>
  <c r="CM46" i="1"/>
  <c r="CI46" i="1"/>
  <c r="CD46" i="1"/>
  <c r="BY46" i="1"/>
  <c r="BT46" i="1"/>
  <c r="BS46" i="1"/>
  <c r="BN46" i="1"/>
  <c r="BM46" i="1"/>
  <c r="BL46" i="1"/>
  <c r="BG46" i="1"/>
  <c r="BF46" i="1"/>
  <c r="BE46" i="1"/>
  <c r="AZ46" i="1"/>
  <c r="AY46" i="1"/>
  <c r="AX46" i="1"/>
  <c r="AS46" i="1"/>
  <c r="AR46" i="1"/>
  <c r="AQ46" i="1"/>
  <c r="AL46" i="1"/>
  <c r="AK46" i="1"/>
  <c r="Z46" i="1"/>
  <c r="Y46" i="1"/>
  <c r="V46" i="1"/>
  <c r="P46" i="1"/>
  <c r="ES45" i="1"/>
  <c r="ER45" i="1"/>
  <c r="EQ45" i="1"/>
  <c r="ED45" i="1"/>
  <c r="DZ45" i="1"/>
  <c r="DN45" i="1"/>
  <c r="DH45" i="1"/>
  <c r="DE45" i="1"/>
  <c r="DD45" i="1"/>
  <c r="DC45" i="1"/>
  <c r="CT45" i="1"/>
  <c r="CM45" i="1"/>
  <c r="CI45" i="1"/>
  <c r="CD45" i="1"/>
  <c r="BY45" i="1"/>
  <c r="BT45" i="1"/>
  <c r="BS45" i="1"/>
  <c r="BN45" i="1"/>
  <c r="BM45" i="1"/>
  <c r="BL45" i="1"/>
  <c r="BG45" i="1"/>
  <c r="BF45" i="1"/>
  <c r="BE45" i="1"/>
  <c r="AZ45" i="1"/>
  <c r="AY45" i="1"/>
  <c r="AX45" i="1"/>
  <c r="AS45" i="1"/>
  <c r="AR45" i="1"/>
  <c r="AQ45" i="1"/>
  <c r="AL45" i="1"/>
  <c r="AK45" i="1"/>
  <c r="Z45" i="1"/>
  <c r="Y45" i="1"/>
  <c r="V45" i="1"/>
  <c r="P45" i="1"/>
  <c r="ES44" i="1"/>
  <c r="ER44" i="1"/>
  <c r="EQ44" i="1"/>
  <c r="DZ44" i="1"/>
  <c r="DN44" i="1"/>
  <c r="DH44" i="1"/>
  <c r="DE44" i="1"/>
  <c r="DD44" i="1"/>
  <c r="DC44" i="1"/>
  <c r="CT44" i="1"/>
  <c r="CM44" i="1"/>
  <c r="CI44" i="1"/>
  <c r="CD44" i="1"/>
  <c r="BY44" i="1"/>
  <c r="BT44" i="1"/>
  <c r="BS44" i="1"/>
  <c r="BN44" i="1"/>
  <c r="BM44" i="1"/>
  <c r="BL44" i="1"/>
  <c r="BG44" i="1"/>
  <c r="BF44" i="1"/>
  <c r="BE44" i="1"/>
  <c r="AZ44" i="1"/>
  <c r="AY44" i="1"/>
  <c r="AX44" i="1"/>
  <c r="AS44" i="1"/>
  <c r="AR44" i="1"/>
  <c r="AQ44" i="1"/>
  <c r="AL44" i="1"/>
  <c r="AK44" i="1"/>
  <c r="Z44" i="1"/>
  <c r="V44" i="1"/>
  <c r="P44" i="1"/>
  <c r="ES43" i="1"/>
  <c r="ER43" i="1"/>
  <c r="EQ43" i="1"/>
  <c r="ED43" i="1"/>
  <c r="DZ43" i="1"/>
  <c r="DN43" i="1"/>
  <c r="DH43" i="1"/>
  <c r="DE43" i="1"/>
  <c r="DD43" i="1"/>
  <c r="DC43" i="1"/>
  <c r="CT43" i="1"/>
  <c r="CM43" i="1"/>
  <c r="CI43" i="1"/>
  <c r="CD43" i="1"/>
  <c r="BY43" i="1"/>
  <c r="BT43" i="1"/>
  <c r="BS43" i="1"/>
  <c r="BN43" i="1"/>
  <c r="BM43" i="1"/>
  <c r="BL43" i="1"/>
  <c r="BG43" i="1"/>
  <c r="BF43" i="1"/>
  <c r="BE43" i="1"/>
  <c r="AZ43" i="1"/>
  <c r="AY43" i="1"/>
  <c r="AX43" i="1"/>
  <c r="AS43" i="1"/>
  <c r="AR43" i="1"/>
  <c r="AQ43" i="1"/>
  <c r="AL43" i="1"/>
  <c r="AK43" i="1"/>
  <c r="Z43" i="1"/>
  <c r="Y43" i="1"/>
  <c r="V43" i="1"/>
  <c r="P43" i="1"/>
  <c r="ES42" i="1"/>
  <c r="ER42" i="1"/>
  <c r="EQ42" i="1"/>
  <c r="ED42" i="1"/>
  <c r="DZ42" i="1"/>
  <c r="DN42" i="1"/>
  <c r="DH42" i="1"/>
  <c r="DE42" i="1"/>
  <c r="DD42" i="1"/>
  <c r="DC42" i="1"/>
  <c r="CT42" i="1"/>
  <c r="CM42" i="1"/>
  <c r="CI42" i="1"/>
  <c r="CD42" i="1"/>
  <c r="BY42" i="1"/>
  <c r="BT42" i="1"/>
  <c r="BS42" i="1"/>
  <c r="BN42" i="1"/>
  <c r="BM42" i="1"/>
  <c r="BL42" i="1"/>
  <c r="BG42" i="1"/>
  <c r="BF42" i="1"/>
  <c r="BE42" i="1"/>
  <c r="AZ42" i="1"/>
  <c r="AY42" i="1"/>
  <c r="AX42" i="1"/>
  <c r="AS42" i="1"/>
  <c r="AR42" i="1"/>
  <c r="AQ42" i="1"/>
  <c r="AL42" i="1"/>
  <c r="AK42" i="1"/>
  <c r="Z42" i="1"/>
  <c r="Y42" i="1"/>
  <c r="V42" i="1"/>
  <c r="P42" i="1"/>
  <c r="ES41" i="1"/>
  <c r="ER41" i="1"/>
  <c r="EQ41" i="1"/>
  <c r="DZ41" i="1"/>
  <c r="DV41" i="1"/>
  <c r="DN41" i="1"/>
  <c r="DH41" i="1"/>
  <c r="DE41" i="1"/>
  <c r="DD41" i="1"/>
  <c r="DC41" i="1"/>
  <c r="CT41" i="1"/>
  <c r="CI41" i="1"/>
  <c r="CD41" i="1"/>
  <c r="BY41" i="1"/>
  <c r="BT41" i="1"/>
  <c r="BS41" i="1"/>
  <c r="BN41" i="1"/>
  <c r="BM41" i="1"/>
  <c r="BL41" i="1"/>
  <c r="BG41" i="1"/>
  <c r="BF41" i="1"/>
  <c r="BE41" i="1"/>
  <c r="AZ41" i="1"/>
  <c r="AY41" i="1"/>
  <c r="AX41" i="1"/>
  <c r="AS41" i="1"/>
  <c r="AR41" i="1"/>
  <c r="AQ41" i="1"/>
  <c r="AL41" i="1"/>
  <c r="AK41" i="1"/>
  <c r="AG41" i="1"/>
  <c r="Z41" i="1"/>
  <c r="V41" i="1"/>
  <c r="P41" i="1"/>
  <c r="ES40" i="1"/>
  <c r="ER40" i="1"/>
  <c r="EQ40" i="1"/>
  <c r="ED40" i="1"/>
  <c r="DZ40" i="1"/>
  <c r="DN40" i="1"/>
  <c r="DH40" i="1"/>
  <c r="DE40" i="1"/>
  <c r="DD40" i="1"/>
  <c r="DC40" i="1"/>
  <c r="CT40" i="1"/>
  <c r="CM40" i="1"/>
  <c r="CI40" i="1"/>
  <c r="CD40" i="1"/>
  <c r="BY40" i="1"/>
  <c r="BT40" i="1"/>
  <c r="BS40" i="1"/>
  <c r="BN40" i="1"/>
  <c r="BM40" i="1"/>
  <c r="BL40" i="1"/>
  <c r="BG40" i="1"/>
  <c r="BF40" i="1"/>
  <c r="BE40" i="1"/>
  <c r="AZ40" i="1"/>
  <c r="AY40" i="1"/>
  <c r="AX40" i="1"/>
  <c r="AS40" i="1"/>
  <c r="AR40" i="1"/>
  <c r="AQ40" i="1"/>
  <c r="AL40" i="1"/>
  <c r="AK40" i="1"/>
  <c r="Z40" i="1"/>
  <c r="Y40" i="1"/>
  <c r="V40" i="1"/>
  <c r="P40" i="1"/>
  <c r="ES39" i="1"/>
  <c r="ER39" i="1"/>
  <c r="EQ39" i="1"/>
  <c r="ED39" i="1"/>
  <c r="DZ39" i="1"/>
  <c r="DN39" i="1"/>
  <c r="DH39" i="1"/>
  <c r="DE39" i="1"/>
  <c r="DD39" i="1"/>
  <c r="DC39" i="1"/>
  <c r="CT39" i="1"/>
  <c r="CM39" i="1"/>
  <c r="CI39" i="1"/>
  <c r="CD39" i="1"/>
  <c r="BY39" i="1"/>
  <c r="BT39" i="1"/>
  <c r="BS39" i="1"/>
  <c r="BN39" i="1"/>
  <c r="BM39" i="1"/>
  <c r="BL39" i="1"/>
  <c r="BG39" i="1"/>
  <c r="BF39" i="1"/>
  <c r="BE39" i="1"/>
  <c r="AZ39" i="1"/>
  <c r="AY39" i="1"/>
  <c r="AX39" i="1"/>
  <c r="AS39" i="1"/>
  <c r="AR39" i="1"/>
  <c r="AQ39" i="1"/>
  <c r="AL39" i="1"/>
  <c r="AK39" i="1"/>
  <c r="Z39" i="1"/>
  <c r="Y39" i="1"/>
  <c r="V39" i="1"/>
  <c r="P39" i="1"/>
  <c r="ES38" i="1"/>
  <c r="ER38" i="1"/>
  <c r="EQ38" i="1"/>
  <c r="DZ38" i="1"/>
  <c r="DN38" i="1"/>
  <c r="DH38" i="1"/>
  <c r="DE38" i="1"/>
  <c r="DD38" i="1"/>
  <c r="DC38" i="1"/>
  <c r="CT38" i="1"/>
  <c r="CM38" i="1"/>
  <c r="CI38" i="1"/>
  <c r="CD38" i="1"/>
  <c r="BY38" i="1"/>
  <c r="BT38" i="1"/>
  <c r="BS38" i="1"/>
  <c r="BN38" i="1"/>
  <c r="BM38" i="1"/>
  <c r="BL38" i="1"/>
  <c r="BG38" i="1"/>
  <c r="BF38" i="1"/>
  <c r="BE38" i="1"/>
  <c r="AZ38" i="1"/>
  <c r="AY38" i="1"/>
  <c r="AX38" i="1"/>
  <c r="AS38" i="1"/>
  <c r="AR38" i="1"/>
  <c r="AQ38" i="1"/>
  <c r="AL38" i="1"/>
  <c r="AK38" i="1"/>
  <c r="Z38" i="1"/>
  <c r="V38" i="1"/>
  <c r="P38" i="1"/>
  <c r="ES37" i="1"/>
  <c r="ER37" i="1"/>
  <c r="EQ37" i="1"/>
  <c r="ED37" i="1"/>
  <c r="DZ37" i="1"/>
  <c r="DN37" i="1"/>
  <c r="DH37" i="1"/>
  <c r="DE37" i="1"/>
  <c r="DD37" i="1"/>
  <c r="DC37" i="1"/>
  <c r="CT37" i="1"/>
  <c r="V37" i="1"/>
  <c r="ES36" i="1"/>
  <c r="ER36" i="1"/>
  <c r="EQ36" i="1"/>
  <c r="ED36" i="1"/>
  <c r="DZ36" i="1"/>
  <c r="DN36" i="1"/>
  <c r="DH36" i="1"/>
  <c r="DE36" i="1"/>
  <c r="DD36" i="1"/>
  <c r="DC36" i="1"/>
  <c r="CT36" i="1"/>
  <c r="CM36" i="1"/>
  <c r="CI36" i="1"/>
  <c r="CD36" i="1"/>
  <c r="BY36" i="1"/>
  <c r="BT36" i="1"/>
  <c r="BS36" i="1"/>
  <c r="BN36" i="1"/>
  <c r="BM36" i="1"/>
  <c r="BL36" i="1"/>
  <c r="BG36" i="1"/>
  <c r="BF36" i="1"/>
  <c r="BE36" i="1"/>
  <c r="AZ36" i="1"/>
  <c r="AY36" i="1"/>
  <c r="AX36" i="1"/>
  <c r="AS36" i="1"/>
  <c r="AR36" i="1"/>
  <c r="AQ36" i="1"/>
  <c r="AL36" i="1"/>
  <c r="AK36" i="1"/>
  <c r="Z36" i="1"/>
  <c r="Y36" i="1"/>
  <c r="V36" i="1"/>
  <c r="P36" i="1"/>
  <c r="ES35" i="1"/>
  <c r="ER35" i="1"/>
  <c r="EQ35" i="1"/>
  <c r="ED35" i="1"/>
  <c r="DZ35" i="1"/>
  <c r="DN35" i="1"/>
  <c r="DH35" i="1"/>
  <c r="DE35" i="1"/>
  <c r="DD35" i="1"/>
  <c r="DC35" i="1"/>
  <c r="CT35" i="1"/>
  <c r="CM35" i="1"/>
  <c r="CI35" i="1"/>
  <c r="CD35" i="1"/>
  <c r="BY35" i="1"/>
  <c r="BT35" i="1"/>
  <c r="BS35" i="1"/>
  <c r="BN35" i="1"/>
  <c r="BM35" i="1"/>
  <c r="BL35" i="1"/>
  <c r="BG35" i="1"/>
  <c r="BF35" i="1"/>
  <c r="BE35" i="1"/>
  <c r="AZ35" i="1"/>
  <c r="AY35" i="1"/>
  <c r="AX35" i="1"/>
  <c r="AS35" i="1"/>
  <c r="AR35" i="1"/>
  <c r="AQ35" i="1"/>
  <c r="AL35" i="1"/>
  <c r="AK35" i="1"/>
  <c r="Z35" i="1"/>
  <c r="Y35" i="1"/>
  <c r="V35" i="1"/>
  <c r="P35" i="1"/>
  <c r="ES34" i="1"/>
  <c r="ER34" i="1"/>
  <c r="EQ34" i="1"/>
  <c r="DZ34" i="1"/>
  <c r="DN34" i="1"/>
  <c r="DH34" i="1"/>
  <c r="DE34" i="1"/>
  <c r="DD34" i="1"/>
  <c r="DC34" i="1"/>
  <c r="CT34" i="1"/>
  <c r="CM34" i="1"/>
  <c r="CI34" i="1"/>
  <c r="CD34" i="1"/>
  <c r="BY34" i="1"/>
  <c r="BT34" i="1"/>
  <c r="BS34" i="1"/>
  <c r="BN34" i="1"/>
  <c r="BM34" i="1"/>
  <c r="BL34" i="1"/>
  <c r="BG34" i="1"/>
  <c r="BF34" i="1"/>
  <c r="BE34" i="1"/>
  <c r="AZ34" i="1"/>
  <c r="AY34" i="1"/>
  <c r="AX34" i="1"/>
  <c r="AS34" i="1"/>
  <c r="AR34" i="1"/>
  <c r="AQ34" i="1"/>
  <c r="AL34" i="1"/>
  <c r="AK34" i="1"/>
  <c r="Z34" i="1"/>
  <c r="V34" i="1"/>
  <c r="P34" i="1"/>
  <c r="ES33" i="1"/>
  <c r="ER33" i="1"/>
  <c r="EQ33" i="1"/>
  <c r="ED33" i="1"/>
  <c r="DZ33" i="1"/>
  <c r="DV33" i="1"/>
  <c r="DN33" i="1"/>
  <c r="DH33" i="1"/>
  <c r="DE33" i="1"/>
  <c r="DD33" i="1"/>
  <c r="DC33" i="1"/>
  <c r="CT33" i="1"/>
  <c r="CM33" i="1"/>
  <c r="CI33" i="1"/>
  <c r="CD33" i="1"/>
  <c r="BY33" i="1"/>
  <c r="BT33" i="1"/>
  <c r="BS33" i="1"/>
  <c r="BN33" i="1"/>
  <c r="BM33" i="1"/>
  <c r="BL33" i="1"/>
  <c r="BG33" i="1"/>
  <c r="BF33" i="1"/>
  <c r="BE33" i="1"/>
  <c r="AZ33" i="1"/>
  <c r="AY33" i="1"/>
  <c r="AX33" i="1"/>
  <c r="AS33" i="1"/>
  <c r="AR33" i="1"/>
  <c r="AQ33" i="1"/>
  <c r="AL33" i="1"/>
  <c r="AK33" i="1"/>
  <c r="AG33" i="1"/>
  <c r="Z33" i="1"/>
  <c r="Y33" i="1"/>
  <c r="V33" i="1"/>
  <c r="P33" i="1"/>
  <c r="ES32" i="1"/>
  <c r="ER32" i="1"/>
  <c r="EQ32" i="1"/>
  <c r="DZ32" i="1"/>
  <c r="DV32" i="1"/>
  <c r="DN32" i="1"/>
  <c r="DH32" i="1"/>
  <c r="DE32" i="1"/>
  <c r="DD32" i="1"/>
  <c r="DC32" i="1"/>
  <c r="CT32" i="1"/>
  <c r="CM32" i="1"/>
  <c r="CI32" i="1"/>
  <c r="CD32" i="1"/>
  <c r="BY32" i="1"/>
  <c r="BT32" i="1"/>
  <c r="BS32" i="1"/>
  <c r="BN32" i="1"/>
  <c r="BM32" i="1"/>
  <c r="BL32" i="1"/>
  <c r="BG32" i="1"/>
  <c r="BF32" i="1"/>
  <c r="BE32" i="1"/>
  <c r="AZ32" i="1"/>
  <c r="AY32" i="1"/>
  <c r="AX32" i="1"/>
  <c r="AS32" i="1"/>
  <c r="AR32" i="1"/>
  <c r="AQ32" i="1"/>
  <c r="AL32" i="1"/>
  <c r="AK32" i="1"/>
  <c r="AG32" i="1"/>
  <c r="Z32" i="1"/>
  <c r="V32" i="1"/>
  <c r="P32" i="1"/>
  <c r="ES31" i="1"/>
  <c r="ER31" i="1"/>
  <c r="EQ31" i="1"/>
  <c r="ED31" i="1"/>
  <c r="DZ31" i="1"/>
  <c r="DN31" i="1"/>
  <c r="DH31" i="1"/>
  <c r="DE31" i="1"/>
  <c r="DD31" i="1"/>
  <c r="DC31" i="1"/>
  <c r="CT31" i="1"/>
  <c r="CM31" i="1"/>
  <c r="CI31" i="1"/>
  <c r="CD31" i="1"/>
  <c r="BY31" i="1"/>
  <c r="BT31" i="1"/>
  <c r="BS31" i="1"/>
  <c r="BN31" i="1"/>
  <c r="BM31" i="1"/>
  <c r="BL31" i="1"/>
  <c r="BG31" i="1"/>
  <c r="BF31" i="1"/>
  <c r="BE31" i="1"/>
  <c r="AZ31" i="1"/>
  <c r="AY31" i="1"/>
  <c r="AX31" i="1"/>
  <c r="AS31" i="1"/>
  <c r="AR31" i="1"/>
  <c r="AQ31" i="1"/>
  <c r="AL31" i="1"/>
  <c r="AK31" i="1"/>
  <c r="Z31" i="1"/>
  <c r="Y31" i="1"/>
  <c r="V31" i="1"/>
  <c r="P31" i="1"/>
  <c r="ES30" i="1"/>
  <c r="ER30" i="1"/>
  <c r="EQ30" i="1"/>
  <c r="ED30" i="1"/>
  <c r="DZ30" i="1"/>
  <c r="DN30" i="1"/>
  <c r="DH30" i="1"/>
  <c r="DE30" i="1"/>
  <c r="DD30" i="1"/>
  <c r="DC30" i="1"/>
  <c r="CT30" i="1"/>
  <c r="CM30" i="1"/>
  <c r="CI30" i="1"/>
  <c r="CD30" i="1"/>
  <c r="BY30" i="1"/>
  <c r="BT30" i="1"/>
  <c r="BS30" i="1"/>
  <c r="BN30" i="1"/>
  <c r="BM30" i="1"/>
  <c r="BL30" i="1"/>
  <c r="BG30" i="1"/>
  <c r="BF30" i="1"/>
  <c r="BE30" i="1"/>
  <c r="AZ30" i="1"/>
  <c r="AY30" i="1"/>
  <c r="AX30" i="1"/>
  <c r="AS30" i="1"/>
  <c r="AR30" i="1"/>
  <c r="AQ30" i="1"/>
  <c r="AL30" i="1"/>
  <c r="AK30" i="1"/>
  <c r="Z30" i="1"/>
  <c r="Y30" i="1"/>
  <c r="V30" i="1"/>
  <c r="P30" i="1"/>
  <c r="ES29" i="1"/>
  <c r="ER29" i="1"/>
  <c r="EQ29" i="1"/>
  <c r="ED29" i="1"/>
  <c r="DZ29" i="1"/>
  <c r="DN29" i="1"/>
  <c r="DH29" i="1"/>
  <c r="DE29" i="1"/>
  <c r="DD29" i="1"/>
  <c r="DC29" i="1"/>
  <c r="CT29" i="1"/>
  <c r="CM29" i="1"/>
  <c r="CI29" i="1"/>
  <c r="CD29" i="1"/>
  <c r="BY29" i="1"/>
  <c r="BT29" i="1"/>
  <c r="BS29" i="1"/>
  <c r="BN29" i="1"/>
  <c r="BM29" i="1"/>
  <c r="BL29" i="1"/>
  <c r="BG29" i="1"/>
  <c r="BF29" i="1"/>
  <c r="BE29" i="1"/>
  <c r="AZ29" i="1"/>
  <c r="AY29" i="1"/>
  <c r="AX29" i="1"/>
  <c r="AS29" i="1"/>
  <c r="AR29" i="1"/>
  <c r="AQ29" i="1"/>
  <c r="AL29" i="1"/>
  <c r="AK29" i="1"/>
  <c r="Z29" i="1"/>
  <c r="Y29" i="1"/>
  <c r="V29" i="1"/>
  <c r="P29" i="1"/>
  <c r="ES28" i="1"/>
  <c r="ER28" i="1"/>
  <c r="EQ28" i="1"/>
  <c r="ED28" i="1"/>
  <c r="DZ28" i="1"/>
  <c r="DN28" i="1"/>
  <c r="DH28" i="1"/>
  <c r="DE28" i="1"/>
  <c r="DD28" i="1"/>
  <c r="DC28" i="1"/>
  <c r="CT28" i="1"/>
  <c r="CM28" i="1"/>
  <c r="CI28" i="1"/>
  <c r="CD28" i="1"/>
  <c r="BY28" i="1"/>
  <c r="BT28" i="1"/>
  <c r="BS28" i="1"/>
  <c r="BN28" i="1"/>
  <c r="BM28" i="1"/>
  <c r="BL28" i="1"/>
  <c r="BG28" i="1"/>
  <c r="BF28" i="1"/>
  <c r="BE28" i="1"/>
  <c r="AZ28" i="1"/>
  <c r="AY28" i="1"/>
  <c r="AX28" i="1"/>
  <c r="AS28" i="1"/>
  <c r="AR28" i="1"/>
  <c r="AQ28" i="1"/>
  <c r="AL28" i="1"/>
  <c r="AK28" i="1"/>
  <c r="Z28" i="1"/>
  <c r="Y28" i="1"/>
  <c r="V28" i="1"/>
  <c r="P28" i="1"/>
  <c r="ES27" i="1"/>
  <c r="ER27" i="1"/>
  <c r="EQ27" i="1"/>
  <c r="ED27" i="1"/>
  <c r="DZ27" i="1"/>
  <c r="DN27" i="1"/>
  <c r="DH27" i="1"/>
  <c r="DE27" i="1"/>
  <c r="DD27" i="1"/>
  <c r="DC27" i="1"/>
  <c r="CT27" i="1"/>
  <c r="CM27" i="1"/>
  <c r="CI27" i="1"/>
  <c r="CD27" i="1"/>
  <c r="BY27" i="1"/>
  <c r="BT27" i="1"/>
  <c r="BS27" i="1"/>
  <c r="BN27" i="1"/>
  <c r="BM27" i="1"/>
  <c r="BL27" i="1"/>
  <c r="BG27" i="1"/>
  <c r="BF27" i="1"/>
  <c r="BE27" i="1"/>
  <c r="AZ27" i="1"/>
  <c r="AY27" i="1"/>
  <c r="AX27" i="1"/>
  <c r="AS27" i="1"/>
  <c r="AR27" i="1"/>
  <c r="AQ27" i="1"/>
  <c r="AL27" i="1"/>
  <c r="AK27" i="1"/>
  <c r="Z27" i="1"/>
  <c r="Y27" i="1"/>
  <c r="V27" i="1"/>
  <c r="P27" i="1"/>
  <c r="ES26" i="1"/>
  <c r="ER26" i="1"/>
  <c r="EQ26" i="1"/>
  <c r="DZ26" i="1"/>
  <c r="DN26" i="1"/>
  <c r="DH26" i="1"/>
  <c r="DE26" i="1"/>
  <c r="DD26" i="1"/>
  <c r="DC26" i="1"/>
  <c r="CT26" i="1"/>
  <c r="CM26" i="1"/>
  <c r="CI26" i="1"/>
  <c r="CD26" i="1"/>
  <c r="BY26" i="1"/>
  <c r="BT26" i="1"/>
  <c r="BS26" i="1"/>
  <c r="BN26" i="1"/>
  <c r="BM26" i="1"/>
  <c r="BL26" i="1"/>
  <c r="BG26" i="1"/>
  <c r="BF26" i="1"/>
  <c r="BE26" i="1"/>
  <c r="AZ26" i="1"/>
  <c r="AY26" i="1"/>
  <c r="AX26" i="1"/>
  <c r="AS26" i="1"/>
  <c r="AR26" i="1"/>
  <c r="AQ26" i="1"/>
  <c r="AL26" i="1"/>
  <c r="AK26" i="1"/>
  <c r="Z26" i="1"/>
  <c r="V26" i="1"/>
  <c r="P26" i="1"/>
  <c r="ES25" i="1"/>
  <c r="ER25" i="1"/>
  <c r="EQ25" i="1"/>
  <c r="DZ25" i="1"/>
  <c r="DN25" i="1"/>
  <c r="DH25" i="1"/>
  <c r="DE25" i="1"/>
  <c r="DD25" i="1"/>
  <c r="DC25" i="1"/>
  <c r="CT25" i="1"/>
  <c r="CM25" i="1"/>
  <c r="CI25" i="1"/>
  <c r="CD25" i="1"/>
  <c r="BY25" i="1"/>
  <c r="BT25" i="1"/>
  <c r="BS25" i="1"/>
  <c r="BN25" i="1"/>
  <c r="BM25" i="1"/>
  <c r="BL25" i="1"/>
  <c r="BG25" i="1"/>
  <c r="BF25" i="1"/>
  <c r="BE25" i="1"/>
  <c r="AZ25" i="1"/>
  <c r="AY25" i="1"/>
  <c r="AX25" i="1"/>
  <c r="AS25" i="1"/>
  <c r="AR25" i="1"/>
  <c r="AQ25" i="1"/>
  <c r="AL25" i="1"/>
  <c r="AK25" i="1"/>
  <c r="Z25" i="1"/>
  <c r="V25" i="1"/>
  <c r="P25" i="1"/>
  <c r="ES24" i="1"/>
  <c r="ER24" i="1"/>
  <c r="EQ24" i="1"/>
  <c r="DZ24" i="1"/>
  <c r="DN24" i="1"/>
  <c r="DH24" i="1"/>
  <c r="DE24" i="1"/>
  <c r="DD24" i="1"/>
  <c r="DC24" i="1"/>
  <c r="CT24" i="1"/>
  <c r="CM24" i="1"/>
  <c r="CI24" i="1"/>
  <c r="CD24" i="1"/>
  <c r="BY24" i="1"/>
  <c r="BT24" i="1"/>
  <c r="BS24" i="1"/>
  <c r="BN24" i="1"/>
  <c r="BM24" i="1"/>
  <c r="BL24" i="1"/>
  <c r="BG24" i="1"/>
  <c r="BF24" i="1"/>
  <c r="BE24" i="1"/>
  <c r="AZ24" i="1"/>
  <c r="AY24" i="1"/>
  <c r="AX24" i="1"/>
  <c r="AS24" i="1"/>
  <c r="AR24" i="1"/>
  <c r="AQ24" i="1"/>
  <c r="AL24" i="1"/>
  <c r="AK24" i="1"/>
  <c r="Z24" i="1"/>
  <c r="V24" i="1"/>
  <c r="P24" i="1"/>
  <c r="ES23" i="1"/>
  <c r="ER23" i="1"/>
  <c r="EQ23" i="1"/>
  <c r="DZ23" i="1"/>
  <c r="DN23" i="1"/>
  <c r="DH23" i="1"/>
  <c r="DE23" i="1"/>
  <c r="DD23" i="1"/>
  <c r="DC23" i="1"/>
  <c r="CT23" i="1"/>
  <c r="CM23" i="1"/>
  <c r="CI23" i="1"/>
  <c r="CD23" i="1"/>
  <c r="BY23" i="1"/>
  <c r="BT23" i="1"/>
  <c r="BS23" i="1"/>
  <c r="BN23" i="1"/>
  <c r="BM23" i="1"/>
  <c r="BL23" i="1"/>
  <c r="BG23" i="1"/>
  <c r="BF23" i="1"/>
  <c r="BE23" i="1"/>
  <c r="AZ23" i="1"/>
  <c r="AY23" i="1"/>
  <c r="AX23" i="1"/>
  <c r="AS23" i="1"/>
  <c r="AR23" i="1"/>
  <c r="AQ23" i="1"/>
  <c r="AL23" i="1"/>
  <c r="AK23" i="1"/>
  <c r="Z23" i="1"/>
  <c r="V23" i="1"/>
  <c r="P23" i="1"/>
  <c r="ES22" i="1"/>
  <c r="ER22" i="1"/>
  <c r="EQ22" i="1"/>
  <c r="ED22" i="1"/>
  <c r="DZ22" i="1"/>
  <c r="DV22" i="1"/>
  <c r="DN22" i="1"/>
  <c r="DH22" i="1"/>
  <c r="DE22" i="1"/>
  <c r="DD22" i="1"/>
  <c r="DC22" i="1"/>
  <c r="CT22" i="1"/>
  <c r="CM22" i="1"/>
  <c r="CI22" i="1"/>
  <c r="CD22" i="1"/>
  <c r="BY22" i="1"/>
  <c r="BT22" i="1"/>
  <c r="BS22" i="1"/>
  <c r="BN22" i="1"/>
  <c r="BM22" i="1"/>
  <c r="BL22" i="1"/>
  <c r="BG22" i="1"/>
  <c r="BF22" i="1"/>
  <c r="BE22" i="1"/>
  <c r="AZ22" i="1"/>
  <c r="AY22" i="1"/>
  <c r="AX22" i="1"/>
  <c r="AS22" i="1"/>
  <c r="AR22" i="1"/>
  <c r="AQ22" i="1"/>
  <c r="AL22" i="1"/>
  <c r="AK22" i="1"/>
  <c r="AG22" i="1"/>
  <c r="Z22" i="1"/>
  <c r="Y22" i="1"/>
  <c r="V22" i="1"/>
  <c r="P22" i="1"/>
  <c r="ES21" i="1"/>
  <c r="ER21" i="1"/>
  <c r="EQ21" i="1"/>
  <c r="DZ21" i="1"/>
  <c r="DV21" i="1"/>
  <c r="DN21" i="1"/>
  <c r="DH21" i="1"/>
  <c r="DE21" i="1"/>
  <c r="DD21" i="1"/>
  <c r="DC21" i="1"/>
  <c r="CT21" i="1"/>
  <c r="CM21" i="1"/>
  <c r="CI21" i="1"/>
  <c r="CD21" i="1"/>
  <c r="BY21" i="1"/>
  <c r="BT21" i="1"/>
  <c r="BS21" i="1"/>
  <c r="BN21" i="1"/>
  <c r="BM21" i="1"/>
  <c r="BL21" i="1"/>
  <c r="BG21" i="1"/>
  <c r="BF21" i="1"/>
  <c r="BE21" i="1"/>
  <c r="AZ21" i="1"/>
  <c r="AY21" i="1"/>
  <c r="AX21" i="1"/>
  <c r="AS21" i="1"/>
  <c r="AR21" i="1"/>
  <c r="AQ21" i="1"/>
  <c r="AL21" i="1"/>
  <c r="AK21" i="1"/>
  <c r="AG21" i="1"/>
  <c r="Z21" i="1"/>
  <c r="V21" i="1"/>
  <c r="P21" i="1"/>
  <c r="ES20" i="1"/>
  <c r="ER20" i="1"/>
  <c r="EQ20" i="1"/>
  <c r="DZ20" i="1"/>
  <c r="DN20" i="1"/>
  <c r="DH20" i="1"/>
  <c r="DE20" i="1"/>
  <c r="DD20" i="1"/>
  <c r="DC20" i="1"/>
  <c r="CT20" i="1"/>
  <c r="CM20" i="1"/>
  <c r="CI20" i="1"/>
  <c r="CD20" i="1"/>
  <c r="BY20" i="1"/>
  <c r="BT20" i="1"/>
  <c r="BS20" i="1"/>
  <c r="BN20" i="1"/>
  <c r="BM20" i="1"/>
  <c r="BL20" i="1"/>
  <c r="BG20" i="1"/>
  <c r="BF20" i="1"/>
  <c r="BE20" i="1"/>
  <c r="AZ20" i="1"/>
  <c r="AY20" i="1"/>
  <c r="AX20" i="1"/>
  <c r="AS20" i="1"/>
  <c r="AR20" i="1"/>
  <c r="AQ20" i="1"/>
  <c r="AL20" i="1"/>
  <c r="AK20" i="1"/>
  <c r="Z20" i="1"/>
  <c r="V20" i="1"/>
  <c r="P20" i="1"/>
  <c r="ES19" i="1"/>
  <c r="ER19" i="1"/>
  <c r="EQ19" i="1"/>
  <c r="ED19" i="1"/>
  <c r="DZ19" i="1"/>
  <c r="DN19" i="1"/>
  <c r="DH19" i="1"/>
  <c r="DE19" i="1"/>
  <c r="DD19" i="1"/>
  <c r="DC19" i="1"/>
  <c r="CT19" i="1"/>
  <c r="CM19" i="1"/>
  <c r="CI19" i="1"/>
  <c r="CD19" i="1"/>
  <c r="BY19" i="1"/>
  <c r="BT19" i="1"/>
  <c r="BS19" i="1"/>
  <c r="BN19" i="1"/>
  <c r="BM19" i="1"/>
  <c r="BL19" i="1"/>
  <c r="BG19" i="1"/>
  <c r="BF19" i="1"/>
  <c r="BE19" i="1"/>
  <c r="AZ19" i="1"/>
  <c r="AY19" i="1"/>
  <c r="AX19" i="1"/>
  <c r="AS19" i="1"/>
  <c r="AR19" i="1"/>
  <c r="AQ19" i="1"/>
  <c r="AL19" i="1"/>
  <c r="AK19" i="1"/>
  <c r="Z19" i="1"/>
  <c r="Y19" i="1"/>
  <c r="V19" i="1"/>
  <c r="P19" i="1"/>
  <c r="ES18" i="1"/>
  <c r="ER18" i="1"/>
  <c r="EQ18" i="1"/>
  <c r="DZ18" i="1"/>
  <c r="DV18" i="1"/>
  <c r="DN18" i="1"/>
  <c r="DH18" i="1"/>
  <c r="DE18" i="1"/>
  <c r="DD18" i="1"/>
  <c r="DC18" i="1"/>
  <c r="CT18" i="1"/>
  <c r="CM18" i="1"/>
  <c r="CI18" i="1"/>
  <c r="CD18" i="1"/>
  <c r="BY18" i="1"/>
  <c r="BT18" i="1"/>
  <c r="BS18" i="1"/>
  <c r="BN18" i="1"/>
  <c r="BM18" i="1"/>
  <c r="BL18" i="1"/>
  <c r="BG18" i="1"/>
  <c r="BF18" i="1"/>
  <c r="BE18" i="1"/>
  <c r="AZ18" i="1"/>
  <c r="AY18" i="1"/>
  <c r="AX18" i="1"/>
  <c r="AS18" i="1"/>
  <c r="AR18" i="1"/>
  <c r="AQ18" i="1"/>
  <c r="AL18" i="1"/>
  <c r="AK18" i="1"/>
  <c r="AG18" i="1"/>
  <c r="Z18" i="1"/>
  <c r="V18" i="1"/>
  <c r="P18" i="1"/>
  <c r="ES17" i="1"/>
  <c r="ER17" i="1"/>
  <c r="EQ17" i="1"/>
  <c r="ED17" i="1"/>
  <c r="DZ17" i="1"/>
  <c r="DN17" i="1"/>
  <c r="DH17" i="1"/>
  <c r="DE17" i="1"/>
  <c r="DD17" i="1"/>
  <c r="DC17" i="1"/>
  <c r="CT17" i="1"/>
  <c r="CM17" i="1"/>
  <c r="CI17" i="1"/>
  <c r="CD17" i="1"/>
  <c r="BY17" i="1"/>
  <c r="BT17" i="1"/>
  <c r="BS17" i="1"/>
  <c r="BN17" i="1"/>
  <c r="BM17" i="1"/>
  <c r="BL17" i="1"/>
  <c r="BG17" i="1"/>
  <c r="BF17" i="1"/>
  <c r="BE17" i="1"/>
  <c r="AZ17" i="1"/>
  <c r="AY17" i="1"/>
  <c r="AX17" i="1"/>
  <c r="AS17" i="1"/>
  <c r="AR17" i="1"/>
  <c r="AQ17" i="1"/>
  <c r="AL17" i="1"/>
  <c r="AK17" i="1"/>
  <c r="Z17" i="1"/>
  <c r="Y17" i="1"/>
  <c r="V17" i="1"/>
  <c r="P17" i="1"/>
  <c r="ES16" i="1"/>
  <c r="ER16" i="1"/>
  <c r="EQ16" i="1"/>
  <c r="DZ16" i="1"/>
  <c r="DN16" i="1"/>
  <c r="DH16" i="1"/>
  <c r="DE16" i="1"/>
  <c r="DD16" i="1"/>
  <c r="DC16" i="1"/>
  <c r="CT16" i="1"/>
  <c r="CM16" i="1"/>
  <c r="CI16" i="1"/>
  <c r="CD16" i="1"/>
  <c r="BY16" i="1"/>
  <c r="BT16" i="1"/>
  <c r="BS16" i="1"/>
  <c r="BN16" i="1"/>
  <c r="BM16" i="1"/>
  <c r="BL16" i="1"/>
  <c r="BG16" i="1"/>
  <c r="BF16" i="1"/>
  <c r="BE16" i="1"/>
  <c r="AZ16" i="1"/>
  <c r="AY16" i="1"/>
  <c r="AX16" i="1"/>
  <c r="AS16" i="1"/>
  <c r="AR16" i="1"/>
  <c r="AQ16" i="1"/>
  <c r="AL16" i="1"/>
  <c r="AK16" i="1"/>
  <c r="Z16" i="1"/>
  <c r="V16" i="1"/>
  <c r="P16" i="1"/>
  <c r="ES15" i="1"/>
  <c r="ER15" i="1"/>
  <c r="EQ15" i="1"/>
  <c r="ED15" i="1"/>
  <c r="DZ15" i="1"/>
  <c r="DN15" i="1"/>
  <c r="DH15" i="1"/>
  <c r="DE15" i="1"/>
  <c r="DD15" i="1"/>
  <c r="DC15" i="1"/>
  <c r="CT15" i="1"/>
  <c r="CM15" i="1"/>
  <c r="CI15" i="1"/>
  <c r="CD15" i="1"/>
  <c r="BY15" i="1"/>
  <c r="BT15" i="1"/>
  <c r="BS15" i="1"/>
  <c r="BN15" i="1"/>
  <c r="BM15" i="1"/>
  <c r="BL15" i="1"/>
  <c r="BG15" i="1"/>
  <c r="BF15" i="1"/>
  <c r="BE15" i="1"/>
  <c r="AZ15" i="1"/>
  <c r="AY15" i="1"/>
  <c r="AX15" i="1"/>
  <c r="AS15" i="1"/>
  <c r="AR15" i="1"/>
  <c r="AQ15" i="1"/>
  <c r="AL15" i="1"/>
  <c r="AK15" i="1"/>
  <c r="Z15" i="1"/>
  <c r="Y15" i="1"/>
  <c r="V15" i="1"/>
  <c r="P15" i="1"/>
  <c r="ES14" i="1"/>
  <c r="ER14" i="1"/>
  <c r="EQ14" i="1"/>
  <c r="DZ14" i="1"/>
  <c r="DV14" i="1"/>
  <c r="DN14" i="1"/>
  <c r="DH14" i="1"/>
  <c r="DE14" i="1"/>
  <c r="DD14" i="1"/>
  <c r="DC14" i="1"/>
  <c r="CT14" i="1"/>
  <c r="CM14" i="1"/>
  <c r="CI14" i="1"/>
  <c r="CD14" i="1"/>
  <c r="BY14" i="1"/>
  <c r="BT14" i="1"/>
  <c r="BS14" i="1"/>
  <c r="BN14" i="1"/>
  <c r="BM14" i="1"/>
  <c r="BL14" i="1"/>
  <c r="BG14" i="1"/>
  <c r="BF14" i="1"/>
  <c r="BE14" i="1"/>
  <c r="AZ14" i="1"/>
  <c r="AY14" i="1"/>
  <c r="AX14" i="1"/>
  <c r="AS14" i="1"/>
  <c r="AR14" i="1"/>
  <c r="AQ14" i="1"/>
  <c r="AL14" i="1"/>
  <c r="AK14" i="1"/>
  <c r="AG14" i="1"/>
  <c r="Z14" i="1"/>
  <c r="V14" i="1"/>
  <c r="P14" i="1"/>
  <c r="ES13" i="1"/>
  <c r="ER13" i="1"/>
  <c r="EQ13" i="1"/>
  <c r="ED13" i="1"/>
  <c r="DZ13" i="1"/>
  <c r="DN13" i="1"/>
  <c r="DH13" i="1"/>
  <c r="DE13" i="1"/>
  <c r="DD13" i="1"/>
  <c r="DC13" i="1"/>
  <c r="CT13" i="1"/>
  <c r="CM13" i="1"/>
  <c r="CI13" i="1"/>
  <c r="CD13" i="1"/>
  <c r="BY13" i="1"/>
  <c r="BT13" i="1"/>
  <c r="BS13" i="1"/>
  <c r="BN13" i="1"/>
  <c r="BM13" i="1"/>
  <c r="BL13" i="1"/>
  <c r="BG13" i="1"/>
  <c r="BF13" i="1"/>
  <c r="BE13" i="1"/>
  <c r="AZ13" i="1"/>
  <c r="AY13" i="1"/>
  <c r="AX13" i="1"/>
  <c r="AS13" i="1"/>
  <c r="AR13" i="1"/>
  <c r="AQ13" i="1"/>
  <c r="AL13" i="1"/>
  <c r="AK13" i="1"/>
  <c r="Z13" i="1"/>
  <c r="Y13" i="1"/>
  <c r="V13" i="1"/>
  <c r="P13" i="1"/>
  <c r="ES12" i="1"/>
  <c r="ER12" i="1"/>
  <c r="EQ12" i="1"/>
  <c r="DZ12" i="1"/>
  <c r="DV12" i="1"/>
  <c r="DN12" i="1"/>
  <c r="DH12" i="1"/>
  <c r="DE12" i="1"/>
  <c r="DD12" i="1"/>
  <c r="DC12" i="1"/>
  <c r="CT12" i="1"/>
  <c r="CM12" i="1"/>
  <c r="CI12" i="1"/>
  <c r="CD12" i="1"/>
  <c r="BY12" i="1"/>
  <c r="BT12" i="1"/>
  <c r="BS12" i="1"/>
  <c r="BN12" i="1"/>
  <c r="BM12" i="1"/>
  <c r="BL12" i="1"/>
  <c r="BG12" i="1"/>
  <c r="BF12" i="1"/>
  <c r="BE12" i="1"/>
  <c r="AZ12" i="1"/>
  <c r="AY12" i="1"/>
  <c r="AX12" i="1"/>
  <c r="AS12" i="1"/>
  <c r="AR12" i="1"/>
  <c r="AQ12" i="1"/>
  <c r="AL12" i="1"/>
  <c r="AK12" i="1"/>
  <c r="AG12" i="1"/>
  <c r="Z12" i="1"/>
  <c r="V12" i="1"/>
  <c r="P12" i="1"/>
  <c r="ES11" i="1"/>
  <c r="ER11" i="1"/>
  <c r="EQ11" i="1"/>
  <c r="ED11" i="1"/>
  <c r="DZ11" i="1"/>
  <c r="DN11" i="1"/>
  <c r="DH11" i="1"/>
  <c r="DE11" i="1"/>
  <c r="DD11" i="1"/>
  <c r="DC11" i="1"/>
  <c r="CT11" i="1"/>
  <c r="CM11" i="1"/>
  <c r="CI11" i="1"/>
  <c r="CD11" i="1"/>
  <c r="BY11" i="1"/>
  <c r="BT11" i="1"/>
  <c r="BS11" i="1"/>
  <c r="BN11" i="1"/>
  <c r="BM11" i="1"/>
  <c r="BL11" i="1"/>
  <c r="BG11" i="1"/>
  <c r="BF11" i="1"/>
  <c r="BE11" i="1"/>
  <c r="AZ11" i="1"/>
  <c r="AY11" i="1"/>
  <c r="AX11" i="1"/>
  <c r="AS11" i="1"/>
  <c r="AR11" i="1"/>
  <c r="AQ11" i="1"/>
  <c r="AL11" i="1"/>
  <c r="AK11" i="1"/>
  <c r="Z11" i="1"/>
  <c r="Y11" i="1"/>
  <c r="V11" i="1"/>
  <c r="P11" i="1"/>
  <c r="ES10" i="1"/>
  <c r="ER10" i="1"/>
  <c r="EQ10" i="1"/>
  <c r="ED10" i="1"/>
  <c r="DZ10" i="1"/>
  <c r="DN10" i="1"/>
  <c r="DH10" i="1"/>
  <c r="DE10" i="1"/>
  <c r="DD10" i="1"/>
  <c r="DC10" i="1"/>
  <c r="CT10" i="1"/>
  <c r="CM10" i="1"/>
  <c r="CI10" i="1"/>
  <c r="CD10" i="1"/>
  <c r="BY10" i="1"/>
  <c r="BT10" i="1"/>
  <c r="BS10" i="1"/>
  <c r="BN10" i="1"/>
  <c r="BM10" i="1"/>
  <c r="BL10" i="1"/>
  <c r="BG10" i="1"/>
  <c r="BF10" i="1"/>
  <c r="BE10" i="1"/>
  <c r="AZ10" i="1"/>
  <c r="AY10" i="1"/>
  <c r="AX10" i="1"/>
  <c r="AS10" i="1"/>
  <c r="AR10" i="1"/>
  <c r="AQ10" i="1"/>
  <c r="AL10" i="1"/>
  <c r="AK10" i="1"/>
  <c r="Z10" i="1"/>
  <c r="Y10" i="1"/>
  <c r="V10" i="1"/>
  <c r="P10" i="1"/>
  <c r="ES9" i="1"/>
  <c r="ER9" i="1"/>
  <c r="EQ9" i="1"/>
  <c r="DZ9" i="1"/>
  <c r="DN9" i="1"/>
  <c r="DH9" i="1"/>
  <c r="DE9" i="1"/>
  <c r="DD9" i="1"/>
  <c r="DC9" i="1"/>
  <c r="CT9" i="1"/>
  <c r="CM9" i="1"/>
  <c r="CI9" i="1"/>
  <c r="CD9" i="1"/>
  <c r="BY9" i="1"/>
  <c r="BT9" i="1"/>
  <c r="BS9" i="1"/>
  <c r="BN9" i="1"/>
  <c r="BM9" i="1"/>
  <c r="BL9" i="1"/>
  <c r="BG9" i="1"/>
  <c r="BF9" i="1"/>
  <c r="BE9" i="1"/>
  <c r="AZ9" i="1"/>
  <c r="AY9" i="1"/>
  <c r="AX9" i="1"/>
  <c r="AS9" i="1"/>
  <c r="AR9" i="1"/>
  <c r="AQ9" i="1"/>
  <c r="AL9" i="1"/>
  <c r="AK9" i="1"/>
  <c r="Z9" i="1"/>
  <c r="V9" i="1"/>
  <c r="P9" i="1"/>
  <c r="ES8" i="1"/>
  <c r="ER8" i="1"/>
  <c r="EQ8" i="1"/>
  <c r="ED8" i="1"/>
  <c r="DZ8" i="1"/>
  <c r="DN8" i="1"/>
  <c r="DH8" i="1"/>
  <c r="DE8" i="1"/>
  <c r="DD8" i="1"/>
  <c r="DC8" i="1"/>
  <c r="CT8" i="1"/>
  <c r="CM8" i="1"/>
  <c r="CI8" i="1"/>
  <c r="CD8" i="1"/>
  <c r="BY8" i="1"/>
  <c r="BT8" i="1"/>
  <c r="BS8" i="1"/>
  <c r="BN8" i="1"/>
  <c r="BM8" i="1"/>
  <c r="BL8" i="1"/>
  <c r="BG8" i="1"/>
  <c r="BF8" i="1"/>
  <c r="BE8" i="1"/>
  <c r="AZ8" i="1"/>
  <c r="AY8" i="1"/>
  <c r="AX8" i="1"/>
  <c r="AS8" i="1"/>
  <c r="AR8" i="1"/>
  <c r="AQ8" i="1"/>
  <c r="AL8" i="1"/>
  <c r="AK8" i="1"/>
  <c r="Z8" i="1"/>
  <c r="Y8" i="1"/>
  <c r="V8" i="1"/>
  <c r="P8" i="1"/>
  <c r="ES7" i="1"/>
  <c r="ER7" i="1"/>
  <c r="EQ7" i="1"/>
  <c r="ED7" i="1"/>
  <c r="DZ7" i="1"/>
  <c r="DN7" i="1"/>
  <c r="DH7" i="1"/>
  <c r="DE7" i="1"/>
  <c r="DD7" i="1"/>
  <c r="DC7" i="1"/>
  <c r="CT7" i="1"/>
  <c r="CM7" i="1"/>
  <c r="CI7" i="1"/>
  <c r="CD7" i="1"/>
  <c r="BY7" i="1"/>
  <c r="BT7" i="1"/>
  <c r="BS7" i="1"/>
  <c r="BN7" i="1"/>
  <c r="BM7" i="1"/>
  <c r="BL7" i="1"/>
  <c r="BG7" i="1"/>
  <c r="BF7" i="1"/>
  <c r="BE7" i="1"/>
  <c r="AZ7" i="1"/>
  <c r="AY7" i="1"/>
  <c r="AX7" i="1"/>
  <c r="AS7" i="1"/>
  <c r="AR7" i="1"/>
  <c r="AQ7" i="1"/>
  <c r="AL7" i="1"/>
  <c r="AK7" i="1"/>
  <c r="Z7" i="1"/>
  <c r="Y7" i="1"/>
  <c r="V7" i="1"/>
  <c r="P7" i="1"/>
  <c r="ES6" i="1"/>
  <c r="ER6" i="1"/>
  <c r="EQ6" i="1"/>
  <c r="DZ6" i="1"/>
  <c r="DN6" i="1"/>
  <c r="DH6" i="1"/>
  <c r="DE6" i="1"/>
  <c r="DD6" i="1"/>
  <c r="DC6" i="1"/>
  <c r="CT6" i="1"/>
  <c r="CM6" i="1"/>
  <c r="CI6" i="1"/>
  <c r="CD6" i="1"/>
  <c r="BY6" i="1"/>
  <c r="BT6" i="1"/>
  <c r="BS6" i="1"/>
  <c r="BN6" i="1"/>
  <c r="BM6" i="1"/>
  <c r="BL6" i="1"/>
  <c r="BG6" i="1"/>
  <c r="BF6" i="1"/>
  <c r="BE6" i="1"/>
  <c r="AZ6" i="1"/>
  <c r="AY6" i="1"/>
  <c r="AX6" i="1"/>
  <c r="AS6" i="1"/>
  <c r="AR6" i="1"/>
  <c r="AQ6" i="1"/>
  <c r="AL6" i="1"/>
  <c r="AK6" i="1"/>
  <c r="Z6" i="1"/>
  <c r="V6" i="1"/>
  <c r="P6" i="1"/>
  <c r="ES5" i="1"/>
  <c r="ER5" i="1"/>
  <c r="EQ5" i="1"/>
  <c r="ED5" i="1"/>
  <c r="DZ5" i="1"/>
  <c r="DV5" i="1"/>
  <c r="DN5" i="1"/>
  <c r="DH5" i="1"/>
  <c r="DE5" i="1"/>
  <c r="DD5" i="1"/>
  <c r="DC5" i="1"/>
  <c r="CT5" i="1"/>
  <c r="CM5" i="1"/>
  <c r="CI5" i="1"/>
  <c r="CD5" i="1"/>
  <c r="BY5" i="1"/>
  <c r="BT5" i="1"/>
  <c r="BS5" i="1"/>
  <c r="BN5" i="1"/>
  <c r="BM5" i="1"/>
  <c r="BL5" i="1"/>
  <c r="BG5" i="1"/>
  <c r="BF5" i="1"/>
  <c r="BE5" i="1"/>
  <c r="AZ5" i="1"/>
  <c r="AY5" i="1"/>
  <c r="AX5" i="1"/>
  <c r="AS5" i="1"/>
  <c r="AR5" i="1"/>
  <c r="AQ5" i="1"/>
  <c r="AL5" i="1"/>
  <c r="AK5" i="1"/>
  <c r="AG5" i="1"/>
  <c r="Z5" i="1"/>
  <c r="Y5" i="1"/>
  <c r="V5" i="1"/>
  <c r="P5" i="1"/>
  <c r="ES4" i="1"/>
  <c r="ER4" i="1"/>
  <c r="EQ4" i="1"/>
  <c r="DZ4" i="1"/>
  <c r="DN4" i="1"/>
  <c r="DH4" i="1"/>
  <c r="DE4" i="1"/>
  <c r="DD4" i="1"/>
  <c r="DC4" i="1"/>
  <c r="CT4" i="1"/>
  <c r="CM4" i="1"/>
  <c r="CI4" i="1"/>
  <c r="CD4" i="1"/>
  <c r="BY4" i="1"/>
  <c r="BT4" i="1"/>
  <c r="BS4" i="1"/>
  <c r="BN4" i="1"/>
  <c r="BM4" i="1"/>
  <c r="BL4" i="1"/>
  <c r="BG4" i="1"/>
  <c r="BF4" i="1"/>
  <c r="BE4" i="1"/>
  <c r="AZ4" i="1"/>
  <c r="AY4" i="1"/>
  <c r="AX4" i="1"/>
  <c r="AS4" i="1"/>
  <c r="AR4" i="1"/>
  <c r="AQ4" i="1"/>
  <c r="AL4" i="1"/>
  <c r="AK4" i="1"/>
  <c r="Z4" i="1"/>
  <c r="V4" i="1"/>
  <c r="P4" i="1"/>
  <c r="ES3" i="1"/>
  <c r="ER3" i="1"/>
  <c r="EQ3" i="1"/>
  <c r="ED3" i="1"/>
  <c r="DZ3" i="1"/>
  <c r="DN3" i="1"/>
  <c r="DH3" i="1"/>
  <c r="DE3" i="1"/>
  <c r="DD3" i="1"/>
  <c r="DC3" i="1"/>
  <c r="CT3" i="1"/>
  <c r="CM3" i="1"/>
  <c r="CI3" i="1"/>
  <c r="CD3" i="1"/>
  <c r="BY3" i="1"/>
  <c r="BT3" i="1"/>
  <c r="BS3" i="1"/>
  <c r="BN3" i="1"/>
  <c r="BM3" i="1"/>
  <c r="BL3" i="1"/>
  <c r="BG3" i="1"/>
  <c r="BF3" i="1"/>
  <c r="BE3" i="1"/>
  <c r="AZ3" i="1"/>
  <c r="AY3" i="1"/>
  <c r="AX3" i="1"/>
  <c r="AS3" i="1"/>
  <c r="AR3" i="1"/>
  <c r="AQ3" i="1"/>
  <c r="AL3" i="1"/>
  <c r="AK3" i="1"/>
  <c r="Z3" i="1"/>
  <c r="Y3" i="1"/>
  <c r="V3" i="1"/>
  <c r="P3" i="1"/>
  <c r="ES2" i="1"/>
  <c r="ER2" i="1"/>
  <c r="EQ2" i="1"/>
  <c r="DZ2" i="1"/>
  <c r="DN2" i="1"/>
  <c r="DH2" i="1"/>
  <c r="DE2" i="1"/>
  <c r="DD2" i="1"/>
  <c r="DC2" i="1"/>
  <c r="CT2" i="1"/>
  <c r="CM2" i="1"/>
  <c r="CI2" i="1"/>
  <c r="CD2" i="1"/>
  <c r="BY2" i="1"/>
  <c r="BT2" i="1"/>
  <c r="BS2" i="1"/>
  <c r="BN2" i="1"/>
  <c r="BM2" i="1"/>
  <c r="BL2" i="1"/>
  <c r="BG2" i="1"/>
  <c r="BF2" i="1"/>
  <c r="BE2" i="1"/>
  <c r="AZ2" i="1"/>
  <c r="AY2" i="1"/>
  <c r="AX2" i="1"/>
  <c r="AS2" i="1"/>
  <c r="AR2" i="1"/>
  <c r="AQ2" i="1"/>
  <c r="AL2" i="1"/>
  <c r="AK2" i="1"/>
  <c r="Z2" i="1"/>
  <c r="V2" i="1"/>
  <c r="P2" i="1"/>
  <c r="DH1" i="1"/>
  <c r="AL1" i="1"/>
</calcChain>
</file>

<file path=xl/sharedStrings.xml><?xml version="1.0" encoding="utf-8"?>
<sst xmlns="http://schemas.openxmlformats.org/spreadsheetml/2006/main" count="3181" uniqueCount="789">
  <si>
    <t>T: Protein IDs_</t>
  </si>
  <si>
    <t>Protein groups</t>
  </si>
  <si>
    <t>LFQ intensity Blood 1</t>
  </si>
  <si>
    <t>LFQ intensity Blood 2</t>
  </si>
  <si>
    <t>LFQ intensity Blood 3</t>
  </si>
  <si>
    <t>LFQ intensity PbGFP 1</t>
  </si>
  <si>
    <t>LFQ intensity PbGFP 2</t>
  </si>
  <si>
    <t>LFQ intensity PbGFP 3</t>
  </si>
  <si>
    <t>First residue</t>
  </si>
  <si>
    <t>Seq size</t>
  </si>
  <si>
    <t>%X</t>
  </si>
  <si>
    <t>DP's</t>
  </si>
  <si>
    <t>Description JMR</t>
  </si>
  <si>
    <t>Comments  JMR</t>
  </si>
  <si>
    <t>Class (updated)</t>
  </si>
  <si>
    <t>DBase</t>
  </si>
  <si>
    <t>Evalue</t>
  </si>
  <si>
    <t>% Coverage</t>
  </si>
  <si>
    <t>Contig Name</t>
  </si>
  <si>
    <t>Comments</t>
  </si>
  <si>
    <t>Class</t>
  </si>
  <si>
    <t>Dbase</t>
  </si>
  <si>
    <t>% coverage</t>
  </si>
  <si>
    <t>Predicted Tyr-SO4 - Prosite rules</t>
  </si>
  <si>
    <t>SigP Result</t>
  </si>
  <si>
    <t>Cleavage Position</t>
  </si>
  <si>
    <t>MW</t>
  </si>
  <si>
    <t>pI</t>
  </si>
  <si>
    <t>Mature MW</t>
  </si>
  <si>
    <t xml:space="preserve">pI </t>
  </si>
  <si>
    <t>TMHMM result</t>
  </si>
  <si>
    <t>Predicted helices</t>
  </si>
  <si>
    <t>% membrane</t>
  </si>
  <si>
    <t>% outside</t>
  </si>
  <si>
    <t>% inside</t>
  </si>
  <si>
    <t xml:space="preserve">DGPI GPI anchor prediction </t>
  </si>
  <si>
    <t>Percent Ser+Thr</t>
  </si>
  <si>
    <t>Percent Gly</t>
  </si>
  <si>
    <t>Percent Pro</t>
  </si>
  <si>
    <t xml:space="preserve">Percent GGY </t>
  </si>
  <si>
    <t>Best match to NR-LIGHT protein database</t>
  </si>
  <si>
    <t>E value</t>
  </si>
  <si>
    <t>Match</t>
  </si>
  <si>
    <t>% identity</t>
  </si>
  <si>
    <t>% similarity</t>
  </si>
  <si>
    <t xml:space="preserve">Species of best match </t>
  </si>
  <si>
    <t>Best match to REFSEQ-INVERTEBRATE protein database</t>
  </si>
  <si>
    <t>Best match to REFSEQ-PROTOZOA protein database</t>
  </si>
  <si>
    <t>Best match to SWISSP protein database</t>
  </si>
  <si>
    <t>Best match to FLYBASE database</t>
  </si>
  <si>
    <t>E value and link to Flybase</t>
  </si>
  <si>
    <t>Length of best match</t>
  </si>
  <si>
    <t>Best match to CDD database</t>
  </si>
  <si>
    <t>Coverage</t>
  </si>
  <si>
    <t>Description</t>
  </si>
  <si>
    <t xml:space="preserve">All CDD domains </t>
  </si>
  <si>
    <t>Best match to KOG database</t>
  </si>
  <si>
    <t>Best match to PFAM database</t>
  </si>
  <si>
    <t xml:space="preserve">Description </t>
  </si>
  <si>
    <t>Best match to SMART database</t>
  </si>
  <si>
    <t>Name</t>
  </si>
  <si>
    <t>Sequence name</t>
  </si>
  <si>
    <t>Database</t>
  </si>
  <si>
    <t>Species</t>
  </si>
  <si>
    <t>Gene name</t>
  </si>
  <si>
    <t>Chromosome</t>
  </si>
  <si>
    <t>Vector base</t>
  </si>
  <si>
    <t>KEGG MAP</t>
  </si>
  <si>
    <t>Seq name (Nuc)</t>
  </si>
  <si>
    <t xml:space="preserve">ProP furin cleavage predictions </t>
  </si>
  <si>
    <t>Lenght</t>
  </si>
  <si>
    <t>DGPI GPI anchor prediction</t>
  </si>
  <si>
    <t>Sum of residues</t>
  </si>
  <si>
    <t>Increased AA</t>
  </si>
  <si>
    <t>Cys number</t>
  </si>
  <si>
    <t>R(K)GD flanked by Cys</t>
  </si>
  <si>
    <t>% Ser + Thr</t>
  </si>
  <si>
    <t>% Pro</t>
  </si>
  <si>
    <t>% Gly</t>
  </si>
  <si>
    <t>% Gly+Pro</t>
  </si>
  <si>
    <t>Number of possible HO-Pro [LPAE]-P-G</t>
  </si>
  <si>
    <t>Number of possible OH-lysines X-Lys-Gly not Lys-Gly-Pro</t>
  </si>
  <si>
    <t>Number of PG's</t>
  </si>
  <si>
    <t>WC coxy motif</t>
  </si>
  <si>
    <t>WP coxy motif</t>
  </si>
  <si>
    <t>CPC coxy motif</t>
  </si>
  <si>
    <t>P-I-I-X-G-X(7-15)-C</t>
  </si>
  <si>
    <t>Species of best match</t>
  </si>
  <si>
    <t>AGAP001053-PC</t>
  </si>
  <si>
    <t>AGAP001053-PC;AGAP001053-PG;AGAP001053-PD</t>
  </si>
  <si>
    <t>NaN</t>
  </si>
  <si>
    <t>M</t>
  </si>
  <si>
    <t xml:space="preserve"> </t>
  </si>
  <si>
    <t>Troponin I - probable fragment</t>
  </si>
  <si>
    <t>cs</t>
  </si>
  <si>
    <t xml:space="preserve"> troponin i 4</t>
  </si>
  <si>
    <t>ExpAA=0.00 First60=0.00 PredHel=0 Topology=o</t>
  </si>
  <si>
    <t xml:space="preserve">. </t>
  </si>
  <si>
    <t>Anopheles gambiae str. PEST</t>
  </si>
  <si>
    <t>Trichomonas vaginalis G3</t>
  </si>
  <si>
    <t>Drosophila melanogaster</t>
  </si>
  <si>
    <t>pfam00992, Troponin, Troponin.  Troponin (Tn) contains three subunits, Ca2+ binding (TnC), inhibitory (TnI), and tropomyosin binding (TnT). this Pfam contains members of the TnT subunit. Troponin is a complex of three proteins, Ca2+ binding (TnC), inhibitory (TnI), and tropomyosin binding (TnT). The troponin complex regulates Ca++ induced muscle contraction. This family includes troponin T and troponin I. Troponin I binds to actin and troponin T binds to tropomyosin.</t>
  </si>
  <si>
    <t>Troponin 2e-020| DUF1682 0.099| PRK02224 | PTZ00121 | PRK01156 | Protein_TolA |</t>
  </si>
  <si>
    <t>KOG3977, KOG3977, KOG3977, Troponin I [Cytoskeleton].</t>
  </si>
  <si>
    <t xml:space="preserve">Cytoskeleton </t>
  </si>
  <si>
    <t>smart00433, TOP2c, TopoisomeraseII.  Eukaryotic DNA topoisomerase II, GyrB, ParE.</t>
  </si>
  <si>
    <t>Anopheles_gambiae_str._PEST</t>
  </si>
  <si>
    <t xml:space="preserve">unspecified product </t>
  </si>
  <si>
    <t xml:space="preserve"> AgamP4_X:21347331-21365689(+) </t>
  </si>
  <si>
    <t xml:space="preserve">protein_coding_gene </t>
  </si>
  <si>
    <t>T</t>
  </si>
  <si>
    <t>K(4.12)</t>
  </si>
  <si>
    <t>AGAP003865-PA</t>
  </si>
  <si>
    <t>gamma-tubulin complex component 3</t>
  </si>
  <si>
    <t>Gamma-tubulin complex DGRIP84/SPC97 component</t>
  </si>
  <si>
    <t xml:space="preserve"> tubulin</t>
  </si>
  <si>
    <t>ExpAA=0.01 First60=0.00 PredHel=0 Topology=o</t>
  </si>
  <si>
    <t>Capsaspora owczarzaki ATCC 30864</t>
  </si>
  <si>
    <t>pfam04130, Spc97_Spc98, Spc97 / Spc98 family.  The spindle pole body (SPB) functions as the microtubule-organising centre in yeast. Members of this family are spindle pole body (SBP) components such as Spc97 and Spc98 that form a complex with gamma-tubulin. This family of proteins includes the grip motif 1 and grip moti 2. Members of this family all form components of the gamma-tubulin complex, GCP.</t>
  </si>
  <si>
    <t>Spc97_Spc98 1e-080| DHR2_DOCK1 | DHR2_DOCK2 | DUF1631 | PLN02769 | PRK06725 | PAE | sulfatase_like | PTZ00324 | PRK06938 |</t>
  </si>
  <si>
    <t>KOG2000, KOG2000, KOG2000, Gamma-tubulin complex, DGRIP91/SPC98 component [Cytoskeleton].</t>
  </si>
  <si>
    <t>smart01056, Candida_ALS_N, Cell-wall agglutinin N-terminal ligand-sugar binding.  This is likely to be the sugar or ligand binding domain of the yeast alpha-agglutinins.</t>
  </si>
  <si>
    <t xml:space="preserve">gamma-tubulin complex component 3 </t>
  </si>
  <si>
    <t xml:space="preserve"> AgamP4_2R:44694438-44697242(-) </t>
  </si>
  <si>
    <t>C</t>
  </si>
  <si>
    <t>AGAP007249-PB</t>
  </si>
  <si>
    <t>AGAP007249-PB;AGAP007249-PA</t>
  </si>
  <si>
    <t>Flightin: protein flightin</t>
  </si>
  <si>
    <t>flightin-like isoform X2</t>
  </si>
  <si>
    <t xml:space="preserve"> flightin isoform x2</t>
  </si>
  <si>
    <t>Plasmodium reichenowi</t>
  </si>
  <si>
    <t>PRK15223, PRK15223, pilin outer membrane usher protein SafC; Provisional.</t>
  </si>
  <si>
    <t>PRK15223 | TcpA | COG5166 | 3-hydroxy-3-methylglutaryl-coenzyme_A_...    27   2.3   | PRK15029 | PLN02316 | PRK09579 | PLN02590 | Usher | DNA_polB_zeta_exo |</t>
  </si>
  <si>
    <t>KOG1795, KOG1795, KOG1795, U5 snRNP spliceosome subunit [RNA processing and modification].</t>
  </si>
  <si>
    <t xml:space="preserve">RNA processing and modification </t>
  </si>
  <si>
    <t>pfam05946, TcpA, Toxin-coregulated pilus subunit TcpA.  This family consists of toxin-coregulated pilus subunit (TcpA) proteins from Vibrio cholerae and related sequences. The major virulence factors of toxigenic Vibrio cholerae are cholera toxin (CT), which is encoded by a lysogenic bacteriophage (CTXPhi), and toxin-coregulated pilus (TCP), an essential colonisation factor which is also the receptor for CTXPhi. The genes for the biosynthesis of TCP are part of a larger genetic element known as the TCP pathogenicity island.</t>
  </si>
  <si>
    <t>smart01022, ASCH, The ASCH domain adopts a beta-barrel fold similar to that of the PUA domain.  It is thought to function as an RNA-binding domain during coactivation, RNA-processing and possibly during prokaryotic translation regulation.</t>
  </si>
  <si>
    <t xml:space="preserve">protein flightin </t>
  </si>
  <si>
    <t xml:space="preserve"> AgamP4_2L:44638377-44640674(-) </t>
  </si>
  <si>
    <t>Y(3.19)</t>
  </si>
  <si>
    <t>AGAP004016-PA</t>
  </si>
  <si>
    <t>leucine-rich repeats - probable fragment - signalP detected - 2 predicted membrane helices</t>
  </si>
  <si>
    <t>imm</t>
  </si>
  <si>
    <t xml:space="preserve"> leucine-rich repeat and guanylate kinase domain-containing protein - signalP detected - 2 predicted membrane helices</t>
  </si>
  <si>
    <t>st membrane</t>
  </si>
  <si>
    <t xml:space="preserve"> 27-28</t>
  </si>
  <si>
    <t>ExpAA=23.93 First60=3.28 PredHel=1 Topology=i325-347o</t>
  </si>
  <si>
    <t>Thecamonas trahens ATCC 50062</t>
  </si>
  <si>
    <t>sd00033, LRR_RI, leucine-rich repeats, ribonuclease inhibitor (RI)-like subfamily.  A leucine-rich repeat (LRR) is a structural protein motif of 20-30 amino acids that is unusually rich in the hydrophobic amino acid leucine. The conserved eleven-residue sequence motif (LxxLxLxxN/CxL) within the LRRs corresponds to the beta-strand and adjacent loop regions, whereas the remaining parts of the repeats are variable. LRRs fold together to form a solenoid protein domain, termed leucine-rich repeat domain. Leucine-rich repeats are usually involved in protein-protein interactions.</t>
  </si>
  <si>
    <t>LRR_RI 5e-015| LRR_1 5e-010| LRR_8 1e-005| LRR_9 0.005| RNA1 0.014| LRR_4 0.021| LRR_RI 0.088| LRR_2 0.090| PLN00113 | COG4886 |</t>
  </si>
  <si>
    <t>KOG0531, KOG0531, KOG0531, Protein phosphatase 1, regulatory subunit, and related proteins [Signal transduction mechanisms].</t>
  </si>
  <si>
    <t xml:space="preserve">Signal transduction mechanisms </t>
  </si>
  <si>
    <t>pfam13855, LRR_8, Leucine rich repeat.</t>
  </si>
  <si>
    <t>smart00370, LRR, Leucine-rich repeats, outliers.</t>
  </si>
  <si>
    <t xml:space="preserve"> AgamP4_2R:47886190-47887324(+) </t>
  </si>
  <si>
    <t>AGAP006348-PA</t>
  </si>
  <si>
    <t>LRIM1: leucine-rich immune protein (Long)</t>
  </si>
  <si>
    <t>leucine-rich repeats - signalP detected</t>
  </si>
  <si>
    <t xml:space="preserve"> gnlcdd224 - signalP detected</t>
  </si>
  <si>
    <t xml:space="preserve"> 22-23</t>
  </si>
  <si>
    <t>ExpAA=7.33 First60=7.33 PredHel=0 Topology=o</t>
  </si>
  <si>
    <t>Acytostelium subglobosum LB1</t>
  </si>
  <si>
    <t>LRR_RI 6e-017| LRR_1 5e-011| COG4886 3e-008| LRR_RI 5e-006| PLN00113 3e-005| Chromosome_partition_protein_Smc 2e-004| Smc 3e-004| LRR_8 0.015| DUF3584 0.040| SbcC 0.067|</t>
  </si>
  <si>
    <t>KOG4194, KOG4194, KOG4194, Membrane glycoprotein LIG-1 [Signal transduction mechanisms].</t>
  </si>
  <si>
    <t>smart00935, OmpH, Outer membrane protein (OmpH-like).  This family includes outer membrane proteins such as OmpH among others. Skp (OmpH) has been characterized as a molecular chaperone that interacts with unfolded proteins as they emerge in the periplasm from the Sec translocation machinery.</t>
  </si>
  <si>
    <t xml:space="preserve">leucine-rich immune protein (Long) </t>
  </si>
  <si>
    <t xml:space="preserve"> AgamP4_2L:30329656-30331261(-) </t>
  </si>
  <si>
    <t>G</t>
  </si>
  <si>
    <t>AGAP011789-PA</t>
  </si>
  <si>
    <t>CLIPA6: CLIP-domain serine protease</t>
  </si>
  <si>
    <t>Trypsin-like serine protease - signalP detected</t>
  </si>
  <si>
    <t xml:space="preserve"> subfamily protein s1a unassigned peptidase - signalP detected</t>
  </si>
  <si>
    <t>s/protease</t>
  </si>
  <si>
    <t xml:space="preserve"> 24-25</t>
  </si>
  <si>
    <t>ExpAA=5.72 First60=5.60 PredHel=0 Topology=o</t>
  </si>
  <si>
    <t>Thalassiosira pseudonana CCMP1335</t>
  </si>
  <si>
    <t>Holotrichia diomphalia</t>
  </si>
  <si>
    <t>cd00190, Tryp_SPc, Trypsin-like serine protease; Many of these are synthesized as inactive precursor zymogens that are cleaved during limited proteolysis to generate their active forms. Alignment contains also inactive enzymes that have substitutions of the catalytic triad residues.</t>
  </si>
  <si>
    <t>Tryp_SPc 4e-064| Tryp_SPc 2e-061| Trypsin 6e-046| COG5640 5e-024| PRK09752 3e-005| PHA03247 0.003| Mito_fiss_reg 0.004| GGN 0.013| FAP 0.018| DEC-1_N 0.022|</t>
  </si>
  <si>
    <t>KOG3627, KOG3627, KOG3627, Trypsin [Amino acid transport and metabolism].</t>
  </si>
  <si>
    <t xml:space="preserve">Amino acid transport and metabolism </t>
  </si>
  <si>
    <t>pfam00089, Trypsin, Trypsin.</t>
  </si>
  <si>
    <t>smart00020, Tryp_SPc, Trypsin-like serine protease.  Many of these are synthesised as inactive precursor zymogens that are cleaved during limited proteolysis to generate their active forms. A few, however, are active as single chain molecules, and others are inactive due to substitutions of the catalytic triad residues.</t>
  </si>
  <si>
    <t xml:space="preserve">CLIP-domain serine protease </t>
  </si>
  <si>
    <t xml:space="preserve"> AgamP4_3L:33275117-33276554(-) </t>
  </si>
  <si>
    <t>AGAP011792-PA</t>
  </si>
  <si>
    <t>CLIPA7: CLIP-domain serine protease</t>
  </si>
  <si>
    <t>Trypsin-like serine protease - 28 OH-glycosylation sites - signalP detected</t>
  </si>
  <si>
    <t xml:space="preserve"> subfamily protein s1a unassigned peptidase - 28 OH-glycosylation sites - signalP detected</t>
  </si>
  <si>
    <t>s/mucin</t>
  </si>
  <si>
    <t xml:space="preserve"> 21-22</t>
  </si>
  <si>
    <t>ExpAA=0.09 First60=0.06 PredHel=0 Topology=o</t>
  </si>
  <si>
    <t>Emiliania huxleyi CCMP1516</t>
  </si>
  <si>
    <t>Tryp_SPc 1e-055| Tryp_SPc 4e-054| Trypsin 8e-037| COG5640 7e-018| PRK07764 2e-010| PRK13875 3e-010| Med15 3e-009| Sporozoite_P67 2e-008| PHA03307 2e-007| COG5651 2e-006|</t>
  </si>
  <si>
    <t xml:space="preserve"> AgamP4_3L:33286810-33289619(-) </t>
  </si>
  <si>
    <t>G(3.33)</t>
  </si>
  <si>
    <t>AGAP004793-PA</t>
  </si>
  <si>
    <t>AGAP004793-PA;AGAP004793-PB;AGAP012615-PA</t>
  </si>
  <si>
    <t>ornithine--oxo-acid transaminase</t>
  </si>
  <si>
    <t>ornithine aminotransferase</t>
  </si>
  <si>
    <t>met/aa</t>
  </si>
  <si>
    <t xml:space="preserve"> protein</t>
  </si>
  <si>
    <t>met/int</t>
  </si>
  <si>
    <t>Phytophthora sojae</t>
  </si>
  <si>
    <t>Drosophila ananassae</t>
  </si>
  <si>
    <t>TIGR01885, Ornithine_aminotransferase, ornithine aminotransferase. This model describes the final step in the biosynthesis of ornithine from glutamate via the non-acetylated pathway. Ornithine amino transferase takes L-glutamate 5-semialdehyde and makes it into ornithine, which is used in the urea cycle, as well as in the biosynthesis of arginine. This model includes low-GC bacteria and eukaryotic species. The genes from two species are annotated as putative acetylornithine aminotransferases - one from Porphyromonas gingivalis (OMNI|PG1271), and the other from Staphylococcus aureus (OMNI|SA0170). After homology searching using BLAST it was determined that these two sequences were most closely related to ornithine aminotransferases. This model's seed includes one characterized hit, from Bacillus subtilis (SP|P38021).</t>
  </si>
  <si>
    <t>Ornithine_aminotransferase | PTZ00125 | PLN02624 | rocD e-147| rocD e-146| ArgD e-145| OAT_like e-124| PRK02627 e-118| Aminotran_3 e-113| Acetylornithine_aminotransferase e-101|</t>
  </si>
  <si>
    <t>KOG1402, KOG1402, KOG1402, Ornithine aminotransferase [Amino acid transport and metabolism].</t>
  </si>
  <si>
    <t>pfam00202, Aminotran_3, Aminotransferase class-III.</t>
  </si>
  <si>
    <t>smart00470, ParB, ParB-like nuclease domain.  Plasmid RK2 ParB preferentially cleaves single-stranded DNA. ParB also nicks supercoiled plasmid DNA preferably at sites with potential single-stranded character, like AT-rich regions and sequences that can form cruciform structures. ParB also exhibits 5--==&gt; 3 exonuclease activity.</t>
  </si>
  <si>
    <t xml:space="preserve">ornithine--oxo-acid transaminase </t>
  </si>
  <si>
    <t xml:space="preserve"> AgamP4_2L:3585443-3590507(+) </t>
  </si>
  <si>
    <t>AGAP029687-PA</t>
  </si>
  <si>
    <t>Sulfatases - signalP detected</t>
  </si>
  <si>
    <t>met/carb</t>
  </si>
  <si>
    <t xml:space="preserve"> n-acetylglucosamine-6-sulfatase-like protein - signalP detected</t>
  </si>
  <si>
    <t>detox</t>
  </si>
  <si>
    <t xml:space="preserve"> 19-20</t>
  </si>
  <si>
    <t>ExpAA=0.74 First60=0.73 PredHel=0 Topology=o</t>
  </si>
  <si>
    <t>Salpingoeca rosetta</t>
  </si>
  <si>
    <t>Mus musculus</t>
  </si>
  <si>
    <t>cd16147, G6S, glucosamine (N-acetyl)-6-sulfatase(G6S, GNS) AND sulfatase 1(SULF1).  N-acetylglucosamine-6-sulfatase also known as glucosamine (N-acetyl)-6-sulfatase hydrolyzes of the 6-sulfate groups of the N-acetyl-D-glucosamine 6-sulfate units of heparan sulfate and keratan sulfate. Deficient of N-acetylglucosamine-6-sulfatase results in disease of Sanfilippo Syndrome type IIId or Mucopolysaccharidosis III (MPS-III), a rare autosomal recessive lysosomal storage disease. SULF1 encodes an extracellular heparan sulfate endosulfatase, that removes 6-O-sulfate groups from heparan sulfate chains of heparan sulfate proteoglycans (HSPGs).</t>
  </si>
  <si>
    <t>G6S e-154| G6S_like 9e-062| SGSH 2e-045| sulfatase_like 4e-040| ARS_like 2e-038| AslA 3e-037| sulfatase_like 5e-037| Sulfatase 6e-037| sulfatase_like 1e-035| ARS_like 3e-029|</t>
  </si>
  <si>
    <t>KOG3731, KOG3731, KOG3731, Sulfatases [Carbohydrate transport and metabolism].</t>
  </si>
  <si>
    <t xml:space="preserve">Carbohydrate transport and metabolism </t>
  </si>
  <si>
    <t>pfam00884, Sulfatase, Sulfatase.</t>
  </si>
  <si>
    <t>smart00824, PKS_TE, Thioesterase.  Peptide synthetases are involved in the non-ribosomal synthesis of peptide antibiotics. Next to the operons encoding these enzymes, in almost all cases, are genes that encode proteins that have similarity to the type II fatty acid thioesterases of vertebrates. There are also modules within the peptide synthetases that also share this similarity. With respect to antibiotic production, thioesterases are required for the addition of the last amino acid to the peptide antibiotic, thereby forming a cyclic antibiotic. Thioesterases (non-integrated) have molecular masses of 25-29 kDa.</t>
  </si>
  <si>
    <t xml:space="preserve"> AgamP4_2L:2749855-2751776(-) </t>
  </si>
  <si>
    <t>AGAP012400-PA</t>
  </si>
  <si>
    <t>alpha-glucosidase</t>
  </si>
  <si>
    <t>Alpha-amylase - signalP detected</t>
  </si>
  <si>
    <t>met/carb/secreted Alpha-amylase</t>
  </si>
  <si>
    <t xml:space="preserve"> protein - signalP detected</t>
  </si>
  <si>
    <t>ExpAA=14.60 First60=1.13 PredHel=0 Topology=o</t>
  </si>
  <si>
    <t>Drosophila virilis</t>
  </si>
  <si>
    <t>cd11328, AmyAc_maltase, Alpha amylase catalytic domain found in maltase (also known as alpha glucosidase) and related proteins.  Maltase (EC 3.2.1.20) hydrolyzes the terminal, non-reducing (1-==&gt; 4)-linked alpha-D-glucose residues in maltose, releasing alpha-D-glucose. In most cases, maltase is equivalent to alpha-glucosidase, but the term "maltase" emphasizes the disaccharide nature of the substrate from which glucose is cleaved, and the term "alpha-glucosidase" emphasizes the bond, whether the substrate is a disaccharide or polysaccharide. The Alpha-amylase family comprises the largest family of glycoside hydrolases (GH), with the majority of enzymes acting on starch, glycogen, and related oligo- and polysaccharides. These proteins catalyze the transformation of alpha-1,4 and alpha-1,6 glucosidic linkages with retention of the anomeric center. The protein is described as having 3 domains: A, B, C. A is a (beta/alpha) 8-barrel; B is a loop between the beta 3 strand and alpha 3 helix of A; C is the C-terminal extension characterized by a Greek key. The majority of the enzymes have an active site cleft found between domains A and B where a triad of catalytic residues (Asp, Glu and Asp) performs catalysis. Other members of this family have lost the catalytic activity as in the case of the human 4F2hc, or only have 2 residues that serve as the catalytic nucleophile and the acid/base, such as Thermus A4 beta-galactosidase with 2 Glu residues (GH42) and human alpha-galactosidase with 2 Asp residues (GH31). The family members are quite extensive and include: alpha amylase, maltosyltransferase, cyclodextrin glycotransferase, maltogenic amylase, neopullulanase, isoamylase, 1,4-alpha-D-glucan maltotetrahydrolase, 4-alpha-glucotransferase, oligo-1,6-glucosidase, amylosucrase, sucrose phosphorylase, and amylomaltase.</t>
  </si>
  <si>
    <t>AmyAc_maltase | AmyAc_SLC3A1 e-154| AmyAc_OligoGlu_like e-143| AmyAc_SI_OligoGlu_DGase e-134| AmyAc_OligoGlu e-119| AmyAc_OligoGlu_TS e-101| Trehalose-6-phosphate_hydrolase e-100| AmyAc_TreS 1e-097| AmyAc_bac2_AmyA 4e-093| Alpha-amylase 3e-088|</t>
  </si>
  <si>
    <t>KOG0471, KOG0471, KOG0471, Alpha-amylase [Carbohydrate transport and metabolism].</t>
  </si>
  <si>
    <t>pfam00128, Alpha-amylase, Alpha amylase, catalytic domain.  Alpha amylase is classified as family 13 of the glycosyl hydrolases. The structure is an 8 stranded alpha/beta barrel containing the active site, interrupted by a ~70 a.a. calcium-binding domain protruding between beta strand 3 and alpha helix 3, and a carboxyl-terminal Greek key beta-barrel domain.</t>
  </si>
  <si>
    <t>smart00642, Aamy, Alpha-amylase domain.</t>
  </si>
  <si>
    <t xml:space="preserve">alpha-glucosidase </t>
  </si>
  <si>
    <t xml:space="preserve"> AgamP4_3L:41725998-41728033(+) </t>
  </si>
  <si>
    <t>A</t>
  </si>
  <si>
    <t>W(3.64)</t>
  </si>
  <si>
    <t>AGAP001417-PB</t>
  </si>
  <si>
    <t>AGAP001417-PB;AGAP001417-PA</t>
  </si>
  <si>
    <t>Brain protein 44-like protein</t>
  </si>
  <si>
    <t>mitochondrial pyruvate carrier 1 - 2 predicted membrane helices</t>
  </si>
  <si>
    <t>met/energy membrane</t>
  </si>
  <si>
    <t xml:space="preserve"> mitochondrial pyruvate carrier os-quadriannulatus ox-3469 pe-3 sv - 2 predicted membrane helices</t>
  </si>
  <si>
    <t>ExpAA=37.25 First60=26.97 PredHel=2 Topology=i20-39o49-71i</t>
  </si>
  <si>
    <t>Fonticula alba</t>
  </si>
  <si>
    <t>Rattus norvegicus</t>
  </si>
  <si>
    <t>pfam03650, MPC, Uncharacterized protein family (UPF0041).</t>
  </si>
  <si>
    <t>MPC 2e-031| PLN03063 | Phosphate_regulon_sensor_protein_PhoR | Patatin | P-type_ATPase_Ca_prok | DUF454 | Pat_PLPL | Pat_TGL3_like | DUF4976 |</t>
  </si>
  <si>
    <t>KOG1590, KOG1590, KOG1590, Uncharacterized conserved protein [Function unknown].</t>
  </si>
  <si>
    <t xml:space="preserve">Function unknown </t>
  </si>
  <si>
    <t>smart00065, GAF, Domain present in phytochromes and cGMP-specific phosphodiesterases.  Mutations within these domains in PDE6B result in autosomal recessive inheritance of retinitis pigmentosa.</t>
  </si>
  <si>
    <t xml:space="preserve">Brain protein 44-like protein </t>
  </si>
  <si>
    <t xml:space="preserve"> AgamP4_2R:4658529-4658945(-) </t>
  </si>
  <si>
    <t>AGAP006789-PB</t>
  </si>
  <si>
    <t>AGAP006789-PB;AGAP006789-PA</t>
  </si>
  <si>
    <t>MIT domain-containing protein 1</t>
  </si>
  <si>
    <t>Phospholipase D-like domain at C-terminus of MIT</t>
  </si>
  <si>
    <t>met/lipd</t>
  </si>
  <si>
    <t xml:space="preserve"> mit domain-containing protein 1</t>
  </si>
  <si>
    <t>pe</t>
  </si>
  <si>
    <t>Monosiga brevicollis MX1</t>
  </si>
  <si>
    <t>Homo sapiens</t>
  </si>
  <si>
    <t>cd02685, MIT_C, MIT_C; domain found C-terminal to MIT (contained within Microtubule Interacting and Trafficking molecules) domains, as well as in some bacterial proteins. The function of this domain is unknown.</t>
  </si>
  <si>
    <t>MIT_C 3e-060| MIT_C 4e-060| MIT_1 1e-012| MIT 1e-009| MIT 1e-009| MIT 4e-009| MIT_VPS4 9e-009| MIT_2 8e-007| MIT_SNX15 0.009| PRK07399 |</t>
  </si>
  <si>
    <t>KOG4509, KOG4509, KOG4509, Uncharacterized conserved protein [Function unknown].</t>
  </si>
  <si>
    <t>pfam16565, MIT_C, Phospholipase D-like domain at C-terminus of MIT. MIT_C is the C-terminal domain of MIT-containing proteins, pfam04212. It contains an unanticipated phospholipase d fold (PLD fold) that binds avidly to phosphoinositide-containing membranes. It is conserved in eukaryotes, though not fungi and plants, and some bacteria.</t>
  </si>
  <si>
    <t>smart00745, MIT, Microtubule Interacting and Trafficking molecule domain.</t>
  </si>
  <si>
    <t xml:space="preserve">MIT domain-containing protein 1 </t>
  </si>
  <si>
    <t xml:space="preserve"> AgamP4_2L:38280639-38281549(-) </t>
  </si>
  <si>
    <t>AGAP006131-PA</t>
  </si>
  <si>
    <t>Inositol phospholipid synthesis protein Scs3p - 4 predicted membrane helices</t>
  </si>
  <si>
    <t>met/lipd membrane</t>
  </si>
  <si>
    <t xml:space="preserve"> inositol phospholipid synthesis protein - 4 predicted membrane helices</t>
  </si>
  <si>
    <t>ExpAA=103.40 First60=0.01 PredHel=3 Topology=i68-90o115-137i272-294o</t>
  </si>
  <si>
    <t>pfam10261, Scs3p, Inositol phospholipid synthesis and fat-storage-inducing TM.  This is a family of transmembrane proteins which are variously annotated as possibly being inositol phospholipid synthesis protein and fat-storage-inducing. The members are conserved from yeasts to humans and are localized to the endoplasmic reticulum where they are involved in triglyceride lipid droplet formation.</t>
  </si>
  <si>
    <t>Scs3p 8e-023| PTZ00473 0.048| ARHI_like | Lir1 | Rad17 | COG4260 | TrbL | PRK04531 | ubiA_other | PRK10531 |</t>
  </si>
  <si>
    <t>KOG3750, KOG3750, KOG3750, Inositol phospholipid synthesis protein, Scs3p [Lipid transport and metabolism].</t>
  </si>
  <si>
    <t xml:space="preserve">Lipid transport and metabolism </t>
  </si>
  <si>
    <t>smart00483, POLXc, DNA polymerase X family.  includes vertebrate polymerase beta and terminal deoxynucleotidyltransferases.</t>
  </si>
  <si>
    <t xml:space="preserve"> AgamP4_2L:27041882-27047435(+) </t>
  </si>
  <si>
    <t>AGAP002474-PA</t>
  </si>
  <si>
    <t>cleavage and polyadenylation specificity factor subunit 2</t>
  </si>
  <si>
    <t>exonuclease of the beta-lactamase fold involved in RNA processing (Translation</t>
  </si>
  <si>
    <t>met/nuc</t>
  </si>
  <si>
    <t xml:space="preserve"> cleavage and polyadenylation specificity factor</t>
  </si>
  <si>
    <t>tm</t>
  </si>
  <si>
    <t>ExpAA=1.76 First60=0.00 PredHel=0 Topology=o</t>
  </si>
  <si>
    <t>Phytophthora parasitica INRA-310</t>
  </si>
  <si>
    <t>cd16293, CPSF2-like_MBL-fold, cleavage and polyadenylation specificity factor (CPSF) subunit 2 and related proteins; MBL-fold metallo-hydrolase domain.  CPSF2, also known as cleavage and polyadenylation specificity factor 100 kDa subunit (CPSF-100), is a component of the CPSF complex, which plays a role in 3' end processing of pre-mRNAs during cleavage/polyadenylation, and during processing of metazoan histone pre-mRNAs. This subgroup includes Ydh1p, the yeast homolog of CPSF2. In addition to this MBL-fold metallo-hydrolase domain, members of this subgroup contain a beta-CASP (named for metallo-beta-lactamase, CPSF, Artemis, Snm1, Pso2) domain. Members of this subgroup belong to the MBL-fold metallo-hydrolase superfamily which is comprised mainly of hydrolytic enzymes which carry out a variety of biological functions. .</t>
  </si>
  <si>
    <t>CPSF2-like_MBL-fold 3e-099| Lactamase_B_6 3e-075| YSH1 1e-040| CPSF100_C 6e-039| Int9-11_CPSF2-3-like_MBL-fold 2e-028| Beta-Casp 5e-027| COG1782 1e-021| Uncharacterized_protein_MJ1236 8e-020| INTS11-like_MBL-fold 1e-018| CPSF3-like_MBL-fold 2e-017|</t>
  </si>
  <si>
    <t>KOG1135, KOG1135, KOG1135, mRNA cleavage and polyadenylation factor II complex, subunit CFT2 (CPSF subunit) [RNA processing and modification].</t>
  </si>
  <si>
    <t>pfam16661, Lactamase_B_6, Metallo-beta-lactamase superfamily domain.  This family is part of the metallo-beta-lactamase superfamily.</t>
  </si>
  <si>
    <t>smart01027, Beta-Casp, Beta-Casp domain.  The beta-CASP domain is found C terminal to the beta-lactamase domain in pre-mRNA 3'-end-processing endonuclease. The active site of this enzyme is located at the interface of these two domains.</t>
  </si>
  <si>
    <t xml:space="preserve">cleavage and polyadenylation specificity factor subunit 2 </t>
  </si>
  <si>
    <t xml:space="preserve"> AgamP4_2R:21852309-21854748(+) </t>
  </si>
  <si>
    <t xml:space="preserve">2 | 411    NRSIKKR|DL  0.611 *ProP*  | 639    IVIRNKR|ID  0.519 *ProP*  | </t>
  </si>
  <si>
    <t>AGAP011997-PA</t>
  </si>
  <si>
    <t>Cytosolic Fe-S cluster assembly factor NUBP1 homolog</t>
  </si>
  <si>
    <t>ATPase nucleotide-binding</t>
  </si>
  <si>
    <t>nr</t>
  </si>
  <si>
    <t xml:space="preserve"> atpase</t>
  </si>
  <si>
    <t>ExpAA=0.03 First60=0.00 PredHel=0 Topology=o</t>
  </si>
  <si>
    <t>Anopheles gambiae</t>
  </si>
  <si>
    <t>pfam10609, ParA, NUBPL iron-transfer P-loop NTPase.  This family contains ATPases involved in plasmid partitioning. It also contains the cytosolic Fe-S cluster assembling factor NBP35 which is required for biogenesis and export of both ribosomal subunits.</t>
  </si>
  <si>
    <t>ParA e-103| MRP-like 1e-066| Mrp 3e-053| PRK11670 4e-044| flhG 3e-013| COG1149 1e-012| CbiA 5e-012| Uncharacterized_ATP-binding_protein_MJ...    68   6e-012 6e-012| MinD 7e-012| CooC 1e-008|</t>
  </si>
  <si>
    <t>KOG3022, KOG3022, KOG3022, Predicted ATPase, nucleotide-binding [Cell cycle control, cell division, chromosome partitioning].</t>
  </si>
  <si>
    <t xml:space="preserve">Cell cycle control, cell division, chromosome partitioning </t>
  </si>
  <si>
    <t>smart00098, alkPPc, Alkaline phosphatase homologues.</t>
  </si>
  <si>
    <t xml:space="preserve">Cytosolic Fe-S cluster assembly factor NUBP1 homolog [Source:UniProtKB/Swiss-Prot;Acc:Q7PV10] </t>
  </si>
  <si>
    <t>AGAP028651-PA</t>
  </si>
  <si>
    <t>AGAP028651-PA;AGAP010263-PA</t>
  </si>
  <si>
    <t>Cell cycle-associated protein - probable fragment</t>
  </si>
  <si>
    <t xml:space="preserve"> cell cycle-associated protein</t>
  </si>
  <si>
    <t>ExpAA=0.37 First60=0.00 PredHel=0 Topology=o</t>
  </si>
  <si>
    <t>Anopheles sinensis</t>
  </si>
  <si>
    <t>Aedes albopictus</t>
  </si>
  <si>
    <t>Heterostelium album PN500</t>
  </si>
  <si>
    <t>pfam10350, DUF2428, Putative death-receptor fusion protein (DUF2428). This is a family of proteins conserved from plants to humans. The function is not known. Several members have been annotated as being HEAT repeat-containing proteins while others are designated as death-receptor interacting proteins, but neither of these could be confirmed.</t>
  </si>
  <si>
    <t>DUF2428 2e-061| COG5543 9e-024| HEAT | PI-PLCc_GDPD_SF | COG2902 | COG3421 |</t>
  </si>
  <si>
    <t>KOG1810, KOG1810, KOG1810, Cell cycle-associated protein [Cell cycle control, cell division, chromosome partitioning].</t>
  </si>
  <si>
    <t>smart00136, LamNT, Laminin N-terminal domain (domain VI).  N-terminal domain of laminins and laminin-related protein such as Unc-6/ netrins.</t>
  </si>
  <si>
    <t xml:space="preserve"> AgamP4_UNKN:21699100-21705014(+) </t>
  </si>
  <si>
    <t>Anopheles stephensi</t>
  </si>
  <si>
    <t>AGAP005893-PA</t>
  </si>
  <si>
    <t>unconventional SNARE in the endoplasmic reticulum protein 1</t>
  </si>
  <si>
    <t>vesicle transport protein USE1</t>
  </si>
  <si>
    <t xml:space="preserve"> vesicle transport protein use1</t>
  </si>
  <si>
    <t>ExpAA=21.00 First60=0.00 PredHel=1 Topology=o211-233i</t>
  </si>
  <si>
    <t>pfam09753, Use1, Membrane fusion protein Use1.  This entry is of a family of proteins all approximately 300 residues in length. The proteins have a single C-terminal trans-membrane domain and a SNARE [soluble NSF (N-ethylmaleimide-sensitive fusion protein) attachment protein receptor] domain of approximately 60 residues. The SNARE domains are essential for membrane fusion and are conserved from yeasts to humans. Use1 is one of the three protein subunits that make up the SNARE complex and it is specifically required for Golgi-endoplasmic reticulum retrograde transport.</t>
  </si>
  <si>
    <t>Use1 4e-065| SNARE_USE1 4e-012| MIG-14_Wnt-bd 0.010| AhpF 0.087| hypothetical_protein_lp_2141 | V_ATPase_I | ATP8 | Borrelia_P83 | COG4942 | Smc |</t>
  </si>
  <si>
    <t>KOG2678, KOG2678, KOG2678, Predicted membrane protein [Function unknown].</t>
  </si>
  <si>
    <t>smart00724, TLC, TRAM, LAG1 and CLN8 homology domains.  Protein domain with at least 5 transmembrane alpha-helices. Lag1p and Lac1p are essential for acyl-CoA-dependent ceramide synthesis, TRAM is a subunit of the translocon and the CLN8 gene is mutated in Northern epilepsy syndrome. The family may possess multiple functions such as lipid trafficking, metabolism, or sensing. Trh homologues possess additional homeobox domains.</t>
  </si>
  <si>
    <t xml:space="preserve">unconventional SNARE in the endoplasmic reticulum protein 1 </t>
  </si>
  <si>
    <t xml:space="preserve"> AgamP4_2L:23225046-23226072(+) </t>
  </si>
  <si>
    <t>AGAP006682-PA</t>
  </si>
  <si>
    <t>Exo7: exocyst complex component 7</t>
  </si>
  <si>
    <t>Exocyst component protein</t>
  </si>
  <si>
    <t xml:space="preserve"> exocyst complex component 7</t>
  </si>
  <si>
    <t>pfam03081, Exo70, Exo70 exocyst complex subunit.  The Exo70 protein forms one subunit of the exocyst complex. First discovered in S. cerevisiae, Exo70 and other exocyst proteins have been observed in several other eukaryotes, including humans. In S. cerevisiae, the exocyst complex is involved in the late stages of exocytosis, and is localized at the tip of the bud, the major site of exocytosis in yeast. Exo70 interacts with the Rho3 GTPase. This interaction mediates one of the three known functions of Rho3 in cell polarity: vesicle docking and fusion with the plasma membrane (the other two functions are regulation of actin polarity and transport of exocytic vesicles from the mother cell to the bud). In humans, the functions of Exo70 and the exocyst complex are less well characterized: Exo70 is expressed in several tissues and is thought to also be involved in exocytosis.</t>
  </si>
  <si>
    <t>Exo70 2e-071| cas_csx12 | L-aminoadipate-semialdehyde_dehydrogen...    32   0.81  | RNase_T | Phage_min_cap2 | PqqD | FAM76 | Csx12 | BAR_RhoGAP_Rich-like |</t>
  </si>
  <si>
    <t>KOG2344, KOG2344, KOG2344, Exocyst component protein and related proteins [Intracellular trafficking, secretion, and vesicular transport].</t>
  </si>
  <si>
    <t xml:space="preserve">Intracellular trafficking, secretion, and vesicular transport </t>
  </si>
  <si>
    <t>smart01096, CPSase_L_D3, Carbamoyl-phosphate synthetase large chain, oligomerisation domain.  Carbamoyl-phosphate synthase catalyses the ATP-dependent synthesis of carbamyl-phosphate from glutamine or ammonia and bicarbonate. The carbamoyl-phosphate synthase (CPS) enzyme in prokaryotes is a heterodimer of a small and large chain.</t>
  </si>
  <si>
    <t xml:space="preserve">exocyst complex component 7 </t>
  </si>
  <si>
    <t xml:space="preserve"> AgamP4_2L:36677216-36679708(-) </t>
  </si>
  <si>
    <t>AGAP010556-PA</t>
  </si>
  <si>
    <t>phosphatidylinositol-bisphosphatase</t>
  </si>
  <si>
    <t>Inositol-145-triphosphate 5-phosphatase (synaptojanin) INP51/INP52/INP53 family - probable fragment</t>
  </si>
  <si>
    <t>st</t>
  </si>
  <si>
    <t>ExpAA=0.45 First60=0.33 PredHel=0 Topology=o</t>
  </si>
  <si>
    <t>Acanthamoeba castellanii str. Neff</t>
  </si>
  <si>
    <t>cd09093, INPP5c_INPP5B, Catalytic inositol polyphosphate 5-phosphatase (INPP5c) domain of Type II inositol polyphosphate 5-phosphatase I, Oculocerebrorenal syndrome of Lowe 1, and related proteins.  This subfamily contains the INPP5c domain of type II inositol polyphosphate 5-phosphatase I (INPP5B), Oculocerebrorenal syndrome of Lowe 1 (OCRL-1), and related proteins. It belongs to a family of Mg2+-dependent inositol polyphosphate 5-phosphatases, which hydrolyze the 5-phosphate from the inositol ring of various 5-position phosphorylated phosphoinositides (PIs) and inositol phosphates (IPs), and to the large EEP (exonuclease/endonuclease/phosphatase) superfamily that contains functionally diverse enzymes that share a common catalytic mechanism of cleaving phosphodiester bonds. INPP5B and OCRL1 preferentially hydrolyze the 5-phosphate of phosphatidylinositol (4,5)- bisphosphate [PI(4,5)P2] and phosphatidylinositol (3,4,5)- trisphosphate [PI(3,4,5)P3]. INPP5B can also hydrolyze soluble inositol (1,4,5)-trisphosphate [I(1,4,5)P3] and inositol (1,3,4,5)-tetrakisphosphate [I(1,3,4,5)P4]. INPP5B participates in the endocytic pathway and in the early secretory pathway. In the latter, it may function in retrograde ERGIC (ER-to-Golgi intermediate compartment)-to-ER transport; it binds specific RAB proteins within the secretory pathway. In the endocytic pathway, it binds RAB5 and during endocytosis, may function in a RAB5-controlled cascade for converting PI(3,4,5)P3 to phosphatidylinositol 3-phosphate (PI3P). This cascade may link growth factor signaling and membrane dynamics. Mutation in OCRL1 is implicated in Lowe syndrome, an X-linked recessive multisystem disorder, which includes defects in eye, brain, and kidney function, and in Type 2 Dent's disease, a disorder with only the renal symptoms. OCRL-1 may have a role in membrane trafficking within the endocytic pathway and at the trans-Golgi network, and may participate in actin dynamics or signaling from endomembranes. OCRL1 and INPP5B have overlapping functions: deletion of both 5-phosphatases in mice is embryonic lethal, deletion of OCRL1 alone has no phenotype, and deletion of Inpp5b alone has only a mild phenotype (male sterility). Several of the proteins that interact with OCRL1 also bind INPP5B, for examples, inositol polyphosphate phosphatase interacting protein of 27kDa (IPIP27)A and B (also known as Ses1 and 2), and endocytic signaling adaptor APPL1. OCRL1, but not INPP5B, binds clathrin heavy chain, the plasma membrane AP2 adaptor subunit alpha-adaptin.  In addition to this INPP5c domain, most proteins in this subfamily have a C-terminal RhoGAP (GTPase-activator protein [GAP] for Rho-like small GTPases) domain.</t>
  </si>
  <si>
    <t>INPP5c_INPP5B e-107| INPP5c 1e-082| IPPc 4e-071| INPP5c_ScInp51p-like 1e-067| INPP5c_INPP5J-like 4e-062| INPP5c_Synj 3e-057| INPP5c_Synj2 6e-051| COG5411 2e-050| INPP5c_INPP5E-like 3e-044| INPP5c_Synj1 8e-044|</t>
  </si>
  <si>
    <t>KOG0566, KOG0566, KOG0566, Inositol-1,4,5-triphosphate 5-phosphatase (synaptojanin), INP51/INP52/INP53 family [Intracellular trafficking, secretion, and vesicular transport].</t>
  </si>
  <si>
    <t>pfam16776, INPP5B_PH, Type II inositol 1,4,5-trisphosphate 5-phosphatase PH domain.</t>
  </si>
  <si>
    <t>smart00128, IPPc, Inositol polyphosphate phosphatase, catalytic domain homologues.  Mg(2+)-dependent/Li(+)-sensitive enzymes.</t>
  </si>
  <si>
    <t xml:space="preserve">phosphatidylinositol-bisphosphatase </t>
  </si>
  <si>
    <t xml:space="preserve"> AgamP4_3L:6359175-6363496(-) </t>
  </si>
  <si>
    <t xml:space="preserve">1 | 420    RRNRIFR|DY  0.651 *ProP*  | </t>
  </si>
  <si>
    <t>AGAP006688-PA</t>
  </si>
  <si>
    <t>signal recognition particle receptor subunit beta</t>
  </si>
  <si>
    <t>Signal recognition particle receptor - Membrane anchor detected</t>
  </si>
  <si>
    <t>pe membrAnchor</t>
  </si>
  <si>
    <t xml:space="preserve"> signal recognition particle receptor subunit beta-like protein - Membrane anchor detected</t>
  </si>
  <si>
    <t>ExpAA=22.56 First60=22.10 PredHel=1 Topology=i19-41o</t>
  </si>
  <si>
    <t>cd04105, SR_beta, Signal recognition particle receptor, beta subunit (SR-beta), together with SR-alpha, forms the heterodimeric signal recognition particle (SRP).  Signal recognition particle receptor, beta subunit (SR-beta). SR-beta and SR-alpha form the heterodimeric signal recognition particle (SRP or SR) receptor that binds SRP to regulate protein translocation across the ER membrane. Nascent polypeptide chains are synthesized with an N-terminal hydrophobic signal sequence that binds SRP54, a component of the SRP. SRP directs targeting of the ribosome-nascent chain complex (RNC) to the ER membrane via interaction with the SR, which is localized to the ER membrane. The RNC is then transferred to the protein-conducting channel, or translocon, which facilitates polypeptide translation across the ER membrane or integration into the ER membrane. SR-beta is found only in eukaryotes; it is believed to control the release of the signal sequence from SRP54 upon binding of the ribosome to the translocon. High expression of SR-beta has been observed in human colon cancer, suggesting it may play a role in the development of this type of cancer.</t>
  </si>
  <si>
    <t>SR_beta 7e-062| SRPRB 1e-037| ARLTS1 7e-010| Arf_Arl 4e-009| Arf 3e-008| Arl3 3e-007| Arl10_like 2e-006| Arl5_Arl8 4e-006| Arl2 6e-006| Arl9_Arfrp2_like 2e-005|</t>
  </si>
  <si>
    <t>KOG0090, KOG0090, KOG0090, Signal recognition particle receptor, beta subunit (small G protein superfamily) [Intracellular trafficking, secretion, and vesicular transport].</t>
  </si>
  <si>
    <t>pfam09439, SRPRB, Signal recognition particle receptor beta subunit.  The beta subunit of the signal recognition particle receptor (SRP) is a transmembrane GTPase which anchors the alpha subunit to the endoplasmic reticulum membrane.</t>
  </si>
  <si>
    <t>smart00178, SAR, Sar1p-like members of the Ras-family of small GTPases.  Yeast SAR1 is an essential gene required for transport of secretory proteins from the endoplasmic reticulum to the Golgi apparatus.</t>
  </si>
  <si>
    <t xml:space="preserve">signal recognition particle receptor subunit beta </t>
  </si>
  <si>
    <t xml:space="preserve"> AgamP4_2L:36704634-36705590(+) </t>
  </si>
  <si>
    <t>AGAP005625-PA</t>
  </si>
  <si>
    <t>SCRASP1: Class A Scavenger Receptor (SRCR domain) with Serine Protease domain.</t>
  </si>
  <si>
    <t>Trypsin-like serine protease - 32 OH-glycosylation sites - signalP detected</t>
  </si>
  <si>
    <t>pm</t>
  </si>
  <si>
    <t xml:space="preserve"> tequila peptidase - 32 OH-glycosylation sites - signalP detected</t>
  </si>
  <si>
    <t>ExpAA=21.05 First60=21.02 PredHel=1 Topology=i12-31o</t>
  </si>
  <si>
    <t>Guillardia theta CCMP2712</t>
  </si>
  <si>
    <t>Saguinus labiatus</t>
  </si>
  <si>
    <t>Tryp_SPc 3e-077| Tryp_SPc 4e-074| Trypsin 6e-054| SR 2e-037| SRCR 3e-031| COG5640 2e-017| ChtBD2 2e-008| CBM_14 4e-008| PHA03247 3e-007| LDLa 4e-006|</t>
  </si>
  <si>
    <t xml:space="preserve">Class A Scavenger Receptor (SRCR domain) with Serine Protease domain. </t>
  </si>
  <si>
    <t xml:space="preserve"> AgamP4_2L:17949589-17954957(-) </t>
  </si>
  <si>
    <t>AGAP009828-PA</t>
  </si>
  <si>
    <t>Trypsin-like serine protease</t>
  </si>
  <si>
    <t xml:space="preserve"> tra0a82hrp9a0a82hrp9 anoar peptid</t>
  </si>
  <si>
    <t>pm/protease</t>
  </si>
  <si>
    <t xml:space="preserve"> 25-26</t>
  </si>
  <si>
    <t>ExpAA=23.32 First60=12.54 PredHel=0 Topology=o</t>
  </si>
  <si>
    <t>Aphanomyces astaci</t>
  </si>
  <si>
    <t>Tryp_SPc 1e-037| Tryp_SPc 3e-036| Trypsin 3e-029| COG5640 1e-010| PRK06740 | IrpA | DUF1986 | PtrB | PRK11930 | COG1079 |</t>
  </si>
  <si>
    <t xml:space="preserve"> AgamP4_3R:43935962-43936870(-) </t>
  </si>
  <si>
    <t>AGAP002404-PA</t>
  </si>
  <si>
    <t>cullin 5</t>
  </si>
  <si>
    <t>Cullin - 11 OH-glycosylation sites -  11 NetOglyc sites</t>
  </si>
  <si>
    <t>prot</t>
  </si>
  <si>
    <t xml:space="preserve"> gnlcdd230224 - 11 OH-glycosylation sites -  11 NetOglyc sites</t>
  </si>
  <si>
    <t>pfam00888, Cullin, Cullin family.</t>
  </si>
  <si>
    <t>Cullin e-154| COG5647 4e-067| CULLIN 2e-043| Cullin_Nedd8 3e-018| Cullin_Nedd8 8e-018| Loricrin 6e-008| Keratin_2_tail 7e-008| LbR_vir_like 3e-004| Keratin_2_head 4e-004| Secretin_N_2 4e-004|</t>
  </si>
  <si>
    <t>KOG2285, KOG2285, KOG2285, E3 ubiquitin ligase, Cullin 1 component [Posttranslational modification, protein turnover, chaperones].</t>
  </si>
  <si>
    <t xml:space="preserve">Posttranslational modification, protein turnover, chaperones </t>
  </si>
  <si>
    <t>smart00182, CULLIN, Cullin.</t>
  </si>
  <si>
    <t xml:space="preserve">cullin 5 </t>
  </si>
  <si>
    <t xml:space="preserve"> AgamP4_2R:20969968-20972749(+) </t>
  </si>
  <si>
    <t>AGAP007418-PA</t>
  </si>
  <si>
    <t>proteasome inhibitor subunit 1 (PI31)</t>
  </si>
  <si>
    <t>Proteasome formation inhibitor PI31</t>
  </si>
  <si>
    <t xml:space="preserve"> proteasome inhibitor pi31 subunit-like protein</t>
  </si>
  <si>
    <t>ExpAA=0.05 First60=0.02 PredHel=0 Topology=o</t>
  </si>
  <si>
    <t>Sphaeroforma arctica JP610</t>
  </si>
  <si>
    <t>pfam11566, PI31_Prot_N, PI31 proteasome regulator N-terminal.  PI31 is a regulatory subunit of the immuno-proteasome which is an inhibitor of the 20 S proteasome in vitro.PI31 is also an F-box protein Fbxo7.Skp1 binding partner which requires an N terminal FP domain in both proteins for the interaction to occur via the FP beta sheets. The structure of PI31 FP domain contains a novel alpha/beta-fold and two intermolecular contact surfaces. This is the N-terminal domain of the members.</t>
  </si>
  <si>
    <t>PI31_Prot_N 1e-025| DUF2393 0.069| COG4770 | PI31_Prot_C | PLN03138 | PHA02777 | PTZ00367 | PBP1 | Late_protein_L2 | Bindin |</t>
  </si>
  <si>
    <t>KOG4761, KOG4761, KOG4761, Proteasome formation inhibitor PI31 [Posttranslational modification, protein turnover, chaperones].</t>
  </si>
  <si>
    <t>smart00806, AIP3, Actin interacting protein 3.  Aip3p/Bud6p is a regulator of cell and cytoskeletal polarity in Saccharomyces cerevisiae that was previously identified as an actin-interacting protein. Actin-interacting protein 3 (Aip3p) localizes at the cell cortex where cytoskeleton assembly must be achieved to execute polarized cell growth, and deletion of AIP3 causes gross defects in cell and cytoskeletal polarity. Aip3p localization is mediated by the secretory pathway, mutations in early- or late-acting components of the secretory apparatus lead to Aip3p mislocalization.</t>
  </si>
  <si>
    <t xml:space="preserve">proteasome inhibitor subunit 1 (PI31) </t>
  </si>
  <si>
    <t xml:space="preserve"> AgamP4_2L:46526191-46527142(-) </t>
  </si>
  <si>
    <t>AGAP008719-PA</t>
  </si>
  <si>
    <t>S-phase kinase-associated protein 1</t>
  </si>
  <si>
    <t>SCF ubiquitin ligase Skp1 component</t>
  </si>
  <si>
    <t xml:space="preserve"> s-phase kinase-associated protein 1</t>
  </si>
  <si>
    <t>COG5201, SKP1, SCF ubiquitin ligase, SKP1 component [Posttranslational modification, protein turnover, chaperones].</t>
  </si>
  <si>
    <t>SKP1 2e-040| Skp1 3e-031| Skp1 2e-022| Skp1_POZ 2e-016| BTB 0.008| Rootletin | M3A_TOP | PRK07850 | PTZ00107 | COG1855 |</t>
  </si>
  <si>
    <t>KOG1724, KOG1724, KOG1724, SCF ubiquitin ligase, Skp1 component [Posttranslational modification, protein turnover, chaperones].</t>
  </si>
  <si>
    <t>pfam01466, Skp1, Skp1 family, dimerisation domain.</t>
  </si>
  <si>
    <t>smart00512, Skp1, Found in Skp1 protein family.  Family of Skp1 (kinetochore protein required for cell cycle progression) and elongin C (subunit of RNA polymerase II transcription factor SIII) homologues.</t>
  </si>
  <si>
    <t xml:space="preserve">S-phase kinase-associated protein 1 </t>
  </si>
  <si>
    <t xml:space="preserve"> AgamP4_3R:16020685-16021173(+) </t>
  </si>
  <si>
    <t>WC</t>
  </si>
  <si>
    <t>AGAP002291-PA</t>
  </si>
  <si>
    <t>ebony</t>
  </si>
  <si>
    <t>The adenylation domain of nonribosomal peptide synthetases</t>
  </si>
  <si>
    <t>ps</t>
  </si>
  <si>
    <t>ExpAA=0.02 First60=0.00 PredHel=0 Topology=o</t>
  </si>
  <si>
    <t>Naegleria gruberi strain NEG-M</t>
  </si>
  <si>
    <t>Bacillus subtilis</t>
  </si>
  <si>
    <t>cd05930, A_NRPS, The adenylation domain of nonribosomal peptide synthetases (NRPS).  The adenylation (A) domain of NRPS recognizes a specific amino acid or hydroxy acid and activates it as an (amino) acyl adenylate by hydrolysis of ATP. The activated acyl moiety then forms a thioester bond to the enzyme-bound cofactor phosphopantetheine of a peptidyl carrier protein domain. NRPSs are large multifunctional enzymes which synthesize many therapeutically useful peptides in bacteria and fungi via a template-directed, nucleic acid independent nonribosomal mechanism. These natural products include antibiotics, immunosuppressants, plant and animal toxins, and enzyme inhibitors. NRPS has a distinct modular structure in which each module is responsible for the recognition, activation, and in some cases, modification of a single amino acid residue of the final peptide product. The modules can be subdivided into domains that catalyze specific biochemical reactions.</t>
  </si>
  <si>
    <t>A_NRPS e-122| non-ribosomal_peptide_synthetase 3e-087| A_NRPS_Ta1_like 1e-085| A_NRPS_Srf_like 2e-083| PRK12467 4e-080| PRK12316 2e-079| A_NRPS_SidN3_like 1e-077| DltA 7e-077| A_NRPS_Sfm_like 5e-075| entF 5e-074|</t>
  </si>
  <si>
    <t>KOG1178, KOG1178, KOG1178, Non-ribosomal peptide synthetase/alpha-aminoadipate reductase and related enzymes [Secondary metabolites biosynthesis, transport and catabolism].</t>
  </si>
  <si>
    <t xml:space="preserve">Secondary metabolites biosynthesis, transport and catabolism </t>
  </si>
  <si>
    <t>pfam00501, AMP-binding, AMP-binding enzyme.</t>
  </si>
  <si>
    <t>smart00818, Amelogenin, Amelogenins, cell adhesion proteins, play a role in the biomineralisation of teeth.  They seem to regulate formation of crystallites during the secretory stage of tooth enamel development and are thought to play a major role in the structural organisation and mineralisation of developing enamel. The extracellular matrix of the developing enamel comprises two major classes of protein: the hydrophobic amelogenins and the acidic enamelins. Circular dichroism studies of porcine amelogenin have shown that the protein consists of 3 discrete folding units: the N-terminal region appears to contain beta-strand structures, while the C-terminal region displays characteristics of a random coil conformation. Subsequent studies on the bovine protein have indicated the amelogenin structure to contain a repetitive beta-turn segment and a "beta-spiral" between Gln112 and Leu138, which sequester a (Pro, Leu, Gln) rich region. The beta-spiral offers a probable site for interactions with Ca2+ ions. Muatations in the human amelogenin gene (AMGX) cause X-linked hypoplastic amelogenesis imperfecta, a disease characterised by defective enamel. A 9bp deletion in exon 2 of AMGX results in the loss of codons for Ile5, Leu6, Phe7 and Ala8, and replacement by a new threonine codon, disrupting the 16-residue (Met1-Ala16) amelogenin signal peptide.</t>
  </si>
  <si>
    <t xml:space="preserve">ebony </t>
  </si>
  <si>
    <t xml:space="preserve"> AgamP4_2R:18640927-18648062(-) </t>
  </si>
  <si>
    <t>AGAP004752-PA</t>
  </si>
  <si>
    <t>tRNA (guanine-N(7)-)-methyltransferase</t>
  </si>
  <si>
    <t xml:space="preserve"> trna guanine-n7--methyltransferase isoform x1</t>
  </si>
  <si>
    <t>ExpAA=0.62 First60=0.23 PredHel=0 Topology=o</t>
  </si>
  <si>
    <t>pfam02390, Methyltransf_4, Putative methyltransferase.  This is a family of putative methyltransferases. The aligned region contains the GXGXG S-AdoMet binding site suggesting a putative methyltransferase activity.</t>
  </si>
  <si>
    <t>Methyltransf_4 6e-057| COG0220 2e-042| tRNA_guanine-N7--methyltransferase 2e-036| trmB 1e-028| PRK14121 2e-005| PRK01544 2e-004| AdoMet_MTases 6e-004| PRK06922 7e-004| Methyltransf_11 | Methyltransf_25 |</t>
  </si>
  <si>
    <t>KOG3115, KOG3115, KOG3115, Methyltransferase-like protein [General function prediction only].</t>
  </si>
  <si>
    <t xml:space="preserve">General function prediction only </t>
  </si>
  <si>
    <t>smart00828, PKS_MT, Methyltransferase in polyketide synthase (PKS) enzymes.</t>
  </si>
  <si>
    <t xml:space="preserve">tRNA (guanine-N(7)-)-methyltransferase [Source:UniProtKB/Swiss-Prot;Acc:Q7Q2P7] </t>
  </si>
  <si>
    <t>AGAP005789-PA</t>
  </si>
  <si>
    <t>rRNA methylases (Translation - probable fragment</t>
  </si>
  <si>
    <t xml:space="preserve"> methyltransferase tarbp1</t>
  </si>
  <si>
    <t>ExpAA=0.11 First60=0.00 PredHel=0 Topology=o</t>
  </si>
  <si>
    <t>Blastocystis hominis</t>
  </si>
  <si>
    <t>pfam00588, SpoU_methylase, SpoU rRNA Methylase family.  This family of proteins probably use S-AdoMet.</t>
  </si>
  <si>
    <t>SpoU_methylase 3e-025| SpoU 2e-018| PRK10864 9e-013| Uncharacterized_tRNA/rRNA_methyltransf...    52   2e-006 2e-006| PRK11081 2e-005| CspR 4e-005| Putative_tRNA_cytidine34-2'-O-methyltr...    40   0.008 0.008| PRK11181 0.055| RTX | TcpC_N |</t>
  </si>
  <si>
    <t>KOG0839, KOG0839, KOG0839, RNA Methylase, SpoU family [RNA processing and modification].</t>
  </si>
  <si>
    <t xml:space="preserve"> AgamP4_2L:20673196-20677679(-) </t>
  </si>
  <si>
    <t>AGAP010453-PA</t>
  </si>
  <si>
    <t>ribosome biogenesis protein NSA1</t>
  </si>
  <si>
    <t xml:space="preserve"> tra0as4h4v4a0as4h4v4 anoga ribosome bioproteinis protein nsa os-ox-76 pe-4 sv</t>
  </si>
  <si>
    <t>Saprolegnia parasitica CBS 223.65</t>
  </si>
  <si>
    <t>cd00200, WD40, WD40 domain, found in a number of eukaryotic proteins that cover a wide variety of functions including adaptor/regulatory modules in signal transduction, pre-mRNA processing and cytoskeleton assembly; typically contains a GH dipeptide 11-24 residues from its N-terminus and the WD dipeptide at its C-terminus and is 40 residues long, hence the name WD40; between GH and WD lies a conserved core; serves as a stable propeller-like platform to which proteins can bind either stably or reversibly; forms a propeller-like structure with several blades where each blade is composed of a four-stranded anti-parallel b-sheet; instances with few detectable copies are hypothesized to form larger structures by dimerization; each WD40 sequence repeat forms the first three strands of one blade and the last strand in the next blade; the last C-terminal WD40 repeat completes the blade structure of the first WD40 repeat to create the closed ring propeller-structure; residues on the top and bottom surface of the propeller are proposed to coordinate interactions with other proteins and/or small ligands; 7 copies of the repeat are present in this alignment.</t>
  </si>
  <si>
    <t>WD40 5e-010| 7WD40 7e-010| COG2319 1e-006| WD40 0.004| WD40 0.022| BBS2_Mid 0.034| RNA_pol_Rpb1_2 | PRK14701 | 7tmA_EBI2 | PRK12357 |</t>
  </si>
  <si>
    <t>KOG3881, KOG3881, KOG3881, Uncharacterized conserved protein [Function unknown].</t>
  </si>
  <si>
    <t>pfam00400, WD40, WD domain, G-beta repeat.</t>
  </si>
  <si>
    <t>smart00320, WD40, WD40 repeats.  Note that these repeats are permuted with respect to the structural repeats (blades) of the beta propeller domain.</t>
  </si>
  <si>
    <t xml:space="preserve">ribosome biogenesis protein NSA1 </t>
  </si>
  <si>
    <t xml:space="preserve"> AgamP4_3L:3870970-3872332(-) </t>
  </si>
  <si>
    <t>AGAP003095-PA</t>
  </si>
  <si>
    <t>yellow protein</t>
  </si>
  <si>
    <t>Major royal jelly protein - signalP detected</t>
  </si>
  <si>
    <t>s/</t>
  </si>
  <si>
    <t xml:space="preserve"> protein yellow - signalP detected</t>
  </si>
  <si>
    <t>extmat</t>
  </si>
  <si>
    <t>ExpAA=7.94 First60=7.89 PredHel=0 Topology=o</t>
  </si>
  <si>
    <t>Dictyostelium discoideum AX4</t>
  </si>
  <si>
    <t>pfam03022, MRJP, Major royal jelly protein.  Royal jelly is the food of queen bee larvae, and is responsible for the high reproductive ability of the queen. Major royal jelly proteins make up around 90% of larval jelly proteins. This family also the sequence-related yellow protein of drosophila which controls pigmentation of the adult cuticle and larval mouth parts.</t>
  </si>
  <si>
    <t>MRJP 6e-080| PRK08611 | HpnH | GH38N_AMII_ER_cytosolic | PLN02979 | arsenical_pump_membrane_protein | ComL | PRK15193 | STKc_cGK | Med |</t>
  </si>
  <si>
    <t>KOG2303, KOG2303, KOG2303, Predicted NAD synthase, contains CN hydrolase domain [Coenzyme transport and metabolism, General function prediction only].</t>
  </si>
  <si>
    <t xml:space="preserve">Coenzyme transport and metabolism, General function prediction only </t>
  </si>
  <si>
    <t>smart01032, BHD_3, Rad4 beta-hairpin domain 3.  This short domain is found in the Rad4 protein. This domain binds to DNA.</t>
  </si>
  <si>
    <t xml:space="preserve">yellow protein </t>
  </si>
  <si>
    <t xml:space="preserve"> AgamP4_2R:32419121-32421544(+) </t>
  </si>
  <si>
    <t>AGAP009387-PA</t>
  </si>
  <si>
    <t>AGAP009387-PA;AGAP012674-PA</t>
  </si>
  <si>
    <t>Haemolymph juvenile hormone binding protein - signalP detected</t>
  </si>
  <si>
    <t xml:space="preserve"> hemolymph juvenile hormone binding protein - signalP detected</t>
  </si>
  <si>
    <t>s/hormone</t>
  </si>
  <si>
    <t>ExpAA=15.93 First60=15.92 PredHel=1 Topology=i7-29o</t>
  </si>
  <si>
    <t>Arabidopsis thaliana</t>
  </si>
  <si>
    <t>pfam06585, JHBP, Haemolymph juvenile hormone binding protein (JHBP).  This family consists of several insect-specific haemolymph juvenile hormone binding proteins (JHBP). Juvenile hormone regulates embryogenesis, maintains the status quo of larval development and stimulates reproductive maturation in the adult insect. JH is transported from the sites of its synthesis to target tissues by a haemolymph carrier called juvenile hormone-binding protein (JHBP). JHBP protects the JH molecules from hydrolysis by non-specific esterases present in the insect haemolymph. The crystal structure of the JHBP from Galleria mellonella shows an unusual fold consisting of a long alpha-helix wrapped in a much curved antiparallel beta-sheet. The folding pattern for this structure closely resembles that found in some tandem-repeat mammalian lipid-binding and bactericidal permeability-increasing proteins, with a similar organisation of the major cavity and a disulfide bond linking the long helix and the beta-sheet. It would appear that JHBP forms two cavities, only one of which, the one near the N- and C-termini, binds the hormone; binding induces a conformational change, of unknown significance. This family now includes DUF233, pfam03027.</t>
  </si>
  <si>
    <t>JHBP 2e-015| JHBP 2e-009| Pil1 0.082| prot_M_MG281 | DUF4377 | MtrB_PioB | Menin | BPI1 | PI-PLC-C1 | lacZ |</t>
  </si>
  <si>
    <t>KOG2145, KOG2145, KOG2145, Cytoplasmic tryptophanyl-tRNA synthetase [Translation, ribosomal structure and biogenesis].</t>
  </si>
  <si>
    <t xml:space="preserve">Translation, ribosomal structure and biogenesis </t>
  </si>
  <si>
    <t>smart00700, JHBP, Juvenile hormone binding protein domains in insects.  The juvenile hormone exerts pleiotropic functions during insect life cycles and its binding proteins regulate these functions.</t>
  </si>
  <si>
    <t xml:space="preserve"> AgamP4_3R:31916188-31918757(-) </t>
  </si>
  <si>
    <t>AGAP007061-PA</t>
  </si>
  <si>
    <t>Conserved secreted protein precursor</t>
  </si>
  <si>
    <t>s/ucs</t>
  </si>
  <si>
    <t xml:space="preserve"> tyrosine-protein kinase src42a - signalP detected</t>
  </si>
  <si>
    <t xml:space="preserve">st/secreted </t>
  </si>
  <si>
    <t xml:space="preserve"> 28-29</t>
  </si>
  <si>
    <t>ExpAA=22.09 First60=22.09 PredHel=1 Topology=i7-29o</t>
  </si>
  <si>
    <t>LRR_RI 6e-053| PLN00113 2e-028| LRR_1 4e-021| COG4886 2e-014| LRR_8 4e-009| LRR_RI 4e-009| PRK15370 4e-007| PRK15387 4e-005| PLN03150 5e-005| PLN03210 0.003|</t>
  </si>
  <si>
    <t xml:space="preserve"> AgamP4_2L:42071847-42075896(-) </t>
  </si>
  <si>
    <t>AGAP001377-PA</t>
  </si>
  <si>
    <t>SRPN11: serine protease inhibitor (serpin) 11</t>
  </si>
  <si>
    <t>SERine Proteinase INhibitors - signalP detected</t>
  </si>
  <si>
    <t>serpin</t>
  </si>
  <si>
    <t xml:space="preserve"> family i4 unassigned peptidase inhibitor - signalP detected</t>
  </si>
  <si>
    <t xml:space="preserve"> 16-17</t>
  </si>
  <si>
    <t>ExpAA=0.09 First60=0.01 PredHel=0 Topology=o</t>
  </si>
  <si>
    <t>pfam00079, Serpin, Serpin (serine protease inhibitor).  Structure is a multi-domain fold containing a bundle of helices and a beta sandwich.</t>
  </si>
  <si>
    <t>Serpin 1e-075| SERPIN 3e-075| SERPIN 5e-056| bacterial_SERPIN 3e-051| COG4826 4e-047| ov-serpin 9e-045| PAI-2 9e-043| PAI-1_nexin-1 8e-039| ovalbumin_like 2e-037| alpha-1-antitrypsin_like 2e-037|</t>
  </si>
  <si>
    <t>KOG2392, KOG2392, KOG2392, Serpin [Defense mechanisms].</t>
  </si>
  <si>
    <t xml:space="preserve">Defense mechanisms </t>
  </si>
  <si>
    <t>smart00093, SERPIN, SERine Proteinase INhibitors.</t>
  </si>
  <si>
    <t xml:space="preserve">serine protease inhibitor (serpin) 11 </t>
  </si>
  <si>
    <t xml:space="preserve"> AgamP4_2R:4017866-4020078(+) </t>
  </si>
  <si>
    <t>AGAP001480-PD</t>
  </si>
  <si>
    <t>AGAP001480-PD;AGAP001480-PC;AGAP001480-PB;AGAP001480-PA</t>
  </si>
  <si>
    <t>cyclin-dependent serine/threonine-protein kinase DDB_G0272797/DDB_G0274007 - probable fragment</t>
  </si>
  <si>
    <t xml:space="preserve"> tra0a2c9h8ta0a2c9h8t anoqn lim zinc-binding domain-containing protein</t>
  </si>
  <si>
    <t>uc</t>
  </si>
  <si>
    <t>Eimeria mitis</t>
  </si>
  <si>
    <t>pfam15949, DUF4757, Domain of unknown function (DUF4757).  This presumed domain is functionally uncharacterized. This domain family is found in eukaryotes, and is typically between 145 and 166 amino acids in length. The family is found in association with pfam00412. There are two completely conserved residues (W and L) that may be functionally important.</t>
  </si>
  <si>
    <t>DUF4757 8e-024| PAT1 2e-008| LIM 6e-007| LIM 1e-005| LIM 4e-005| PRK10263 3e-004| TPH 5e-004| DUF4175 0.001| rne 0.005| mukB 0.009|</t>
  </si>
  <si>
    <t>KOG3598, KOG3598, KOG3598, Thyroid hormone receptor-associated protein complex, subunit TRAP230 [Transcription].</t>
  </si>
  <si>
    <t xml:space="preserve">Transcription </t>
  </si>
  <si>
    <t>smart00132, LIM, Zinc-binding domain present in Lin-11, Isl-1, Mec-3. Zinc-binding domain family. Some LIM domains bind protein partners via tyrosine-containing motifs. LIM domains are found in many key regulators of developmental pathways.</t>
  </si>
  <si>
    <t xml:space="preserve"> AgamP4_2R:5400867-5406762(+) </t>
  </si>
  <si>
    <t xml:space="preserve">2 | 42    KKSRVTR|AA  0.524 *ProP*  | 108    KSSRRKR|VE  0.732 *ProP*  | </t>
  </si>
  <si>
    <t>AGAP003863-PA</t>
  </si>
  <si>
    <t>signal transduction protein lnk-realted - 26 OH-glycosylation sites -  26 NetOglyc sites</t>
  </si>
  <si>
    <t xml:space="preserve"> sh2b adapter protein 2 - 26 OH-glycosylation sites -  26 NetOglyc sites</t>
  </si>
  <si>
    <t>cd10346, SH2_SH2B_family, Src homology 2 (SH2) domain found in SH2B adapter protein family.  The SH2B adapter protein family has 3 members:  SH2B1 (SH2-B, PSM), SH2B2 (APS), and SH2B3 (Lnk). SH2B family members contain a pleckstrin homology domain, at least one dimerization domain, and a C-terminal SH2 domain which binds to phosphorylated tyrosines in a variety of tyrosine kinases.  SH2B1 and SH2B2  function in signaling pathways found downstream of growth hormone receptor and receptor tyrosine kinases, including the insulin, insulin-like growth factor-I (IGF-I), platelet-derived growth factor (PDGF), nerve growth factor, hepatocyte growth factor, and fibroblast growth factor receptors. SH2B2beta, a new isoform of SH2B2, is an endogenous inhibitor of SH2B1 and/or SH2B2 (SH2B2alpha), negatively regulating insulin signaling and/or JAK2-mediated cellular responses. SH2B3 negatively regulates lymphopoiesis and early hematopoiesis. The lnk-deficiency results in enhanced production of B cells, and expansion as well as enhanced function of hematopoietic stem cells (HSCs), demonstrating negative regulatory functions of Sh2b3/Lnk in cytokine signaling. Sh2b3/Lnk also functions in responses controlled by cell adhesion and in crosstalk between integrin- and cytokine-mediated signaling. In general SH2 domains are involved in signal transduction. They typically bind pTyr-containing ligands via two surface pockets, a pTyr and hydrophobic binding pocket, allowing proteins with SH2 domains to localize to tyrosine phosphorylated sites.</t>
  </si>
  <si>
    <t>SH2_SH2B_family 5e-056| PH_SH2B_family 4e-052| SH2_SH2B1 2e-041| SH2_SH2B2 3e-038| SH2_SH2B3 4e-037| SH2 2e-018| Phe_ZIP 2e-018| SH2 9e-014| SH2_Fps_family 2e-013| SH2 1e-012|</t>
  </si>
  <si>
    <t>KOG0194, KOG0194, KOG0194, Protein tyrosine kinase [Signal transduction mechanisms].</t>
  </si>
  <si>
    <t>pfam08916, Phe_ZIP, Phenylalanine zipper.  The phenylalanine zipper consists of aromatic side chains from ten phenylalanine residues that are stacked within a hydrophobic core. This zipper mediates dimerisation of various proteins, such as APS, SH2-B and Lnk.</t>
  </si>
  <si>
    <t>smart00252, SH2, Src homology 2 domains.  Src homology 2 domains bind phosphotyrosine-containing polypeptides via 2 surface pockets. Specificity is provided via interaction with residues that are distinct from the phosphotyrosine. Only a single occurrence of a SH2 domain has been found in S. cerevisiae.</t>
  </si>
  <si>
    <t xml:space="preserve"> AgamP4_2R:44680056-44691787(-) </t>
  </si>
  <si>
    <t>AGAP011123-PB</t>
  </si>
  <si>
    <t>AGAP011123-PB;AGAP011123-PA</t>
  </si>
  <si>
    <t xml:space="preserve"> tuberin - 17 OH-glycosylation sites -  17 NetOglyc sites</t>
  </si>
  <si>
    <t xml:space="preserve"> AgamP4_3L:17413088-17420987(-) </t>
  </si>
  <si>
    <t xml:space="preserve">1 | 1267    ASNRFFR|QG  0.534 *ProP*  | </t>
  </si>
  <si>
    <t>ExpAA=33.22 First60=0.00 PredHel=0 Topology=o</t>
  </si>
  <si>
    <t>AGAP011521-PA</t>
  </si>
  <si>
    <t>28 kDa heat-and acid-stable phosphoprotein</t>
  </si>
  <si>
    <t>Casein kinase substrate phosphoprotein PP28</t>
  </si>
  <si>
    <t xml:space="preserve"> casein kinase substrate phosphoprotein pp28</t>
  </si>
  <si>
    <t>Saprolegnia diclina VS20</t>
  </si>
  <si>
    <t>pfam10252, PP28, Casein kinase substrate phosphoprotein PP28.  This domain is a region of 70 residues conserved in proteins from plants to humans and contains a serine/arginine rich motif. In rats the full protein is a casein kinase substrate, and this region contains phosphorylation sites for both cAMP-dependent protein kinase and casein kinase II.</t>
  </si>
  <si>
    <t>PP28 5e-014| CDC45 9e-005| Nop53 | PTZ00121 | Cwf_Cwc_15 | Mpp10 | SDA1 | TolA | eIF3_subunit |</t>
  </si>
  <si>
    <t>KOG3375, KOG3375, KOG3375, Phosphoprotein/predicted coiled-coil protein [General function prediction only].</t>
  </si>
  <si>
    <t>smart00904, Flavokinase, Riboflavin kinase.  Riboflavin is converted into catalytically active cofactors (FAD and FMN) by the actions of riboflavin kinase, which converts it into FMN, and FAD synthetase, which adenylates FMN to FAD. Eukaryotes usually have two separate enzymes, while most prokaryotes have a single bifunctional protein that can carry out both catalyses, although exceptions occur in both cases. While eukaryotic monofunctional riboflavin kinase is orthologous to the bifunctional prokaryotic enzyme. the monofunctional FAD synthetase differs from its prokaryotic counterpart, and is instead related to the PAPS-reductase family. The bacterial FAD synthetase that is part of the bifunctional enzyme has remote similarity to nucleotidyl transferases and, hence, it may be involved in the adenylylation reaction of FAD synthetases. This entry represents riboflavin kinase, which occurs as part of a bifunctional enzyme or a stand-alone enzyme.</t>
  </si>
  <si>
    <t xml:space="preserve">28 kDa heat-and acid-stable phosphoprotein </t>
  </si>
  <si>
    <t xml:space="preserve"> AgamP4_3L:26438080-26438945(+) </t>
  </si>
  <si>
    <t>AGAP013226-PA</t>
  </si>
  <si>
    <t>RFX DNA-binding domain - 28 OH-glycosylation sites -  28 NetOglyc sites</t>
  </si>
  <si>
    <t xml:space="preserve"> dna-binding protein rfx5 - 28 OH-glycosylation sites -  28 NetOglyc sites</t>
  </si>
  <si>
    <t>ExpAA=2.59 First60=2.58 PredHel=0 Topology=o</t>
  </si>
  <si>
    <t>pfam02257, RFX_DNA_binding, RFX DNA-binding domain.  RFX is a regulatory factor which binds to the X box of MHC class II genes and is essential for their expression. The DNA-binding domain of RFX is the central domain of the protein and binds ssDNA as either a monomer or homodimer. It recognize X-boxes (DNA of the sequence 5'-GTNRCC(0-3N)RGYAAC-3', where N is any nucleotide, R is a purine and Y is a pyrimidine) using a highly conserved 76-residue DNA-binding domain (DBD).</t>
  </si>
  <si>
    <t>RFX_DNA_binding 2e-031| DUF4175 3e-007| tolA 5e-006| PAT1 7e-006| PHA03247 3e-005| PRK10263 3e-005| Activator_LAG-3 5e-005| EIF4E-T 1e-004| TAF61 5e-004| AAI_SS 6e-004|</t>
  </si>
  <si>
    <t>KOG3712, KOG3712, KOG3712, RFX family transcription factor [Transcription].</t>
  </si>
  <si>
    <t xml:space="preserve"> AgamP4_2R:24315093-24324822(-) </t>
  </si>
  <si>
    <t>AGAP007612-PA</t>
  </si>
  <si>
    <t>protein kinase domain containing protein partial - probable fragment - signalP detected - GPI anchored</t>
  </si>
  <si>
    <t>st/gpi</t>
  </si>
  <si>
    <t>Conserved secreted protein precursor - GPI anchored</t>
  </si>
  <si>
    <t>s/ucs/gpi</t>
  </si>
  <si>
    <t xml:space="preserve"> 33-34</t>
  </si>
  <si>
    <t>ExpAA=5.93 First60=0.62 PredHel=0 Topology=o</t>
  </si>
  <si>
    <t>Paramecium tetraurelia strain d4-2</t>
  </si>
  <si>
    <t>Paramecium primaurelia</t>
  </si>
  <si>
    <t>pfam05444, DUF753, Protein of unknown function (DUF753).  This family contains sequences with are repeated in several uncharacterized proteins from Drosophila melanogaster.</t>
  </si>
  <si>
    <t>DUF753 6e-019| PLN00181 | AdoHcyase |</t>
  </si>
  <si>
    <t>KOG3007, KOG3007, KOG3007, Mu-crystallin [Amino acid transport and metabolism].</t>
  </si>
  <si>
    <t>smart00996, AdoHcyase, S-adenosyl-L-homocysteine hydrolase.</t>
  </si>
  <si>
    <t xml:space="preserve"> AgamP4_2L:48255001-48258061(-) </t>
  </si>
  <si>
    <t xml:space="preserve">1 | 473    TRKRTCR|SS  0.610 *ProP*  | </t>
  </si>
  <si>
    <t>C(6.23)</t>
  </si>
  <si>
    <t>THR</t>
  </si>
  <si>
    <t>AGAP007950-PA</t>
  </si>
  <si>
    <t>Uncharacterized protein KIAA0152</t>
  </si>
  <si>
    <t>receptor-like serine/threonine kinase - signalP detected - GPI anchored</t>
  </si>
  <si>
    <t xml:space="preserve"> malectin - signalP detected - GPI anchored</t>
  </si>
  <si>
    <t>pm/gpi</t>
  </si>
  <si>
    <t>ExpAA=23.41 First60=3.75 PredHel=1 Topology=o291-310i</t>
  </si>
  <si>
    <t>Anopheles darlingi</t>
  </si>
  <si>
    <t>Danio rerio</t>
  </si>
  <si>
    <t>pfam11721, Malectin, Di-glucose binding within endoplasmic reticulum.  Malectin is a membrane-anchored protein of the endoplasmic reticulum that recognizes and binds Glc2-N-glycan. It carries a signal peptide from residues 1-26, a C-terminal transmembrane helix from residues 255-274, and a highly conserved central part of approximately 190 residues followed by an acidic, glutamate-rich region. Carbohydrate-binding is mediated by the four aromatic residues, Y67, Y89, Y116, and F117 and the aspartate at D186. NMR-based ligand-screening studies has shown binding of the protein to maltose and related oligosaccharides, on the basis of which the protein has been designated "malectin", and its endogenous ligand is found to be Glc2-high-mannose N-glycan.</t>
  </si>
  <si>
    <t>Malectin 1e-041| PLN03150 1e-004| PRK05560 | COG1999 | ADP_ribosyl_GH | Peptidase_S9_N | DNA_gyrase_subunit_A | Putative_metabolite_transport_protein | PLN02616 |</t>
  </si>
  <si>
    <t>KOG3593, KOG3593, KOG3593, Predicted receptor-like serine/threonine kinase [Signal transduction mechanisms].</t>
  </si>
  <si>
    <t xml:space="preserve">Uncharacterized protein KIAA0152 </t>
  </si>
  <si>
    <t xml:space="preserve"> AgamP4_3R:3273702-3274640(-) </t>
  </si>
  <si>
    <t>AGAP002456-PA</t>
  </si>
  <si>
    <t>AGAP002456-PA;AGAP002456-PB</t>
  </si>
  <si>
    <t>Endocytosis/signaling protein EHD1 - signalP detected</t>
  </si>
  <si>
    <t>st/secreted Endocytosis/signaling</t>
  </si>
  <si>
    <t xml:space="preserve"> gnlcdd229893 - signalP detected</t>
  </si>
  <si>
    <t xml:space="preserve"> 26-27</t>
  </si>
  <si>
    <t>ExpAA=12.69 First60=12.69 PredHel=0 Topology=o</t>
  </si>
  <si>
    <t>Trypanosoma brucei gambiense DAL972</t>
  </si>
  <si>
    <t>cd09913, EHD, Eps15 homology domain (EHD), C-terminal domain. Dynamin-like C-terminal Eps15 homology domain (EHD) proteins regulate endocytic events; they have been linked to a number of Rab proteins through their association with mutual effectors, suggesting a coordinate role in endocytic regulation. Eukaryotic EHDs comprise four members (EHD1-4) in mammals and single members in Caenorhabditis elegans (Rme-1), Drosophila melanogaster (Past1) as well as several eukaryotic parasites. EHD1 regulates trafficking of multiple receptors from the endocytic recycling compartment (ERC) to the plasma membrane; EHD2 regulates trafficking from the plasma membrane by controlling Rac1 activity; EHD3 regulates endosome-to-Golgi transport, and preserves Golgi morphology; EHD4 is involved in the control of trafficking at the early endosome and regulates exit of cargo toward the recycling compartment as well as late endocytic pathway. Rme-1, an ortholog of human EHD1, controls the recycling of internalized receptors from the endocytic recycling compartment to the plasma membrane. In D. melanogaster, deletion of the Past1 gene leads to infertility as well as premature death of adult flies. Arabidopsis thaliana also has homologs of EHD proteins (AtEHD1 and AtEHD2), possibly involved in regulating endocytosis and signaling.</t>
  </si>
  <si>
    <t>EHD 2e-089| MDN1 6e-025| retinal_rod 7e-018| PTZ00121 2e-014| PRK14949 1e-011| Mpp10 6e-010| PRK02224 2e-009| Nop14 7e-009| PRK05901 9e-009| PHA03169 2e-008|</t>
  </si>
  <si>
    <t>KOG1954, KOG1954, KOG1954, Endocytosis/signaling protein EHD1 [Signal transduction mechanisms, Intracellular trafficking, secretion, and vesicular transport].</t>
  </si>
  <si>
    <t xml:space="preserve">Signal transduction mechanisms, Intracellular trafficking, secretion, and vesicular transport </t>
  </si>
  <si>
    <t>pfam04006, Mpp10, Mpp10 protein.  This family includes proteins related to Mpp10 (M phase phosphoprotein 10). The U3 small nucleolar ribonucleoprotein (snoRNP) is required for three cleavage events that generate the mature 18S rRNA from the pre-rRNA. In Saccharomyces cerevisiae, depletion of Mpp10, a U3 snoRNP-specific protein, halts 18S rRNA production and impairs cleavage at the three U3 snoRNP-dependent sites.</t>
  </si>
  <si>
    <t>smart00017, OSTEO, Osteopontin.  Osteopontin is an acidic phosphorylated glycoprotein of about 40 Kd which is abundant in the mineral matrix of bones and which binds tightly to hydroxyapatite. It is suggested that osteopontin might function as a cell attachment factor and could play a key role in the adhesion of osteoclasts to the mineral matrix of bone.</t>
  </si>
  <si>
    <t xml:space="preserve"> AgamP4_2R:21565121-21571825(-) </t>
  </si>
  <si>
    <t>AGAP010392-PA</t>
  </si>
  <si>
    <t>calumenin</t>
  </si>
  <si>
    <t>Reticulocalbin calumenin DNA supercoiling factor - signalP detected</t>
  </si>
  <si>
    <t>st/secreted Reticulocalbin</t>
  </si>
  <si>
    <t xml:space="preserve"> ef-hand - signalP detected</t>
  </si>
  <si>
    <t>ExpAA=4.74 First60=4.74 PredHel=0 Topology=o</t>
  </si>
  <si>
    <t>Eimeria acervulina</t>
  </si>
  <si>
    <t>cd16226, EFh_CREC_Calumenin_like, EF-hand, calcium binding motif, found in calumenin, reticulocalbin-1 (RCN-1), reticulocalbin-3 (RCN-3), and similar proteins.  The family corresponds to a group of six EF-hand Ca2+-binding proteins, including calumenin (also known as crocalbin or CBP-50), reticulocalbin-1 (RCN-1), reticulocalbin-3 (RCN-3), and similar proteins. Calumenin is an endo/sarcoplasmic reticulum (ER/SR) resident low-affinity Ca2+-binding protein that contains six EF-hand domains and a C-terminal SR retention signal His-Asp-Glu-Phe (HDEF) tetrapeptide. It functions as a novel regulator of SERCA2, and its expressional changes are tightly coupled with Ca2+-cycling of cardiomyocytes. It is also broadly involved in haemostasis and in the pathophysiology of thrombosis. Moreover, the extracellular calumenin acts as a suppressor of cell migration and tumor metastasis. RCN-1 is an endoplasmic reticulum resident Ca2+-binding protein with a carboxyl-terminal His-Asp-Glu-Leu (HDEL) tetrapeptide signal. It acts as a potential negative regulator of B-RAF activation and can negatively modulate cardiomyocyte hypertrophy by inhibition of the mitogen-activated protein kinase signalling cascade. It also plays a key role in the development of doxorubicin-associated resistance. RCN-3 is a putative six EF-hand Ca2+-binding protein that contains five RXXR (X is any amino acid) motifs and a C-terminal ER retrieval signal HDEL tetrapeptide. The RXXR motif represents the target sequence of subtilisin-like proprotein convertases (SPCs). RCN-3 is specifically bound to the paired basic amino-acid-cleaving enzyme-4 (PACE4) precursor protein and plays an important role in the biosynthesis of PACE4.</t>
  </si>
  <si>
    <t>EFh_CREC_Calumenin_like e-106| EFh_CREC_Calumenin 1e-077| EFh_CREC_RCN1 3e-077| EFh_CREC 1e-067| EFh_CREC_RCN3 6e-064| EFh_CREC_RCN2 6e-049| EFh_CREC_RCN2_like 2e-047| EFh_CREC_cab45 1e-036| FRQ1 5e-006| EF-hand_7 7e-005|</t>
  </si>
  <si>
    <t>KOG4223, KOG4223, KOG4223, Reticulocalbin, calumenin, DNA supercoiling factor, and related Ca2+-binding proteins of the CREC family (EF-Hand protein superfamily) [Signal transduction mechanisms, Intracellular trafficking, secretion, and vesicular transport].</t>
  </si>
  <si>
    <t>pfam13499, EF-hand_7, EF-hand domain pair.</t>
  </si>
  <si>
    <t>smart00027, EH, Eps15 homology domain.  Pair of EF hand motifs that recognise proteins containing Asn-Pro-Phe (NPF) sequences.</t>
  </si>
  <si>
    <t xml:space="preserve">calumenin </t>
  </si>
  <si>
    <t xml:space="preserve"> AgamP4_3L:2596885-2598068(-) </t>
  </si>
  <si>
    <t>AGAP001905-PB</t>
  </si>
  <si>
    <t>AGAP001905-PB;AGAP001905-PA</t>
  </si>
  <si>
    <t>zinc finger RNA-binding protein</t>
  </si>
  <si>
    <t>Transcription factor NFAT subunit NF90 - 16 OH-glycosylation sites -  16 NetOglyc sites</t>
  </si>
  <si>
    <t>tf</t>
  </si>
  <si>
    <t xml:space="preserve"> zinc finger rna-binding protein isoform x1 - 16 OH-glycosylation sites -  16 NetOglyc sites</t>
  </si>
  <si>
    <t>ExpAA=0.01 First60=0.01 PredHel=0 Topology=o</t>
  </si>
  <si>
    <t>smart00572, DZF, domain in DSRM or ZnF_C2H2 domain containing proteins.</t>
  </si>
  <si>
    <t>DZF 3e-085| DZF 3e-046| ZF_C2H2 3e-006| ZnF_U1 2e-005| PAT1 6e-005| PRK08026 5e-004| zf-met 6e-004| PHA03247 7e-004| PRK07764 0.001| PRK07003 0.007|</t>
  </si>
  <si>
    <t>KOG3792, KOG3792, KOG3792, Transcription factor NFAT, subunit NF90 [General function prediction only].</t>
  </si>
  <si>
    <t>pfam07528, DZF, DZF domain.  The function of this domain is unknown. It is often found associated with pfam00098 or pfam00035. This domain has been predicted to belong to the nucleotidyltransferase superfamily.</t>
  </si>
  <si>
    <t xml:space="preserve">zinc finger RNA-binding protein </t>
  </si>
  <si>
    <t xml:space="preserve"> AgamP4_2R:11978747-11987650(+) </t>
  </si>
  <si>
    <t xml:space="preserve">1 | 939    RFNRKRR|RS  0.741 *ProP*  | </t>
  </si>
  <si>
    <t>AGAP001816-PA</t>
  </si>
  <si>
    <t>homeobox prox 1</t>
  </si>
  <si>
    <t>RNA transcription translation and transport factor protein</t>
  </si>
  <si>
    <t xml:space="preserve"> rna transcription</t>
  </si>
  <si>
    <t>pfam10036, RLL, Putative carnitine deficiency-associated protein. This family of proteins conserved from nematodes to humans is of approximately 250 amino acids. It is purported to be carnitine deficiency-associated protein but this could not be confirmed. It carries a characteristic RLL sequence-motif. The function is unknown.</t>
  </si>
  <si>
    <t>RLL 1e-080| AceF 0.093| RfaE | GTP_cyclohydro2 | DAPAT_plant | FGGY_N | COG4889 | PRK14019 | PRK07590 | PRK05406 |</t>
  </si>
  <si>
    <t>KOG4380, KOG4380, KOG4380, Carnitine deficiency associated protein [General function prediction only].</t>
  </si>
  <si>
    <t xml:space="preserve">homeobox prox 1 </t>
  </si>
  <si>
    <t xml:space="preserve"> AgamP4_2R:10866333-10867233(-) </t>
  </si>
  <si>
    <t>AGAP002895-PA</t>
  </si>
  <si>
    <t>mRNA (2'-O-methyladenosine-N6-)-methyltransferase</t>
  </si>
  <si>
    <t>N6-adenine RNA methylase</t>
  </si>
  <si>
    <t>Ichthyophthirius multifiliis</t>
  </si>
  <si>
    <t>pfam05063, MT-A70, MT-A70.  MT-A70 is the S-adenosylmethionine-binding subunit of human mRNA:m6A methyl-transferase (MTase), an enzyme that sequence-specifically methylates adenines in pre-mRNAs.</t>
  </si>
  <si>
    <t>MT-A70 3e-061| IME4 3e-057| Cell_division_protein_ZipA_homolog | CDC73_N | GumC | GCH_III | Mitochondrial_translation_optimization...    30   4.7   | UBA2_C | nifH | NESP55 |</t>
  </si>
  <si>
    <t>KOG2098, KOG2098, KOG2098, Predicted N6-adenine RNA methylase [RNA processing and modification].</t>
  </si>
  <si>
    <t>smart01005, Ala_racemase_C, Alanine racemase, C-terminal domain. Alanine racemase plays a role in providing the D-alanine required for cell wall biosynthesis by isomerising L-alanine to D-alanine. Proteins contains this domain are found in both prokaryotic and eukaryotic proteins.</t>
  </si>
  <si>
    <t xml:space="preserve">mRNA (2'-O-methyladenosine-N6-)-methyltransferase </t>
  </si>
  <si>
    <t xml:space="preserve"> AgamP4_2R:28983525-28985742(+) </t>
  </si>
  <si>
    <t>AGAP003497-PA</t>
  </si>
  <si>
    <t>RNA-binding protein musashi/mRNA cleavage and polyadenylation factor I complex</t>
  </si>
  <si>
    <t xml:space="preserve"> tar dna-binding protein 43</t>
  </si>
  <si>
    <t>ExpAA=0.14 First60=0.00 PredHel=0 Topology=o</t>
  </si>
  <si>
    <t>Pongo abelii</t>
  </si>
  <si>
    <t>cd12321, RRM1_TDP43, RNA recognition motif 1 in TAR DNA-binding protein 43 (TDP-43) and similar proteins.  This subfamily corresponds to the RRM1 of TDP-43 (also termed TARDBP), a ubiquitously expressed pathogenic protein whose normal function and abnormal aggregation are directly linked to the genetic disease cystic fibrosis, and two neurodegenerative disorders: frontotemporal lobar degeneration (FTLD) and amyotrophic lateral sclerosis (ALS). TDP-43 binds both DNA and RNA, and has been implicated in transcriptional repression, pre-mRNA splicing and translational regulation. TDP-43 is a dimeric protein with two RNA recognition motifs (RRMs), also termed RBDs (RNA binding domains) or RNPs (ribonucleoprotein domains), and a C-terminal glycine-rich domain. The RRMs are responsible for DNA and RNA binding; they bind to TAR DNA and RNA sequences with UG-repeats. The glycine-rich domain can interact with the hnRNP family proteins to form the hnRNP-rich complex involved in splicing inhibition. It is also essential for the cystic fibrosis transmembrane conductance regulator (CFTR) exon 9-skipping activity. .</t>
  </si>
  <si>
    <t>RRM1_TDP43 6e-037| RRM2_TDP43 1e-034| RRM 8e-015| COG0724 9e-015| RRM1_hnRNPA_hnRNPD_like 1e-014| Polyadenylate-binding_protein_3 2e-013| RRM_SF 5e-013| RRM_RBM24_RBM38_like 8e-013| RRM1_Hrp1p 2e-012| RRM1_MSI 3e-011|</t>
  </si>
  <si>
    <t>KOG4205, KOG4205, KOG4205, RNA-binding protein musashi/mRNA cleavage and polyadenylation factor I complex, subunit HRP1 [RNA processing and modification].</t>
  </si>
  <si>
    <t>pfam00076, RRM_1, RNA recognition motif. (a.k.a. RRM, RBD, or RNP domain).  The RRM motif is probably diagnostic of an RNA binding protein. RRMs are found in a variety of RNA binding proteins, including various hnRNP proteins, proteins implicated in regulation of alternative splicing, and protein components of snRNPs. The motif also appears in a few single stranded DNA binding proteins. The RRM structure consists of four strands and two helices arranged in an alpha/beta sandwich, with a third helix present during RNA binding in some cases The C-terminal beta strand (4th strand) and final helix are hard to align and have been omitted in the SEED alignment The LA proteins have an N terminal rrm which is included in the seed. There is a second region towards the C terminus that has some features characteristic of a rrm but does not appear to have the important structural core of a rrm. The LA proteins are one of the main autoantigens in Systemic lupus erythematosus (SLE), an autoimmune disease.</t>
  </si>
  <si>
    <t>smart00360, RRM, RNA recognition motif.</t>
  </si>
  <si>
    <t xml:space="preserve"> AgamP4_2R:38675811-38677520(+) </t>
  </si>
  <si>
    <t>AGAP004254-PA</t>
  </si>
  <si>
    <t>transcription initiation factor TFIID subunit 6</t>
  </si>
  <si>
    <t>Transcription initiation factor TFIID - 30 OH-glycosylation sites -  30 NetOglyc sites</t>
  </si>
  <si>
    <t xml:space="preserve"> taf6 - 30 OH-glycosylation sites -  30 NetOglyc sites</t>
  </si>
  <si>
    <t>Dictyostelium purpureum</t>
  </si>
  <si>
    <t>cd08050, TAF6, TATA Binding Protein (TBP) Associated Factor 6 (TAF6) is one of several TAFs that bind TBP and is involved in forming Transcription Factor IID (TFIID) complex.  The TATA Binding Protein (TBP) Associated Factor 6 (TAF6) is one of several TAFs that bind TBP and are involved in forming Transcription Factor IID (TFIID) complex. TFIID is one of seven General Transcription Factors (GTFs) (TFIIA, TFIIB, TFIID, TFIIE, TFIIF, and TFIID) that are involved in accurate initiation of transcription by RNA polymerase II in eukaryotes. TFIID plays an important role in the recognition of promoter DNA and assembly of the pre-initiation complex. TFIID complex is composed of the TBP and at least 13 TAFs. TAFs are named after their electrophoretic mobility in polyacrylamide gels in different species. A new, unified nomenclature has been suggested for the pol II TAFs to show the relationship between TAF orthologs and paralogs. Several hypotheses are proposed for TAFs functions such as serving as activator-binding sites, core-promoter recognition or a role in essential catalytic activity. These TAFs, with the help of specific activators, are required only for expression of a subset of genes and are not universally involved for transcription as are GTFs. In yeast and human cells, TAFs have been found as components of other complexes besides TFIID. Several TAFs interact via histone-fold (HFD) motifs; the HFD is the interaction motif involved in heterodimerization of the core histones and their assembly into nucleosome octamers. The minimal HFD contains three alpha-helices linked by two loops and is found in core histones, TAFs and many other transcription factors. TFIID has a histone octamer-like substructure.  TAF6 is a shared subunit of histone acetyltransferase complex SAGA and TFIID complexes. TAF6 domain interacts with TAF9 and makes a novel histone-like heterodimer that is structurally related to histones H4 and H3. TAF6 may also interact with the downstream core promoter element (DPE).</t>
  </si>
  <si>
    <t>TAF6 e-140| TAF6 4e-080| TAF6_C 1e-034| TAF 7e-024| TAF 1e-021| PRK07003 2e-004| PHA03307 0.002| PRK07764 0.013| PLN02217 0.026| PHA03247 0.034|</t>
  </si>
  <si>
    <t>KOG2549, KOG2549, KOG2549, Transcription initiation factor TFIID, subunit TAF6 (also component of histone acetyltransferase SAGA) [Transcription].</t>
  </si>
  <si>
    <t>pfam07571, TAF6_C, TAF6 C-terminal HEAT repeat domain.  TAF6_C is the C-terminal domain of the TAF6 subunit of the general transcription factor TFIID. The crystal structure reveals the presence of five conserved HEAT repeats. This region is necessary for the complexing together of the subunits TAF5, TAF6 and TAF9.</t>
  </si>
  <si>
    <t>smart00803, TAF, TATA box binding protein associated factor. TAFs (TATA box binding protein associated factors) are part of the transcription initiation factor TFIID multimeric protein complex. TFIID is composed of the TATA box binding protein (TBP) and a number of TAFs. The TAFs provide binding sites for many different transcriptional activators and co-activators that modulate transcription initiation by Pol II. TAF proteins adopt a histone-like fold.</t>
  </si>
  <si>
    <t xml:space="preserve">transcription initiation factor TFIID subunit 6 </t>
  </si>
  <si>
    <t xml:space="preserve"> AgamP4_2R:53320670-53327127(+) </t>
  </si>
  <si>
    <t>AGAP007874-PA</t>
  </si>
  <si>
    <t>CWC22 spliceosome-associated protein homolog</t>
  </si>
  <si>
    <t>pre-mRNA-splicing factor CWC22 homolog - 22 OH-glycosylation sites -  22 NetOglyc sites</t>
  </si>
  <si>
    <t xml:space="preserve"> pre-mrna-splicing factor cwc22 - 22 OH-glycosylation sites -  22 NetOglyc sites</t>
  </si>
  <si>
    <t>Musca domestica</t>
  </si>
  <si>
    <t>smart00543, MIF4G, Middle domain of eukaryotic initiation factor 4G (eIF4G).  Also occurs in NMD2p and CBP80. The domain is rich in alpha-helices and may contain multiple alpha-helical repeats. In eIF4G, this domain binds eIF4A, eIF3, RNA and DNA. Ponting (TiBS) "Novel eIF4G domain homologues (in press).</t>
  </si>
  <si>
    <t>MIF4G 4e-028| MA3 2e-018| PRK12678 8e-017| MA3 1e-016| transcription_coactivator_CAPER 7e-013| Splicing_factor_U2AF_59_kDa_subunit 5e-011| MIF4G 2e-009| PHA03307 2e-009| MIP-T3 4e-009| AF-4 1e-008|</t>
  </si>
  <si>
    <t>KOG2140, KOG2140, KOG2140, Uncharacterized conserved protein [General function prediction only].</t>
  </si>
  <si>
    <t>pfam02847, MA3, MA3 domain.  Domain in DAP-5, eIF4G, MA-3 and other proteins. Highly alpha-helical. May contain repeats and/or regions similar to MIF4G domains.</t>
  </si>
  <si>
    <t xml:space="preserve">CWC22 spliceosome-associated protein homolog </t>
  </si>
  <si>
    <t xml:space="preserve"> AgamP4_3R:2414347-2417389(-) </t>
  </si>
  <si>
    <t xml:space="preserve">6 | 88    QDSRSRR|HE  0.653 *ProP*  | 99    HRSRSRR|RT  0.578 *ProP*  | 119    SRSRSRR|RR  0.673 *ProP*  | 121    SRSRRRR|GN  0.695 *ProP*  | 128    GNRRRGR|SR  0.651 *ProP*  | 798    ASKRKRR|KN  0.639 *ProP*  | </t>
  </si>
  <si>
    <t>AGAP011637-PA</t>
  </si>
  <si>
    <t>snRNP-U1-A: U1 small nuclear ribonucleoprotein A</t>
  </si>
  <si>
    <t>Spliceosomal protein snRNP-U1A/U2B</t>
  </si>
  <si>
    <t xml:space="preserve"> spliceosomal protein snrnp-u1a/u2b</t>
  </si>
  <si>
    <t>ExpAA=0.98 First60=0.94 PredHel=0 Topology=o</t>
  </si>
  <si>
    <t>Aureococcus anophagefferens</t>
  </si>
  <si>
    <t>=hyperlink(".\links\CDD\AGAP011637-PA-CDD.txt","RRM1_U1A_like, RNA recognition motif 1 in the U1A/U2B"/SNF protein family")</t>
  </si>
  <si>
    <t>cd12246, RRM1_U1A_like, RNA recognition motif 1 in the U1A/U2B"/SNF protein family.  This subfamily corresponds to the RRM1 of U1A/U2B"/SNF protein family which contains Drosophila sex determination protein SNF and its two mammalian counterparts, U1 small nuclear ribonucleoprotein A (U1 snRNP A or U1-A or U1A) and U2 small nuclear ribonucleoprotein B" (U2 snRNP B" or U2B"), all of which consist of two RNA recognition motifs (RRMs), connected by a variable, flexible linker. SNF is an RNA-binding protein found in the U1 and U2 snRNPs of Drosophila where it is essential in sex determination and possesses a novel dual RNA binding specificity. SNF binds with high affinity to both Drosophila U1 snRNA stem-loop II (SLII) and U2 snRNA stem-loop IV (SLIV). It can also bind to poly(U) RNA tracts flanking the alternatively spliced Sex-lethal (Sxl) exon, as does Drosophila Sex-lethal protein (SXL). U1A is an RNA-binding protein associated with the U1 snRNP, a small RNA-protein complex involved in pre-mRNA splicing. U1A binds with high affinity and specificity to stem-loop II (SLII) of U1 snRNA. It is predominantly a nuclear protein that shuttles between the nucleus and the cytoplasm independently of interactions with U1 snRNA. Moreover, U1A may be involved in RNA 3'-end processing, specifically cleavage, splicing and polyadenylation, through interacting with a large number of non-snRNP proteins. U2B", initially identified to bind to stem-loop IV (SLIV) at the 3' end of U2 snRNA, is a unique protein that comprises of the U2 snRNP. Additional research indicates U2B" binds to U1 snRNA stem-loop II (SLII) as well and shows no preference for SLIV or SLII on the basis of binding affinity. Moreover, U2B" does not require an auxiliary protein for binding to RNA, and its nuclear transport is independent of U2 snRNA binding. .</t>
  </si>
  <si>
    <t>RRM1_U1A_like 2e-037| RRM1_U1A 5e-037| RRM1_U2B 5e-037| RRM2_SNF 3e-036| RRM1_SNF 5e-035| RRM2_U2B 1e-033| RRM2_U1A 1e-031| RRM2_U1A_like 8e-030| RRM 9e-011| RRM_1 8e-010|</t>
  </si>
  <si>
    <t>KOG4206, KOG4206, KOG4206, Spliceosomal protein snRNP-U1A/U2B [RNA processing and modification].</t>
  </si>
  <si>
    <t xml:space="preserve">U1 small nuclear ribonucleoprotein A </t>
  </si>
  <si>
    <t xml:space="preserve"> AgamP4_3L:30460348-30460998(-) </t>
  </si>
  <si>
    <t>AGAP002473-PA</t>
  </si>
  <si>
    <t>VATF: V-type proton ATPase subunit F</t>
  </si>
  <si>
    <t>vacuolar ATP synthase F subunit</t>
  </si>
  <si>
    <t>tr</t>
  </si>
  <si>
    <t xml:space="preserve"> v proton atpase subunit f</t>
  </si>
  <si>
    <t>TIGR01101, V-type_proton_ATPase_subunit_F, vacuolar ATP synthase F subunit.  This model describes the vacuolar ATP synthase F subunit (14 kDa subunit) in eukaryotes. In some archaeal species this protein subunit is referred as G subunit [Transport and binding proteins, Cations and iron carrying compounds].</t>
  </si>
  <si>
    <t>V-type_proton_ATPase_subunit_F 3e-061| ATP-synt_F 6e-025| NtpG 3e-011| PRK03957 1e-007| PRK01395 0.011| PRK02228 | Glucose-1-phosphate_adenylyltransferas...    29   0.75  | DUF1411 | PRK15451 | Lipoprotein_9 |</t>
  </si>
  <si>
    <t>KOG3432, KOG3432, KOG3432, Vacuolar H+-ATPase V1 sector, subunit F [Energy production and conversion].</t>
  </si>
  <si>
    <t xml:space="preserve">Energy production and conversion </t>
  </si>
  <si>
    <t>pfam01990, ATP-synt_F, ATP synthase (F/14-kDa) subunit.  This family includes 14-kDa subunit from vATPases, which is in the peripheral catalytic part of the complex. The family also includes archaebacterial ATP synthase subunit F.</t>
  </si>
  <si>
    <t>smart00668, CTLH, C-terminal to LisH motif.  Alpha-helical motif of unknown function.</t>
  </si>
  <si>
    <t xml:space="preserve">V-type proton ATPase subunit F [Source:UniProtKB/Swiss-Prot;Acc:Q17029] </t>
  </si>
  <si>
    <t>AGAP002704-PA</t>
  </si>
  <si>
    <t>solute carrier family 25</t>
  </si>
  <si>
    <t>solute carrier family 25 member 46</t>
  </si>
  <si>
    <t xml:space="preserve"> mitochondrial carrier protein</t>
  </si>
  <si>
    <t>met/energy</t>
  </si>
  <si>
    <t>ExpAA=15.57 First60=0.00 PredHel=0 Topology=o</t>
  </si>
  <si>
    <t>pfam00153, Mito_carr, Mitochondrial carrier protein.</t>
  </si>
  <si>
    <t>Mito_carr 3e-007| PTZ00169 0.012| PRK09732 | Tam | PRK14104 |</t>
  </si>
  <si>
    <t>KOG2954, KOG2954, KOG2954, Mitochondrial carrier protein [General function prediction only].</t>
  </si>
  <si>
    <t>smart00493, TOPRIM, topoisomerases, DnaG-type primases, OLD family nucleases and RecR proteins.</t>
  </si>
  <si>
    <t xml:space="preserve">solute carrier family 25 </t>
  </si>
  <si>
    <t xml:space="preserve"> AgamP4_2R:25826373-25828086(+) </t>
  </si>
  <si>
    <t>AGAP004110-PA</t>
  </si>
  <si>
    <t xml:space="preserve"> os-coluzzii ox-834 pe-3 sv</t>
  </si>
  <si>
    <t>pfam06244, DUF1014, Protein of unknown function (DUF1014).  This family consists of several hypothetical eukaryotic proteins of unknown function.</t>
  </si>
  <si>
    <t>DUF1014 1e-031| PTZ00121 0.004| PRK00409 0.006| DUF2058 | PRK02292 | tolA | COG2268 |</t>
  </si>
  <si>
    <t>KOG3223, KOG3223, KOG3223, Uncharacterized conserved protein [Function unknown].</t>
  </si>
  <si>
    <t>smart00786, SHR3_chaperone, ER membrane protein SH3.  This family of proteins are membrane localised chaperones that are required for correct plasma membrane localisation of amino acid permeases (AAPs). Shr3 prevents AAPs proteins from aggregating and assists in their correct folding. In the absence of Shr3, AAPs are retained in the ER.</t>
  </si>
  <si>
    <t xml:space="preserve"> AgamP4_2R:50063687-50064404(+) </t>
  </si>
  <si>
    <t>K(3.01)</t>
  </si>
  <si>
    <t>AGAP006018-PA</t>
  </si>
  <si>
    <t>agap006018-pa - 35 OH-glycosylation sites -  35 NetOglyc sites</t>
  </si>
  <si>
    <t>protein bric-a-brac 1 - 35 OH-glycosylation sites -  35 NetOglyc sites</t>
  </si>
  <si>
    <t>ExpAA=0.04 First60=0.00 PredHel=0 Topology=o</t>
  </si>
  <si>
    <t>Leishmania major strain Friedlin</t>
  </si>
  <si>
    <t>pfam00651, BTB, BTB/POZ domain.  The BTB (for BR-C, ttk and bab) or POZ (for Pox virus and Zinc finger) domain is present near the N-terminus of a fraction of zinc finger (pfam00096) proteins and in proteins that contain the pfam01344 motif such as Kelch and a family of pox virus proteins. The BTB/POZ domain mediates homomeric dimerisation and in some instances heteromeric dimerisation. The structure of the dimerized PLZF BTB/POZ domain has been solved and consists of a tightly intertwined homodimer. The central scaffolding of the protein is made up of a cluster of alpha-helices flanked by short beta-sheets at both the top and bottom of the molecule. POZ domains from several zinc finger proteins have been shown to mediate transcriptional repression and to interact with components of histone deacetylase co-repressor complexes including N-CoR and SMRT. The POZ or BTB domain is also known as BR-C/Ttk or ZiN.</t>
  </si>
  <si>
    <t>BTB 5e-027| BTB 7e-024| PRK13875 1e-007| PLN03138 5e-007| HTH_psq 1e-006| SelP_N 2e-005| PRK07764 2e-005| PHA03307 5e-005| HRCT1 7e-005| DUF2796 9e-005|</t>
  </si>
  <si>
    <t>KOG4441, KOG4441, KOG4441, Proteins containing BTB/POZ and Kelch domains, involved in regulatory/signal transduction processes [Signal transduction mechanisms, General function prediction only].</t>
  </si>
  <si>
    <t xml:space="preserve">Signal transduction mechanisms, General function prediction only </t>
  </si>
  <si>
    <t>smart00225, BTB, Broad-Complex, Tramtrack and Bric a brac.  Domain in Broad-Complex, Tramtrack and Bric a brac. Also known as POZ (poxvirus and zinc finger) domain. Known to be a protein-protein interaction motif found at the N-termini of several C2H2-type transcription factors as well as Shaw-type potassium channels. Known structure reveals a tightly intertwined dimer formed via interactions between N-terminal strand and helix structures. However in a subset of BTB/POZ domains, these two secondary structures appear to be missing. Be aware SMART predicts BTB/POZ domains without the beta1- and alpha1-secondary structures.</t>
  </si>
  <si>
    <t xml:space="preserve"> AgamP4_2L:24713099-24845318(-) </t>
  </si>
  <si>
    <t xml:space="preserve">2 | 120    KAARQSR|AA  0.630 *ProP*  | 434    KSARKRR|WP  0.746 *ProP*  | </t>
  </si>
  <si>
    <t>AGAP006653-PB</t>
  </si>
  <si>
    <t>AGAP006653-PB;AGAP006653-PA</t>
  </si>
  <si>
    <t>Protein rogdi</t>
  </si>
  <si>
    <t>pfam10259, Rogdi_lz, Rogdi leucine zipper containing protein.  This is a family of conserved proteins which have been suggested as containing leucine-zipper domains. A leucine zipper domain is a region of 30 amino acids with leucines repeating every seven or eight residues; these proteins do have many such leucines. The protein in Drosophila comes from the gene ROGDI.</t>
  </si>
  <si>
    <t>Rogdi_lz 2e-021| PHA00657 | PRK14454 | Cas1_I-II-III | CRISPR-associated_endonuclease_Cas1 | COG5283 | purP | flgL | Helicase_IV_N |</t>
  </si>
  <si>
    <t>KOG3992, KOG3992, KOG3992, Uncharacterized conserved protein [Function unknown].</t>
  </si>
  <si>
    <t>smart00516, SEC14, Domain in homologues of a S. cerevisiae phosphatidylinositol transfer protein (Sec14p).  Domain in homologues of a S. cerevisiae phosphatidylinositol transfer protein (Sec14p) and in RhoGAPs, RhoGEFs and the RasGAP, neurofibromin (NF1). Lipid-binding domain. The SEC14 domain of Dbl is known to associate with G protein beta/gamma subunits.</t>
  </si>
  <si>
    <t xml:space="preserve">Protein rogdi </t>
  </si>
  <si>
    <t xml:space="preserve"> AgamP4_2L:35706942-35709218(+) </t>
  </si>
  <si>
    <t>AGAP007540-PA</t>
  </si>
  <si>
    <t xml:space="preserve"> integrator complex subunit 14willebrand factor a domain-containing protein 9</t>
  </si>
  <si>
    <t>ExpAA=0.26 First60=0.00 PredHel=0 Topology=o</t>
  </si>
  <si>
    <t>pfam13519, VWA_2, von Willebrand factor type A domain.</t>
  </si>
  <si>
    <t>VWA_2 2e-011| vWFA 0.001| VWA 0.011| PTZ00058 | PRK07735 | COG4046 | 23S_rRNA_uracil1939-C5-methyltransfera...    30   3.9   | PTZ00046 | COG4800 | DUF4779 |</t>
  </si>
  <si>
    <t>KOG0493, KOG0493, KOG0493, Transcription factor Engrailed, contains HOX domain [General function prediction only].</t>
  </si>
  <si>
    <t>smart00327, VWA, von Willebrand factor (vWF) type A domain.  VWA domains in extracellular eukaryotic proteins mediate adhesion via metal ion-dependent adhesion sites (MIDAS). Intracellular VWA domains and homologues in prokaryotes have recently been identified. The proposed VWA domains in integrin beta subunits have recently been substantiated using sequence-based methods.</t>
  </si>
  <si>
    <t xml:space="preserve"> AgamP4_2L:47429654-47435214(-) </t>
  </si>
  <si>
    <t xml:space="preserve">1 | 555    ELNRIRR|AA  0.510 *ProP*  | </t>
  </si>
  <si>
    <t>AGAP029855-PA</t>
  </si>
  <si>
    <t>uk</t>
  </si>
  <si>
    <t>protein involved in ubiquinone biosynthesis</t>
  </si>
  <si>
    <t xml:space="preserve">Ubiquinone biosynthesis protein COQ4 homolog, mitochondrial [Source:UniProtKB/Swiss-Prot;Acc:Q7Q9J8] </t>
  </si>
  <si>
    <t>ExpAA=4.94 First60=0.04 PredHel=0 Topology=o</t>
  </si>
  <si>
    <t>AGAP029867-PA</t>
  </si>
  <si>
    <t>Unknown product</t>
  </si>
  <si>
    <t xml:space="preserve"> AgamP4_3L:32199733-32204475(-) </t>
  </si>
  <si>
    <t xml:space="preserve">1 | 236    NVFRFKR|EF  0.587 *ProP*  | </t>
  </si>
  <si>
    <t>ExpAA=2.71 First60=0.34 PredHel=0 Topology=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color theme="1"/>
      <name val="Calibri"/>
      <family val="2"/>
      <scheme val="minor"/>
    </font>
    <font>
      <sz val="11"/>
      <color rgb="FF3F3F76"/>
      <name val="Calibri"/>
      <family val="2"/>
      <scheme val="minor"/>
    </font>
    <font>
      <b/>
      <sz val="11"/>
      <color rgb="FF3176C9"/>
      <name val="Calibri"/>
      <family val="2"/>
      <scheme val="minor"/>
    </font>
    <font>
      <b/>
      <sz val="12"/>
      <color rgb="FF3F3F76"/>
      <name val="Calibri"/>
      <family val="2"/>
      <scheme val="minor"/>
    </font>
    <font>
      <b/>
      <sz val="12"/>
      <color theme="1"/>
      <name val="Calibri"/>
      <family val="2"/>
      <scheme val="minor"/>
    </font>
    <font>
      <sz val="11"/>
      <name val="Calibri"/>
      <family val="2"/>
      <scheme val="minor"/>
    </font>
  </fonts>
  <fills count="7">
    <fill>
      <patternFill patternType="none"/>
    </fill>
    <fill>
      <patternFill patternType="gray125"/>
    </fill>
    <fill>
      <patternFill patternType="solid">
        <fgColor rgb="FFFFCC99"/>
      </patternFill>
    </fill>
    <fill>
      <patternFill patternType="solid">
        <fgColor rgb="FFFFFFCC"/>
      </patternFill>
    </fill>
    <fill>
      <patternFill patternType="solid">
        <fgColor rgb="FFBEDBFE"/>
        <bgColor indexed="64"/>
      </patternFill>
    </fill>
    <fill>
      <patternFill patternType="solid">
        <fgColor theme="5" tint="0.79998168889431442"/>
        <bgColor indexed="64"/>
      </patternFill>
    </fill>
    <fill>
      <patternFill patternType="solid">
        <fgColor theme="4" tint="0.59999389629810485"/>
        <bgColor indexed="64"/>
      </patternFill>
    </fill>
  </fills>
  <borders count="8">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diagonal/>
    </border>
    <border>
      <left/>
      <right style="thin">
        <color indexed="64"/>
      </right>
      <top/>
      <bottom/>
      <diagonal/>
    </border>
  </borders>
  <cellStyleXfs count="3">
    <xf numFmtId="0" fontId="0" fillId="0" borderId="0"/>
    <xf numFmtId="0" fontId="2" fillId="2" borderId="1" applyNumberFormat="0" applyAlignment="0" applyProtection="0"/>
    <xf numFmtId="0" fontId="1" fillId="3" borderId="2" applyNumberFormat="0" applyFont="0" applyAlignment="0" applyProtection="0"/>
  </cellStyleXfs>
  <cellXfs count="20">
    <xf numFmtId="0" fontId="0" fillId="0" borderId="0" xfId="0"/>
    <xf numFmtId="0" fontId="3" fillId="4" borderId="3" xfId="0" applyFont="1" applyFill="1" applyBorder="1" applyAlignment="1">
      <alignment horizontal="center" wrapText="1"/>
    </xf>
    <xf numFmtId="0" fontId="3" fillId="5" borderId="3" xfId="0" applyFont="1" applyFill="1" applyBorder="1" applyAlignment="1">
      <alignment horizontal="center" wrapText="1"/>
    </xf>
    <xf numFmtId="0" fontId="3" fillId="5" borderId="4" xfId="0" applyFont="1" applyFill="1" applyBorder="1" applyAlignment="1">
      <alignment horizontal="center" wrapText="1"/>
    </xf>
    <xf numFmtId="0" fontId="4" fillId="2" borderId="1" xfId="1" applyFont="1" applyAlignment="1"/>
    <xf numFmtId="0" fontId="3" fillId="4" borderId="4" xfId="0" applyFont="1" applyFill="1" applyBorder="1" applyAlignment="1">
      <alignment horizontal="center" wrapText="1"/>
    </xf>
    <xf numFmtId="0" fontId="3" fillId="4" borderId="5" xfId="0" applyFont="1" applyFill="1" applyBorder="1" applyAlignment="1">
      <alignment horizontal="center" wrapText="1"/>
    </xf>
    <xf numFmtId="0" fontId="5" fillId="3" borderId="2" xfId="2" applyFont="1" applyAlignment="1"/>
    <xf numFmtId="0" fontId="5" fillId="3" borderId="2" xfId="2" applyFont="1" applyAlignment="1">
      <alignment horizontal="center"/>
    </xf>
    <xf numFmtId="0" fontId="0" fillId="0" borderId="0" xfId="0" applyAlignment="1">
      <alignment horizontal="center"/>
    </xf>
    <xf numFmtId="0" fontId="0" fillId="5" borderId="6" xfId="0" applyFill="1" applyBorder="1"/>
    <xf numFmtId="0" fontId="6" fillId="2" borderId="1" xfId="1" applyFont="1"/>
    <xf numFmtId="11" fontId="0" fillId="0" borderId="0" xfId="0" applyNumberFormat="1"/>
    <xf numFmtId="0" fontId="0" fillId="4" borderId="6" xfId="0" applyFill="1" applyBorder="1" applyAlignment="1">
      <alignment horizontal="center"/>
    </xf>
    <xf numFmtId="0" fontId="0" fillId="4" borderId="7" xfId="0" applyFill="1" applyBorder="1" applyAlignment="1">
      <alignment horizontal="center"/>
    </xf>
    <xf numFmtId="0" fontId="0" fillId="4" borderId="6" xfId="0" applyFill="1" applyBorder="1"/>
    <xf numFmtId="0" fontId="0" fillId="6" borderId="0" xfId="0" applyFill="1"/>
    <xf numFmtId="0" fontId="0" fillId="6" borderId="0" xfId="0" applyFill="1" applyAlignment="1">
      <alignment horizontal="center"/>
    </xf>
    <xf numFmtId="0" fontId="0" fillId="0" borderId="6" xfId="0" applyBorder="1"/>
    <xf numFmtId="0" fontId="0" fillId="0" borderId="7" xfId="0" applyBorder="1"/>
  </cellXfs>
  <cellStyles count="3">
    <cellStyle name="Input" xfId="1" builtinId="20"/>
    <cellStyle name="Normal" xfId="0" builtinId="0"/>
    <cellStyle name="Note" xfId="2" builtinId="1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A3A4D1-66F6-45AA-825B-09B448D5B4F2}">
  <dimension ref="A1:EW58"/>
  <sheetViews>
    <sheetView tabSelected="1" topLeftCell="AU1" workbookViewId="0">
      <selection activeCell="BS2" sqref="BS2"/>
    </sheetView>
  </sheetViews>
  <sheetFormatPr defaultRowHeight="14.4" x14ac:dyDescent="0.3"/>
  <cols>
    <col min="1" max="1" width="22.5546875" customWidth="1"/>
    <col min="13" max="13" width="26.6640625" customWidth="1"/>
    <col min="71" max="71" width="17" customWidth="1"/>
  </cols>
  <sheetData>
    <row r="1" spans="1:153" ht="100.8" x14ac:dyDescent="0.3">
      <c r="A1" t="s">
        <v>0</v>
      </c>
      <c r="B1" t="s">
        <v>1</v>
      </c>
      <c r="C1" t="s">
        <v>2</v>
      </c>
      <c r="D1" t="s">
        <v>3</v>
      </c>
      <c r="E1" t="s">
        <v>4</v>
      </c>
      <c r="F1" t="s">
        <v>5</v>
      </c>
      <c r="G1" t="s">
        <v>6</v>
      </c>
      <c r="H1" t="s">
        <v>7</v>
      </c>
      <c r="I1" s="1" t="s">
        <v>8</v>
      </c>
      <c r="J1" s="1" t="s">
        <v>9</v>
      </c>
      <c r="K1" s="1" t="s">
        <v>10</v>
      </c>
      <c r="L1" s="1" t="s">
        <v>11</v>
      </c>
      <c r="M1" s="1" t="s">
        <v>12</v>
      </c>
      <c r="N1" s="2" t="s">
        <v>13</v>
      </c>
      <c r="O1" s="3" t="s">
        <v>14</v>
      </c>
      <c r="P1" s="2" t="s">
        <v>15</v>
      </c>
      <c r="Q1" s="2" t="s">
        <v>16</v>
      </c>
      <c r="R1" s="2" t="s">
        <v>17</v>
      </c>
      <c r="S1" s="4" t="s">
        <v>18</v>
      </c>
      <c r="T1" s="4" t="s">
        <v>19</v>
      </c>
      <c r="U1" s="4" t="s">
        <v>20</v>
      </c>
      <c r="V1" s="4" t="s">
        <v>21</v>
      </c>
      <c r="W1" s="4" t="s">
        <v>16</v>
      </c>
      <c r="X1" s="4" t="s">
        <v>22</v>
      </c>
      <c r="Y1" s="1" t="s">
        <v>23</v>
      </c>
      <c r="Z1" s="1" t="s">
        <v>24</v>
      </c>
      <c r="AA1" s="5" t="s">
        <v>25</v>
      </c>
      <c r="AB1" s="1" t="s">
        <v>26</v>
      </c>
      <c r="AC1" s="1" t="s">
        <v>27</v>
      </c>
      <c r="AD1" s="1" t="s">
        <v>28</v>
      </c>
      <c r="AE1" s="1" t="s">
        <v>29</v>
      </c>
      <c r="AF1" s="1" t="s">
        <v>30</v>
      </c>
      <c r="AG1" s="1" t="s">
        <v>31</v>
      </c>
      <c r="AH1" s="1" t="s">
        <v>32</v>
      </c>
      <c r="AI1" s="1" t="s">
        <v>33</v>
      </c>
      <c r="AJ1" s="6" t="s">
        <v>34</v>
      </c>
      <c r="AK1" s="1" t="s">
        <v>35</v>
      </c>
      <c r="AL1" s="5" t="str">
        <f>HYPERLINK("http://www.cbs.dtu.dk/services/NetOGlyc/","No. potential glyc sites")</f>
        <v>No. potential glyc sites</v>
      </c>
      <c r="AM1" s="1" t="s">
        <v>36</v>
      </c>
      <c r="AN1" s="1" t="s">
        <v>37</v>
      </c>
      <c r="AO1" s="1" t="s">
        <v>38</v>
      </c>
      <c r="AP1" s="1" t="s">
        <v>39</v>
      </c>
      <c r="AQ1" s="1" t="s">
        <v>40</v>
      </c>
      <c r="AR1" s="5" t="s">
        <v>41</v>
      </c>
      <c r="AS1" s="1" t="s">
        <v>42</v>
      </c>
      <c r="AT1" s="1" t="s">
        <v>43</v>
      </c>
      <c r="AU1" s="1" t="s">
        <v>44</v>
      </c>
      <c r="AV1" s="1" t="s">
        <v>17</v>
      </c>
      <c r="AW1" s="6" t="s">
        <v>45</v>
      </c>
      <c r="AX1" s="1" t="s">
        <v>46</v>
      </c>
      <c r="AY1" s="5" t="s">
        <v>41</v>
      </c>
      <c r="AZ1" s="1" t="s">
        <v>42</v>
      </c>
      <c r="BA1" s="1" t="s">
        <v>43</v>
      </c>
      <c r="BB1" s="1" t="s">
        <v>44</v>
      </c>
      <c r="BC1" s="1" t="s">
        <v>17</v>
      </c>
      <c r="BD1" s="6" t="s">
        <v>45</v>
      </c>
      <c r="BE1" s="1" t="s">
        <v>47</v>
      </c>
      <c r="BF1" s="5" t="s">
        <v>41</v>
      </c>
      <c r="BG1" s="1" t="s">
        <v>42</v>
      </c>
      <c r="BH1" s="1" t="s">
        <v>43</v>
      </c>
      <c r="BI1" s="1" t="s">
        <v>44</v>
      </c>
      <c r="BJ1" s="1" t="s">
        <v>17</v>
      </c>
      <c r="BK1" s="6" t="s">
        <v>45</v>
      </c>
      <c r="BL1" s="1" t="s">
        <v>48</v>
      </c>
      <c r="BM1" s="5" t="s">
        <v>41</v>
      </c>
      <c r="BN1" s="1" t="s">
        <v>42</v>
      </c>
      <c r="BO1" s="1" t="s">
        <v>43</v>
      </c>
      <c r="BP1" s="1" t="s">
        <v>44</v>
      </c>
      <c r="BQ1" s="1" t="s">
        <v>17</v>
      </c>
      <c r="BR1" s="6" t="s">
        <v>45</v>
      </c>
      <c r="BS1" s="1" t="s">
        <v>49</v>
      </c>
      <c r="BT1" s="5" t="s">
        <v>50</v>
      </c>
      <c r="BU1" s="1" t="s">
        <v>51</v>
      </c>
      <c r="BV1" s="1" t="s">
        <v>43</v>
      </c>
      <c r="BW1" s="1" t="s">
        <v>44</v>
      </c>
      <c r="BX1" s="1" t="s">
        <v>17</v>
      </c>
      <c r="BY1" s="1" t="s">
        <v>52</v>
      </c>
      <c r="BZ1" s="5" t="s">
        <v>41</v>
      </c>
      <c r="CA1" s="1" t="s">
        <v>53</v>
      </c>
      <c r="CB1" s="1" t="s">
        <v>54</v>
      </c>
      <c r="CC1" s="6" t="s">
        <v>55</v>
      </c>
      <c r="CD1" s="1" t="s">
        <v>56</v>
      </c>
      <c r="CE1" s="5" t="s">
        <v>41</v>
      </c>
      <c r="CF1" s="1" t="s">
        <v>53</v>
      </c>
      <c r="CG1" s="1" t="s">
        <v>54</v>
      </c>
      <c r="CH1" s="6" t="s">
        <v>20</v>
      </c>
      <c r="CI1" s="1" t="s">
        <v>57</v>
      </c>
      <c r="CJ1" s="5" t="s">
        <v>41</v>
      </c>
      <c r="CK1" s="1" t="s">
        <v>53</v>
      </c>
      <c r="CL1" s="6" t="s">
        <v>58</v>
      </c>
      <c r="CM1" s="1" t="s">
        <v>59</v>
      </c>
      <c r="CN1" s="5" t="s">
        <v>41</v>
      </c>
      <c r="CO1" s="1" t="s">
        <v>53</v>
      </c>
      <c r="CP1" s="6" t="s">
        <v>58</v>
      </c>
      <c r="CQ1" s="6" t="s">
        <v>60</v>
      </c>
      <c r="CR1" s="6" t="s">
        <v>61</v>
      </c>
      <c r="CS1" s="7" t="s">
        <v>62</v>
      </c>
      <c r="CT1" s="7" t="s">
        <v>62</v>
      </c>
      <c r="CU1" s="7" t="s">
        <v>53</v>
      </c>
      <c r="CV1" s="7" t="s">
        <v>9</v>
      </c>
      <c r="CW1" s="7" t="s">
        <v>63</v>
      </c>
      <c r="CX1" s="7" t="s">
        <v>64</v>
      </c>
      <c r="CY1" s="7" t="s">
        <v>65</v>
      </c>
      <c r="CZ1" s="7" t="s">
        <v>20</v>
      </c>
      <c r="DA1" s="7" t="s">
        <v>10</v>
      </c>
      <c r="DB1" s="7" t="s">
        <v>11</v>
      </c>
      <c r="DC1" s="7" t="s">
        <v>66</v>
      </c>
      <c r="DD1" s="7" t="s">
        <v>67</v>
      </c>
      <c r="DE1" s="7" t="s">
        <v>68</v>
      </c>
      <c r="DF1" s="7" t="s">
        <v>8</v>
      </c>
      <c r="DG1" s="7" t="s">
        <v>9</v>
      </c>
      <c r="DH1" s="7" t="str">
        <f>HYPERLINK("http://www.cbs.dtu.dk/services/NetOGlyc/","No. potential glyc sites")</f>
        <v>No. potential glyc sites</v>
      </c>
      <c r="DI1" s="7" t="s">
        <v>36</v>
      </c>
      <c r="DJ1" s="7" t="s">
        <v>37</v>
      </c>
      <c r="DK1" s="7" t="s">
        <v>38</v>
      </c>
      <c r="DL1" s="7" t="s">
        <v>39</v>
      </c>
      <c r="DM1" s="7" t="s">
        <v>69</v>
      </c>
      <c r="DN1" s="7" t="s">
        <v>24</v>
      </c>
      <c r="DO1" s="7" t="s">
        <v>25</v>
      </c>
      <c r="DP1" s="7" t="s">
        <v>26</v>
      </c>
      <c r="DQ1" s="7" t="s">
        <v>27</v>
      </c>
      <c r="DR1" s="7" t="s">
        <v>28</v>
      </c>
      <c r="DS1" s="7" t="s">
        <v>29</v>
      </c>
      <c r="DT1" s="7" t="s">
        <v>30</v>
      </c>
      <c r="DU1" s="7" t="s">
        <v>70</v>
      </c>
      <c r="DV1" s="8" t="s">
        <v>31</v>
      </c>
      <c r="DW1" s="7" t="s">
        <v>32</v>
      </c>
      <c r="DX1" s="7" t="s">
        <v>33</v>
      </c>
      <c r="DY1" s="7" t="s">
        <v>34</v>
      </c>
      <c r="DZ1" s="7" t="s">
        <v>71</v>
      </c>
      <c r="EA1" s="7" t="s">
        <v>72</v>
      </c>
      <c r="EB1" s="7" t="s">
        <v>73</v>
      </c>
      <c r="EC1" s="7" t="s">
        <v>74</v>
      </c>
      <c r="ED1" s="7" t="s">
        <v>23</v>
      </c>
      <c r="EE1" s="7" t="s">
        <v>75</v>
      </c>
      <c r="EF1" s="7" t="s">
        <v>76</v>
      </c>
      <c r="EG1" s="7" t="s">
        <v>77</v>
      </c>
      <c r="EH1" s="7" t="s">
        <v>78</v>
      </c>
      <c r="EI1" s="7" t="s">
        <v>79</v>
      </c>
      <c r="EJ1" s="7" t="s">
        <v>80</v>
      </c>
      <c r="EK1" s="7" t="s">
        <v>81</v>
      </c>
      <c r="EL1" s="7" t="s">
        <v>82</v>
      </c>
      <c r="EM1" s="7" t="s">
        <v>83</v>
      </c>
      <c r="EN1" s="7" t="s">
        <v>84</v>
      </c>
      <c r="EO1" s="7" t="s">
        <v>85</v>
      </c>
      <c r="EP1" s="7" t="s">
        <v>86</v>
      </c>
      <c r="EQ1" s="7" t="s">
        <v>46</v>
      </c>
      <c r="ER1" s="7" t="s">
        <v>41</v>
      </c>
      <c r="ES1" s="7" t="s">
        <v>42</v>
      </c>
      <c r="ET1" s="7" t="s">
        <v>43</v>
      </c>
      <c r="EU1" s="7" t="s">
        <v>44</v>
      </c>
      <c r="EV1" s="7" t="s">
        <v>17</v>
      </c>
      <c r="EW1" s="7" t="s">
        <v>87</v>
      </c>
    </row>
    <row r="2" spans="1:153" x14ac:dyDescent="0.3">
      <c r="A2" t="s">
        <v>88</v>
      </c>
      <c r="B2" t="s">
        <v>89</v>
      </c>
      <c r="C2" t="s">
        <v>90</v>
      </c>
      <c r="D2" t="s">
        <v>90</v>
      </c>
      <c r="E2" t="s">
        <v>90</v>
      </c>
      <c r="F2">
        <v>-0.38494899999999999</v>
      </c>
      <c r="G2">
        <v>-2.0594999999999999</v>
      </c>
      <c r="H2">
        <v>-2.04515</v>
      </c>
      <c r="I2" s="9" t="s">
        <v>91</v>
      </c>
      <c r="J2">
        <v>197</v>
      </c>
      <c r="K2">
        <v>0</v>
      </c>
      <c r="L2">
        <v>0</v>
      </c>
      <c r="M2" t="s">
        <v>92</v>
      </c>
      <c r="N2" s="10" t="s">
        <v>93</v>
      </c>
      <c r="O2" t="s">
        <v>94</v>
      </c>
      <c r="P2" t="str">
        <f>HYPERLINK(".\links\SWISSP\AGAP001053-PC-SWISSP.txt","SWISSP")</f>
        <v>SWISSP</v>
      </c>
      <c r="Q2">
        <v>9.0000000000000001E-92</v>
      </c>
      <c r="R2">
        <v>71.7</v>
      </c>
      <c r="S2" t="s">
        <v>88</v>
      </c>
      <c r="T2" s="11" t="s">
        <v>95</v>
      </c>
      <c r="U2" t="s">
        <v>94</v>
      </c>
      <c r="V2" t="str">
        <f>HYPERLINK(".\links\ELEGANS\AGAP001053-PC-ELEGANS.txt","ELEGANS")</f>
        <v>ELEGANS</v>
      </c>
      <c r="W2" s="12">
        <v>1E-59</v>
      </c>
      <c r="X2">
        <v>102</v>
      </c>
      <c r="Y2" s="13" t="s">
        <v>92</v>
      </c>
      <c r="Z2" s="13" t="str">
        <f>HYPERLINK(".\links\Sigp\AGAP001053-PC-SigP.txt","CYT")</f>
        <v>CYT</v>
      </c>
      <c r="AA2" t="s">
        <v>92</v>
      </c>
      <c r="AB2">
        <v>23.698</v>
      </c>
      <c r="AC2">
        <v>9.75</v>
      </c>
      <c r="AD2" t="s">
        <v>92</v>
      </c>
      <c r="AE2" t="s">
        <v>92</v>
      </c>
      <c r="AF2" t="s">
        <v>96</v>
      </c>
      <c r="AG2" s="13">
        <v>0</v>
      </c>
      <c r="AH2" t="s">
        <v>92</v>
      </c>
      <c r="AI2" t="s">
        <v>92</v>
      </c>
      <c r="AJ2" t="s">
        <v>92</v>
      </c>
      <c r="AK2" s="13" t="str">
        <f>HYPERLINK(".\links\gpi\AGAP001053-PC-gpi.txt","N")</f>
        <v>N</v>
      </c>
      <c r="AL2" s="14" t="str">
        <f>HYPERLINK(".\links\netoglyc\AGAP001053-PC-netoglyc.txt","0")</f>
        <v>0</v>
      </c>
      <c r="AM2" s="13">
        <v>4.0999999999999996</v>
      </c>
      <c r="AN2">
        <v>2</v>
      </c>
      <c r="AO2">
        <v>1.5</v>
      </c>
      <c r="AP2" t="s">
        <v>97</v>
      </c>
      <c r="AQ2" s="15" t="str">
        <f>HYPERLINK(".\links\NR-LIGHT\AGAP001053-PC-NR-LIGHT.txt","AGAP001053-PC")</f>
        <v>AGAP001053-PC</v>
      </c>
      <c r="AR2" t="str">
        <f>HYPERLINK("http://www.ncbi.nlm.nih.gov/sutils/blink.cgi?pid=XP_001688628.1","1E-107")</f>
        <v>1E-107</v>
      </c>
      <c r="AS2" t="str">
        <f>HYPERLINK("http://www.ncbi.nlm.nih.gov/protein/XP_001688628.1","XP_001688628.1")</f>
        <v>XP_001688628.1</v>
      </c>
      <c r="AT2">
        <v>100</v>
      </c>
      <c r="AU2">
        <v>100</v>
      </c>
      <c r="AV2">
        <v>100</v>
      </c>
      <c r="AW2" t="s">
        <v>98</v>
      </c>
      <c r="AX2" s="15" t="str">
        <f>HYPERLINK(".\links\REFSEQ-INVERTEBRATE\AGAP001053-PC-REFSEQ-INVERTEBRATE.txt","AGAP001053-PC")</f>
        <v>AGAP001053-PC</v>
      </c>
      <c r="AY2" t="str">
        <f>HYPERLINK("http://www.ncbi.nlm.nih.gov/sutils/blink.cgi?pid=XP_001688628.1","1E-107")</f>
        <v>1E-107</v>
      </c>
      <c r="AZ2" t="str">
        <f>HYPERLINK("http://www.ncbi.nlm.nih.gov/protein/XP_001688628.1","XP_001688628.1")</f>
        <v>XP_001688628.1</v>
      </c>
      <c r="BA2">
        <v>100</v>
      </c>
      <c r="BB2">
        <v>100</v>
      </c>
      <c r="BC2">
        <v>100</v>
      </c>
      <c r="BD2" t="s">
        <v>98</v>
      </c>
      <c r="BE2" s="15" t="str">
        <f>HYPERLINK(".\links\REFSEQ-PROTOZOA\AGAP001053-PC-REFSEQ-PROTOZOA.txt","hypothetical protein")</f>
        <v>hypothetical protein</v>
      </c>
      <c r="BF2" t="str">
        <f>HYPERLINK("http://www.ncbi.nlm.nih.gov/sutils/blink.cgi?pid=XP_001330714.1","2E-012")</f>
        <v>2E-012</v>
      </c>
      <c r="BG2" t="str">
        <f>HYPERLINK("http://www.ncbi.nlm.nih.gov/protein/XP_001330714.1","XP_001330714.1")</f>
        <v>XP_001330714.1</v>
      </c>
      <c r="BH2">
        <v>28</v>
      </c>
      <c r="BI2">
        <v>48</v>
      </c>
      <c r="BJ2">
        <v>19</v>
      </c>
      <c r="BK2" t="s">
        <v>99</v>
      </c>
      <c r="BL2" s="15" t="str">
        <f>HYPERLINK(".\links\SWISSP\AGAP001053-PC-SWISSP.txt","Troponin I")</f>
        <v>Troponin I</v>
      </c>
      <c r="BM2" t="str">
        <f>HYPERLINK("http://www.uniprot.org/uniprot/P36188","9E-092")</f>
        <v>9E-092</v>
      </c>
      <c r="BN2" t="str">
        <f>HYPERLINK("http://www.uniprot.org/uniprot/P36188#expression","P36188")</f>
        <v>P36188</v>
      </c>
      <c r="BO2">
        <v>87</v>
      </c>
      <c r="BP2">
        <v>93</v>
      </c>
      <c r="BQ2">
        <v>72</v>
      </c>
      <c r="BR2" t="s">
        <v>100</v>
      </c>
      <c r="BS2" s="15" t="str">
        <f>HYPERLINK(".\links\FLYBASE\AGAP001053-PC-FLYBASE.txt","FBpp0074299")</f>
        <v>FBpp0074299</v>
      </c>
      <c r="BT2" t="str">
        <f>HYPERLINK("http://flybase.org/reports/FBgn0283471#alliance_summary_container","4E-94")</f>
        <v>4E-94</v>
      </c>
      <c r="BU2">
        <v>208</v>
      </c>
      <c r="BV2">
        <v>90</v>
      </c>
      <c r="BW2">
        <v>95</v>
      </c>
      <c r="BX2">
        <v>83</v>
      </c>
      <c r="BY2" s="15" t="str">
        <f>HYPERLINK(".\links\CDD\AGAP001053-PC-CDD.txt","Troponin, Troponin")</f>
        <v>Troponin, Troponin</v>
      </c>
      <c r="BZ2" s="12">
        <v>1.9999999999999999E-20</v>
      </c>
      <c r="CA2">
        <v>100</v>
      </c>
      <c r="CB2" t="s">
        <v>101</v>
      </c>
      <c r="CC2" t="s">
        <v>102</v>
      </c>
      <c r="CD2" s="15" t="str">
        <f>HYPERLINK(".\links\KOG\AGAP001053-PC-KOG.txt","Troponin I")</f>
        <v>Troponin I</v>
      </c>
      <c r="CE2" s="12">
        <v>5.0000000000000002E-27</v>
      </c>
      <c r="CF2">
        <v>91</v>
      </c>
      <c r="CG2" t="s">
        <v>103</v>
      </c>
      <c r="CH2" t="s">
        <v>104</v>
      </c>
      <c r="CI2" s="15" t="str">
        <f>HYPERLINK(".\links\PFAM\AGAP001053-PC-PFAM.txt","Troponin, Troponin")</f>
        <v>Troponin, Troponin</v>
      </c>
      <c r="CJ2" s="12">
        <v>3.9999999999999996E-21</v>
      </c>
      <c r="CK2">
        <v>100</v>
      </c>
      <c r="CL2" t="s">
        <v>101</v>
      </c>
      <c r="CM2" s="15" t="str">
        <f>HYPERLINK(".\links\SMART\AGAP001053-PC-SMART.txt","TOP2c, TopoisomeraseII")</f>
        <v>TOP2c, TopoisomeraseII</v>
      </c>
      <c r="CN2" s="12">
        <v>0.46</v>
      </c>
      <c r="CO2">
        <v>8.4</v>
      </c>
      <c r="CP2" t="s">
        <v>105</v>
      </c>
      <c r="CQ2" t="s">
        <v>88</v>
      </c>
      <c r="CR2" t="s">
        <v>88</v>
      </c>
      <c r="CS2" t="s">
        <v>88</v>
      </c>
      <c r="CT2" t="str">
        <f>HYPERLINK(".\links\pep\AGAP001053-PC-pep.txt","AGAP001053-PC")</f>
        <v>AGAP001053-PC</v>
      </c>
      <c r="CU2" t="s">
        <v>91</v>
      </c>
      <c r="CV2">
        <v>197</v>
      </c>
      <c r="CW2" t="s">
        <v>106</v>
      </c>
      <c r="CX2" t="s">
        <v>107</v>
      </c>
      <c r="CY2" t="s">
        <v>108</v>
      </c>
      <c r="CZ2" t="s">
        <v>109</v>
      </c>
      <c r="DA2">
        <v>0</v>
      </c>
      <c r="DB2">
        <v>0</v>
      </c>
      <c r="DC2" t="str">
        <f>HYPERLINK("https://vectorbase.org/vectorbase/app/record/gene/AGAP001053","AGAP001053-RC")</f>
        <v>AGAP001053-RC</v>
      </c>
      <c r="DD2" t="str">
        <f>HYPERLINK("https://www.kegg.jp/kegg-bin/search_pathway_text?map=aga&amp;keyword=AGAP001053&amp;mode=1&amp;viewImage=true","AGAP001053")</f>
        <v>AGAP001053</v>
      </c>
      <c r="DE2" t="str">
        <f>HYPERLINK(".\links\nuc\AGAP001053-RC-nuc.txt","AGAP001053-RC")</f>
        <v>AGAP001053-RC</v>
      </c>
      <c r="DF2" t="s">
        <v>110</v>
      </c>
      <c r="DG2">
        <v>1364</v>
      </c>
      <c r="DH2" s="16" t="str">
        <f>HYPERLINK(".\links\netoglyc\AGAP001053-PC-netoglyc.txt","0")</f>
        <v>0</v>
      </c>
      <c r="DI2">
        <v>4.0999999999999996</v>
      </c>
      <c r="DJ2">
        <v>2</v>
      </c>
      <c r="DK2">
        <v>1.5</v>
      </c>
      <c r="DL2" t="s">
        <v>97</v>
      </c>
      <c r="DM2" t="s">
        <v>92</v>
      </c>
      <c r="DN2" s="16" t="str">
        <f>HYPERLINK(".\links\Sigp\AGAP001053-PC-SigP.txt","CYT")</f>
        <v>CYT</v>
      </c>
      <c r="DO2" t="s">
        <v>92</v>
      </c>
      <c r="DP2">
        <v>23.698</v>
      </c>
      <c r="DQ2">
        <v>9.75</v>
      </c>
      <c r="DR2" t="s">
        <v>92</v>
      </c>
      <c r="DS2" t="s">
        <v>92</v>
      </c>
      <c r="DT2" s="16" t="s">
        <v>96</v>
      </c>
      <c r="DU2">
        <v>197</v>
      </c>
      <c r="DV2" s="17">
        <v>0</v>
      </c>
      <c r="DW2" t="s">
        <v>92</v>
      </c>
      <c r="DX2" t="s">
        <v>92</v>
      </c>
      <c r="DY2" t="s">
        <v>92</v>
      </c>
      <c r="DZ2" s="16" t="str">
        <f>HYPERLINK(".\links\gpi\AGAP001053-PC-gpi.txt","N")</f>
        <v>N</v>
      </c>
      <c r="EA2">
        <v>0.61</v>
      </c>
      <c r="EB2" t="s">
        <v>111</v>
      </c>
      <c r="EC2">
        <v>2</v>
      </c>
      <c r="ED2" s="16" t="s">
        <v>92</v>
      </c>
      <c r="EE2" t="s">
        <v>92</v>
      </c>
      <c r="EF2">
        <v>4.0609137055837596</v>
      </c>
      <c r="EG2">
        <v>1.5228426395939101</v>
      </c>
      <c r="EH2">
        <v>2.0304568527918798</v>
      </c>
      <c r="EI2">
        <v>3.5532994923857899</v>
      </c>
      <c r="EJ2" t="s">
        <v>92</v>
      </c>
      <c r="EK2">
        <v>1</v>
      </c>
      <c r="EL2">
        <v>1</v>
      </c>
      <c r="EM2" t="s">
        <v>92</v>
      </c>
      <c r="EN2" t="s">
        <v>92</v>
      </c>
      <c r="EO2" t="s">
        <v>92</v>
      </c>
      <c r="EP2" t="s">
        <v>92</v>
      </c>
      <c r="EQ2" s="16" t="str">
        <f>HYPERLINK(".\links\REFSEQ-INVERTEBRATE\AGAP001053-PC-REFSEQ-INVERTEBRATE.txt","AGAP001053-PC")</f>
        <v>AGAP001053-PC</v>
      </c>
      <c r="ER2" t="str">
        <f>HYPERLINK("http://www.ncbi.nlm.nih.gov/sutils/blink.cgi?pid=XP_001688628.1","1E-134")</f>
        <v>1E-134</v>
      </c>
      <c r="ES2" t="str">
        <f>HYPERLINK("http://www.ncbi.nlm.nih.gov/protein/XP_001688628.1","XP_001688628.1")</f>
        <v>XP_001688628.1</v>
      </c>
      <c r="ET2">
        <v>100</v>
      </c>
      <c r="EU2">
        <v>100</v>
      </c>
      <c r="EV2">
        <v>100</v>
      </c>
      <c r="EW2" t="s">
        <v>98</v>
      </c>
    </row>
    <row r="3" spans="1:153" x14ac:dyDescent="0.3">
      <c r="A3" t="s">
        <v>112</v>
      </c>
      <c r="B3" t="s">
        <v>112</v>
      </c>
      <c r="C3" t="s">
        <v>90</v>
      </c>
      <c r="D3" t="s">
        <v>90</v>
      </c>
      <c r="E3" t="s">
        <v>90</v>
      </c>
      <c r="F3">
        <v>1.40279</v>
      </c>
      <c r="G3">
        <v>-0.64009400000000005</v>
      </c>
      <c r="H3" t="s">
        <v>90</v>
      </c>
      <c r="I3" s="9" t="s">
        <v>91</v>
      </c>
      <c r="J3">
        <v>854</v>
      </c>
      <c r="K3">
        <v>0</v>
      </c>
      <c r="L3">
        <v>2</v>
      </c>
      <c r="M3" t="s">
        <v>113</v>
      </c>
      <c r="N3" s="10" t="s">
        <v>114</v>
      </c>
      <c r="O3" t="s">
        <v>94</v>
      </c>
      <c r="P3" t="str">
        <f>HYPERLINK(".\links\KOG\AGAP003865-PA-KOG.txt","KOG")</f>
        <v>KOG</v>
      </c>
      <c r="Q3">
        <v>9.9999999999999993E-40</v>
      </c>
      <c r="R3">
        <v>88.8</v>
      </c>
      <c r="S3" t="s">
        <v>112</v>
      </c>
      <c r="T3" s="11" t="s">
        <v>115</v>
      </c>
      <c r="U3" t="s">
        <v>94</v>
      </c>
      <c r="V3" t="str">
        <f>HYPERLINK(".\links\REFSEQ-PROTOZOA\AGAP003865-PA-REFSEQ-PROTOZOA.txt","REFSEQ-PROTOZOA")</f>
        <v>REFSEQ-PROTOZOA</v>
      </c>
      <c r="W3" s="12">
        <v>0</v>
      </c>
      <c r="X3">
        <v>68.900000000000006</v>
      </c>
      <c r="Y3" s="13" t="str">
        <f>HYPERLINK(".\links\pep\AGAP003865-PA-sulf.txt","1")</f>
        <v>1</v>
      </c>
      <c r="Z3" s="13" t="str">
        <f>HYPERLINK(".\links\Sigp\AGAP003865-PA-SigP.txt","CYT")</f>
        <v>CYT</v>
      </c>
      <c r="AA3" t="s">
        <v>92</v>
      </c>
      <c r="AB3">
        <v>97.528000000000006</v>
      </c>
      <c r="AC3">
        <v>6.12</v>
      </c>
      <c r="AD3" t="s">
        <v>92</v>
      </c>
      <c r="AE3" t="s">
        <v>92</v>
      </c>
      <c r="AF3" t="s">
        <v>116</v>
      </c>
      <c r="AG3" s="13">
        <v>0</v>
      </c>
      <c r="AH3" t="s">
        <v>92</v>
      </c>
      <c r="AI3" t="s">
        <v>92</v>
      </c>
      <c r="AJ3" t="s">
        <v>92</v>
      </c>
      <c r="AK3" s="13" t="str">
        <f>HYPERLINK(".\links\gpi\AGAP003865-PA-gpi.txt","N")</f>
        <v>N</v>
      </c>
      <c r="AL3" s="14" t="str">
        <f>HYPERLINK(".\links\netoglyc\AGAP003865-PA-netoglyc.txt","0")</f>
        <v>0</v>
      </c>
      <c r="AM3" s="13">
        <v>11.2</v>
      </c>
      <c r="AN3">
        <v>5.6</v>
      </c>
      <c r="AO3">
        <v>2.7</v>
      </c>
      <c r="AP3" t="s">
        <v>97</v>
      </c>
      <c r="AQ3" s="15" t="str">
        <f>HYPERLINK(".\links\NR-LIGHT\AGAP003865-PA-NR-LIGHT.txt","AGAP003865-PA")</f>
        <v>AGAP003865-PA</v>
      </c>
      <c r="AR3" t="str">
        <f>HYPERLINK("http://www.ncbi.nlm.nih.gov/sutils/blink.cgi?pid=XP_310424.4","0.0")</f>
        <v>0.0</v>
      </c>
      <c r="AS3" t="str">
        <f>HYPERLINK("http://www.ncbi.nlm.nih.gov/protein/XP_310424.4","XP_310424.4")</f>
        <v>XP_310424.4</v>
      </c>
      <c r="AT3">
        <v>100</v>
      </c>
      <c r="AU3">
        <v>100</v>
      </c>
      <c r="AV3">
        <v>100</v>
      </c>
      <c r="AW3" t="s">
        <v>98</v>
      </c>
      <c r="AX3" s="15" t="str">
        <f>HYPERLINK(".\links\REFSEQ-INVERTEBRATE\AGAP003865-PA-REFSEQ-INVERTEBRATE.txt","AGAP003865-PA")</f>
        <v>AGAP003865-PA</v>
      </c>
      <c r="AY3" t="str">
        <f>HYPERLINK("http://www.ncbi.nlm.nih.gov/sutils/blink.cgi?pid=XP_310424.4","0.0")</f>
        <v>0.0</v>
      </c>
      <c r="AZ3" t="str">
        <f>HYPERLINK("http://www.ncbi.nlm.nih.gov/protein/XP_310424.4","XP_310424.4")</f>
        <v>XP_310424.4</v>
      </c>
      <c r="BA3">
        <v>100</v>
      </c>
      <c r="BB3">
        <v>100</v>
      </c>
      <c r="BC3">
        <v>100</v>
      </c>
      <c r="BD3" t="s">
        <v>98</v>
      </c>
      <c r="BE3" s="15" t="str">
        <f>HYPERLINK(".\links\REFSEQ-PROTOZOA\AGAP003865-PA-REFSEQ-PROTOZOA.txt","tubulin")</f>
        <v>tubulin</v>
      </c>
      <c r="BF3" t="str">
        <f>HYPERLINK("http://www.ncbi.nlm.nih.gov/sutils/blink.cgi?pid=XP_004349760.2","6E-098")</f>
        <v>6E-098</v>
      </c>
      <c r="BG3" t="str">
        <f>HYPERLINK("http://www.ncbi.nlm.nih.gov/protein/XP_004349760.2","XP_004349760.2")</f>
        <v>XP_004349760.2</v>
      </c>
      <c r="BH3">
        <v>29</v>
      </c>
      <c r="BI3">
        <v>49</v>
      </c>
      <c r="BJ3">
        <v>90</v>
      </c>
      <c r="BK3" t="s">
        <v>117</v>
      </c>
      <c r="BL3" s="15" t="str">
        <f>HYPERLINK(".\links\SWISSP\AGAP003865-PA-SWISSP.txt","Gamma-tubulin complex component 3")</f>
        <v>Gamma-tubulin complex component 3</v>
      </c>
      <c r="BM3" t="str">
        <f>HYPERLINK("http://www.uniprot.org/uniprot/Q9XYP8","1E-158")</f>
        <v>1E-158</v>
      </c>
      <c r="BN3" t="str">
        <f>HYPERLINK("http://www.uniprot.org/uniprot/Q9XYP8#expression","Q9XYP8")</f>
        <v>Q9XYP8</v>
      </c>
      <c r="BO3">
        <v>41</v>
      </c>
      <c r="BP3">
        <v>63</v>
      </c>
      <c r="BQ3">
        <v>74</v>
      </c>
      <c r="BR3" t="s">
        <v>100</v>
      </c>
      <c r="BS3" s="15" t="str">
        <f>HYPERLINK(".\links\FLYBASE\AGAP003865-PA-FLYBASE.txt","FBpp0073672")</f>
        <v>FBpp0073672</v>
      </c>
      <c r="BT3" t="str">
        <f>HYPERLINK("http://flybase.org/reports/FBgn0001612#alliance_summary_container","0.0")</f>
        <v>0.0</v>
      </c>
      <c r="BU3">
        <v>917</v>
      </c>
      <c r="BV3">
        <v>41</v>
      </c>
      <c r="BW3">
        <v>63</v>
      </c>
      <c r="BX3">
        <v>74</v>
      </c>
      <c r="BY3" s="15" t="str">
        <f>HYPERLINK(".\links\CDD\AGAP003865-PA-CDD.txt","Spc97_Spc98, Spc97 / Spc98 family")</f>
        <v>Spc97_Spc98, Spc97 / Spc98 family</v>
      </c>
      <c r="BZ3" s="12">
        <v>9.9999999999999996E-81</v>
      </c>
      <c r="CA3">
        <v>121.2</v>
      </c>
      <c r="CB3" t="s">
        <v>118</v>
      </c>
      <c r="CC3" t="s">
        <v>119</v>
      </c>
      <c r="CD3" s="15" t="str">
        <f>HYPERLINK(".\links\KOG\AGAP003865-PA-KOG.txt","DGRIP91/SPC98 component")</f>
        <v>DGRIP91/SPC98 component</v>
      </c>
      <c r="CE3" s="12">
        <v>1E-119</v>
      </c>
      <c r="CF3">
        <v>76.900000000000006</v>
      </c>
      <c r="CG3" t="s">
        <v>120</v>
      </c>
      <c r="CH3" t="s">
        <v>104</v>
      </c>
      <c r="CI3" s="15" t="str">
        <f>HYPERLINK(".\links\PFAM\AGAP003865-PA-PFAM.txt","Spc97_Spc98, Spc97 / Spc98 family")</f>
        <v>Spc97_Spc98, Spc97 / Spc98 family</v>
      </c>
      <c r="CJ3" s="12">
        <v>1.9999999999999999E-81</v>
      </c>
      <c r="CK3">
        <v>121.2</v>
      </c>
      <c r="CL3" t="s">
        <v>118</v>
      </c>
      <c r="CM3" s="15" t="str">
        <f>HYPERLINK(".\links\SMART\AGAP003865-PA-SMART.txt","Candida_ALS_N, Cell-wall agglutinin N-terminal ligand-sugar binding")</f>
        <v>Candida_ALS_N, Cell-wall agglutinin N-terminal ligand-sugar binding</v>
      </c>
      <c r="CN3" s="12">
        <v>0.31</v>
      </c>
      <c r="CO3">
        <v>51</v>
      </c>
      <c r="CP3" t="s">
        <v>121</v>
      </c>
      <c r="CQ3" t="s">
        <v>112</v>
      </c>
      <c r="CR3" t="s">
        <v>112</v>
      </c>
      <c r="CS3" t="s">
        <v>112</v>
      </c>
      <c r="CT3" t="str">
        <f>HYPERLINK(".\links\pep\AGAP003865-PA-pep.txt","AGAP003865-PA")</f>
        <v>AGAP003865-PA</v>
      </c>
      <c r="CU3" t="s">
        <v>91</v>
      </c>
      <c r="CV3">
        <v>854</v>
      </c>
      <c r="CW3" t="s">
        <v>106</v>
      </c>
      <c r="CX3" t="s">
        <v>122</v>
      </c>
      <c r="CY3" t="s">
        <v>123</v>
      </c>
      <c r="CZ3" t="s">
        <v>109</v>
      </c>
      <c r="DA3">
        <v>0</v>
      </c>
      <c r="DB3">
        <v>2</v>
      </c>
      <c r="DC3" t="str">
        <f>HYPERLINK("https://vectorbase.org/vectorbase/app/record/gene/AGAP003865","AGAP003865-RA")</f>
        <v>AGAP003865-RA</v>
      </c>
      <c r="DD3" t="str">
        <f>HYPERLINK("https://www.kegg.jp/kegg-bin/search_pathway_text?map=aga&amp;keyword=AGAP003865&amp;mode=1&amp;viewImage=true","AGAP003865")</f>
        <v>AGAP003865</v>
      </c>
      <c r="DE3" t="str">
        <f>HYPERLINK(".\links\nuc\AGAP003865-RA-nuc.txt","AGAP003865-RA")</f>
        <v>AGAP003865-RA</v>
      </c>
      <c r="DF3" t="s">
        <v>124</v>
      </c>
      <c r="DG3">
        <v>2892</v>
      </c>
      <c r="DH3" s="16" t="str">
        <f>HYPERLINK(".\links\netoglyc\AGAP003865-PA-netoglyc.txt","0")</f>
        <v>0</v>
      </c>
      <c r="DI3">
        <v>11.2</v>
      </c>
      <c r="DJ3">
        <v>5.6</v>
      </c>
      <c r="DK3">
        <v>2.7</v>
      </c>
      <c r="DL3" t="s">
        <v>97</v>
      </c>
      <c r="DM3" t="s">
        <v>92</v>
      </c>
      <c r="DN3" s="16" t="str">
        <f>HYPERLINK(".\links\Sigp\AGAP003865-PA-SigP.txt","CYT")</f>
        <v>CYT</v>
      </c>
      <c r="DO3" t="s">
        <v>92</v>
      </c>
      <c r="DP3">
        <v>97.528000000000006</v>
      </c>
      <c r="DQ3">
        <v>6.12</v>
      </c>
      <c r="DR3" t="s">
        <v>92</v>
      </c>
      <c r="DS3" t="s">
        <v>92</v>
      </c>
      <c r="DT3" s="16" t="s">
        <v>116</v>
      </c>
      <c r="DU3">
        <v>854</v>
      </c>
      <c r="DV3" s="17">
        <v>0</v>
      </c>
      <c r="DW3" t="s">
        <v>92</v>
      </c>
      <c r="DX3" t="s">
        <v>92</v>
      </c>
      <c r="DY3" t="s">
        <v>92</v>
      </c>
      <c r="DZ3" s="16" t="str">
        <f>HYPERLINK(".\links\gpi\AGAP003865-PA-gpi.txt","N")</f>
        <v>N</v>
      </c>
      <c r="EA3">
        <v>0.17</v>
      </c>
      <c r="EC3">
        <v>19</v>
      </c>
      <c r="ED3" s="16" t="str">
        <f>HYPERLINK(".\links\pep\AGAP003865-PA-sulf.txt","1")</f>
        <v>1</v>
      </c>
      <c r="EE3" t="s">
        <v>92</v>
      </c>
      <c r="EF3">
        <v>11.2412177985948</v>
      </c>
      <c r="EG3">
        <v>2.6932084309133502</v>
      </c>
      <c r="EH3">
        <v>5.6206088992974204</v>
      </c>
      <c r="EI3">
        <v>8.3138173302107692</v>
      </c>
      <c r="EJ3" t="s">
        <v>92</v>
      </c>
      <c r="EK3">
        <v>2</v>
      </c>
      <c r="EL3">
        <v>2</v>
      </c>
      <c r="EM3" t="s">
        <v>92</v>
      </c>
      <c r="EN3" t="s">
        <v>92</v>
      </c>
      <c r="EO3" t="s">
        <v>92</v>
      </c>
      <c r="EP3" t="s">
        <v>92</v>
      </c>
      <c r="EQ3" s="16" t="str">
        <f>HYPERLINK(".\links\REFSEQ-INVERTEBRATE\AGAP003865-PA-REFSEQ-INVERTEBRATE.txt","AGAP003865-PA")</f>
        <v>AGAP003865-PA</v>
      </c>
      <c r="ER3" t="str">
        <f>HYPERLINK("http://www.ncbi.nlm.nih.gov/sutils/blink.cgi?pid=XP_310424.4","0.0")</f>
        <v>0.0</v>
      </c>
      <c r="ES3" t="str">
        <f>HYPERLINK("http://www.ncbi.nlm.nih.gov/protein/XP_310424.4","XP_310424.4")</f>
        <v>XP_310424.4</v>
      </c>
      <c r="ET3">
        <v>100</v>
      </c>
      <c r="EU3">
        <v>100</v>
      </c>
      <c r="EV3">
        <v>100</v>
      </c>
      <c r="EW3" t="s">
        <v>98</v>
      </c>
    </row>
    <row r="4" spans="1:153" x14ac:dyDescent="0.3">
      <c r="A4" t="s">
        <v>125</v>
      </c>
      <c r="B4" t="s">
        <v>126</v>
      </c>
      <c r="C4" t="s">
        <v>90</v>
      </c>
      <c r="D4" t="s">
        <v>90</v>
      </c>
      <c r="E4" t="s">
        <v>90</v>
      </c>
      <c r="F4">
        <v>-0.20197100000000001</v>
      </c>
      <c r="G4" t="s">
        <v>90</v>
      </c>
      <c r="H4">
        <v>-1.25177</v>
      </c>
      <c r="I4" s="9" t="s">
        <v>91</v>
      </c>
      <c r="J4">
        <v>136</v>
      </c>
      <c r="K4">
        <v>0</v>
      </c>
      <c r="L4">
        <v>0</v>
      </c>
      <c r="M4" t="s">
        <v>127</v>
      </c>
      <c r="N4" s="10" t="s">
        <v>128</v>
      </c>
      <c r="O4" t="s">
        <v>94</v>
      </c>
      <c r="P4" t="str">
        <f>HYPERLINK(".\links\REFSEQ-INVERTEBRATE\AGAP007249-PB-REFSEQ-INVERTEBRATE.txt","REFSEQ-INVERTEBRATE")</f>
        <v>REFSEQ-INVERTEBRATE</v>
      </c>
      <c r="Q4">
        <v>9E-46</v>
      </c>
      <c r="R4">
        <v>101.4</v>
      </c>
      <c r="S4" t="s">
        <v>125</v>
      </c>
      <c r="T4" s="11" t="s">
        <v>129</v>
      </c>
      <c r="U4" t="s">
        <v>94</v>
      </c>
      <c r="V4" t="str">
        <f>HYPERLINK(".\links\REFSEQ-INVERTEBRATE\AGAP007249-PB-REFSEQ-INVERTEBRATE.txt","REFSEQ-INVERTEBRATE")</f>
        <v>REFSEQ-INVERTEBRATE</v>
      </c>
      <c r="W4" s="12">
        <v>6.9999999999999997E-91</v>
      </c>
      <c r="X4">
        <v>100</v>
      </c>
      <c r="Y4" s="13" t="s">
        <v>92</v>
      </c>
      <c r="Z4" s="13" t="str">
        <f>HYPERLINK(".\links\Sigp\AGAP007249-PB-SigP.txt","CYT")</f>
        <v>CYT</v>
      </c>
      <c r="AA4" t="s">
        <v>92</v>
      </c>
      <c r="AB4">
        <v>16.414000000000001</v>
      </c>
      <c r="AC4">
        <v>9.92</v>
      </c>
      <c r="AD4" t="s">
        <v>92</v>
      </c>
      <c r="AE4" t="s">
        <v>92</v>
      </c>
      <c r="AF4" t="s">
        <v>96</v>
      </c>
      <c r="AG4" s="13">
        <v>0</v>
      </c>
      <c r="AH4" t="s">
        <v>92</v>
      </c>
      <c r="AI4" t="s">
        <v>92</v>
      </c>
      <c r="AJ4" t="s">
        <v>92</v>
      </c>
      <c r="AK4" s="13" t="str">
        <f>HYPERLINK(".\links\gpi\AGAP007249-PB-gpi.txt","N")</f>
        <v>N</v>
      </c>
      <c r="AL4" s="14" t="str">
        <f>HYPERLINK(".\links\netoglyc\AGAP007249-PB-netoglyc.txt","1")</f>
        <v>1</v>
      </c>
      <c r="AM4" s="13">
        <v>11.8</v>
      </c>
      <c r="AN4">
        <v>2.9</v>
      </c>
      <c r="AO4">
        <v>5.0999999999999996</v>
      </c>
      <c r="AP4" t="s">
        <v>97</v>
      </c>
      <c r="AQ4" s="15" t="str">
        <f>HYPERLINK(".\links\NR-LIGHT\AGAP007249-PB-NR-LIGHT.txt","AGAP007249-PB")</f>
        <v>AGAP007249-PB</v>
      </c>
      <c r="AR4" t="str">
        <f>HYPERLINK("http://www.ncbi.nlm.nih.gov/sutils/blink.cgi?pid=XP_001687983.1","4E-076")</f>
        <v>4E-076</v>
      </c>
      <c r="AS4" t="str">
        <f>HYPERLINK("http://www.ncbi.nlm.nih.gov/protein/XP_001687983.1","XP_001687983.1")</f>
        <v>XP_001687983.1</v>
      </c>
      <c r="AT4">
        <v>100</v>
      </c>
      <c r="AU4">
        <v>100</v>
      </c>
      <c r="AV4">
        <v>100</v>
      </c>
      <c r="AW4" t="s">
        <v>98</v>
      </c>
      <c r="AX4" s="15" t="str">
        <f>HYPERLINK(".\links\REFSEQ-INVERTEBRATE\AGAP007249-PB-REFSEQ-INVERTEBRATE.txt","AGAP007249-PB")</f>
        <v>AGAP007249-PB</v>
      </c>
      <c r="AY4" t="str">
        <f>HYPERLINK("http://www.ncbi.nlm.nih.gov/sutils/blink.cgi?pid=XP_001687983.1","4E-076")</f>
        <v>4E-076</v>
      </c>
      <c r="AZ4" t="str">
        <f>HYPERLINK("http://www.ncbi.nlm.nih.gov/protein/XP_001687983.1","XP_001687983.1")</f>
        <v>XP_001687983.1</v>
      </c>
      <c r="BA4">
        <v>100</v>
      </c>
      <c r="BB4">
        <v>100</v>
      </c>
      <c r="BC4">
        <v>100</v>
      </c>
      <c r="BD4" t="s">
        <v>98</v>
      </c>
      <c r="BE4" s="15" t="str">
        <f>HYPERLINK(".\links\REFSEQ-PROTOZOA\AGAP007249-PB-REFSEQ-PROTOZOA.txt","hypothetical protein PRSY57_0211400")</f>
        <v>hypothetical protein PRSY57_0211400</v>
      </c>
      <c r="BF4" t="str">
        <f>HYPERLINK("http://www.ncbi.nlm.nih.gov/sutils/blink.cgi?pid=XP_012761002.2","0.58")</f>
        <v>0.58</v>
      </c>
      <c r="BG4" t="str">
        <f>HYPERLINK("http://www.ncbi.nlm.nih.gov/protein/XP_012761002.2","XP_012761002.2")</f>
        <v>XP_012761002.2</v>
      </c>
      <c r="BH4">
        <v>26</v>
      </c>
      <c r="BI4">
        <v>48</v>
      </c>
      <c r="BJ4">
        <v>3</v>
      </c>
      <c r="BK4" t="s">
        <v>130</v>
      </c>
      <c r="BL4" s="15" t="str">
        <f>HYPERLINK(".\links\SWISSP\AGAP007249-PB-SWISSP.txt","Flightin")</f>
        <v>Flightin</v>
      </c>
      <c r="BM4" t="str">
        <f>HYPERLINK("http://www.uniprot.org/uniprot/P35554","8E-027")</f>
        <v>8E-027</v>
      </c>
      <c r="BN4" t="str">
        <f>HYPERLINK("http://www.uniprot.org/uniprot/P35554#expression","P35554")</f>
        <v>P35554</v>
      </c>
      <c r="BO4">
        <v>58</v>
      </c>
      <c r="BP4">
        <v>73</v>
      </c>
      <c r="BQ4">
        <v>53</v>
      </c>
      <c r="BR4" t="s">
        <v>100</v>
      </c>
      <c r="BS4" s="15" t="str">
        <f>HYPERLINK(".\links\FLYBASE\AGAP007249-PB-FLYBASE.txt","FBpp0304969")</f>
        <v>FBpp0304969</v>
      </c>
      <c r="BT4" t="str">
        <f>HYPERLINK("http://flybase.org/reports/FBgn0005633#alliance_summary_container","1E-33")</f>
        <v>1E-33</v>
      </c>
      <c r="BU4">
        <v>182</v>
      </c>
      <c r="BV4">
        <v>56</v>
      </c>
      <c r="BW4">
        <v>70</v>
      </c>
      <c r="BX4">
        <v>57</v>
      </c>
      <c r="BY4" s="15" t="str">
        <f>HYPERLINK(".\links\CDD\AGAP007249-PB-CDD.txt","PRK15223, pilin outer membrane usher protein SafC")</f>
        <v>PRK15223, pilin outer membrane usher protein SafC</v>
      </c>
      <c r="BZ4" s="12">
        <v>0.62</v>
      </c>
      <c r="CA4">
        <v>8.3000000000000007</v>
      </c>
      <c r="CB4" t="s">
        <v>131</v>
      </c>
      <c r="CC4" t="s">
        <v>132</v>
      </c>
      <c r="CD4" s="15" t="str">
        <f>HYPERLINK(".\links\KOG\AGAP007249-PB-KOG.txt","U5 snRNP spliceosome subunit")</f>
        <v>U5 snRNP spliceosome subunit</v>
      </c>
      <c r="CE4" s="12">
        <v>1.4</v>
      </c>
      <c r="CF4">
        <v>1.3</v>
      </c>
      <c r="CG4" t="s">
        <v>133</v>
      </c>
      <c r="CH4" t="s">
        <v>134</v>
      </c>
      <c r="CI4" s="15" t="str">
        <f>HYPERLINK(".\links\PFAM\AGAP007249-PB-PFAM.txt","TcpA, Toxin-coregulated pilus subunit TcpA")</f>
        <v>TcpA, Toxin-coregulated pilus subunit TcpA</v>
      </c>
      <c r="CJ4" s="12">
        <v>0.33</v>
      </c>
      <c r="CK4">
        <v>17.7</v>
      </c>
      <c r="CL4" t="s">
        <v>135</v>
      </c>
      <c r="CM4" s="15" t="str">
        <f>HYPERLINK(".\links\SMART\AGAP007249-PB-SMART.txt","ASCH, The ASCH domain adopts a beta-barrel fold similar to that of the PUA domain")</f>
        <v>ASCH, The ASCH domain adopts a beta-barrel fold similar to that of the PUA domain</v>
      </c>
      <c r="CN4" s="12">
        <v>5.8</v>
      </c>
      <c r="CO4">
        <v>21.2</v>
      </c>
      <c r="CP4" t="s">
        <v>136</v>
      </c>
      <c r="CQ4" t="s">
        <v>125</v>
      </c>
      <c r="CR4" t="s">
        <v>125</v>
      </c>
      <c r="CS4" t="s">
        <v>125</v>
      </c>
      <c r="CT4" t="str">
        <f>HYPERLINK(".\links\pep\AGAP007249-PB-pep.txt","AGAP007249-PB")</f>
        <v>AGAP007249-PB</v>
      </c>
      <c r="CU4" t="s">
        <v>91</v>
      </c>
      <c r="CV4">
        <v>136</v>
      </c>
      <c r="CW4" t="s">
        <v>106</v>
      </c>
      <c r="CX4" t="s">
        <v>137</v>
      </c>
      <c r="CY4" t="s">
        <v>138</v>
      </c>
      <c r="CZ4" t="s">
        <v>109</v>
      </c>
      <c r="DA4">
        <v>0</v>
      </c>
      <c r="DB4">
        <v>0</v>
      </c>
      <c r="DC4" t="str">
        <f>HYPERLINK("https://vectorbase.org/vectorbase/app/record/gene/AGAP007249","AGAP007249-RB")</f>
        <v>AGAP007249-RB</v>
      </c>
      <c r="DD4" t="str">
        <f>HYPERLINK("https://www.kegg.jp/kegg-bin/search_pathway_text?map=aga&amp;keyword=AGAP007249&amp;mode=1&amp;viewImage=true","AGAP007249")</f>
        <v>AGAP007249</v>
      </c>
      <c r="DE4" t="str">
        <f>HYPERLINK(".\links\nuc\AGAP007249-RB-nuc.txt","AGAP007249-RB")</f>
        <v>AGAP007249-RB</v>
      </c>
      <c r="DF4" t="s">
        <v>110</v>
      </c>
      <c r="DG4">
        <v>664</v>
      </c>
      <c r="DH4" s="16" t="str">
        <f>HYPERLINK(".\links\netoglyc\AGAP007249-PB-netoglyc.txt","1")</f>
        <v>1</v>
      </c>
      <c r="DI4">
        <v>11.8</v>
      </c>
      <c r="DJ4">
        <v>2.9</v>
      </c>
      <c r="DK4">
        <v>5.0999999999999996</v>
      </c>
      <c r="DL4" t="s">
        <v>97</v>
      </c>
      <c r="DM4" t="s">
        <v>92</v>
      </c>
      <c r="DN4" s="16" t="str">
        <f>HYPERLINK(".\links\Sigp\AGAP007249-PB-SigP.txt","CYT")</f>
        <v>CYT</v>
      </c>
      <c r="DO4" t="s">
        <v>92</v>
      </c>
      <c r="DP4">
        <v>16.414000000000001</v>
      </c>
      <c r="DQ4">
        <v>9.92</v>
      </c>
      <c r="DR4" t="s">
        <v>92</v>
      </c>
      <c r="DS4" t="s">
        <v>92</v>
      </c>
      <c r="DT4" s="16" t="s">
        <v>96</v>
      </c>
      <c r="DU4">
        <v>136</v>
      </c>
      <c r="DV4" s="17">
        <v>0</v>
      </c>
      <c r="DW4" t="s">
        <v>92</v>
      </c>
      <c r="DX4" t="s">
        <v>92</v>
      </c>
      <c r="DY4" t="s">
        <v>92</v>
      </c>
      <c r="DZ4" s="16" t="str">
        <f>HYPERLINK(".\links\gpi\AGAP007249-PB-gpi.txt","Y-NoSP")</f>
        <v>Y-NoSP</v>
      </c>
      <c r="EA4">
        <v>0.47</v>
      </c>
      <c r="EB4" t="s">
        <v>139</v>
      </c>
      <c r="EC4">
        <v>0</v>
      </c>
      <c r="ED4" s="16" t="s">
        <v>92</v>
      </c>
      <c r="EE4" t="s">
        <v>92</v>
      </c>
      <c r="EF4">
        <v>11.764705882352899</v>
      </c>
      <c r="EG4">
        <v>5.1470588235294104</v>
      </c>
      <c r="EH4">
        <v>2.9411764705882399</v>
      </c>
      <c r="EI4">
        <v>8.0882352941176503</v>
      </c>
      <c r="EJ4" t="s">
        <v>92</v>
      </c>
      <c r="EK4" t="s">
        <v>92</v>
      </c>
      <c r="EL4">
        <v>1</v>
      </c>
      <c r="EM4" t="s">
        <v>92</v>
      </c>
      <c r="EN4" t="s">
        <v>92</v>
      </c>
      <c r="EO4" t="s">
        <v>92</v>
      </c>
      <c r="EP4" t="s">
        <v>92</v>
      </c>
      <c r="EQ4" s="16" t="str">
        <f>HYPERLINK(".\links\REFSEQ-INVERTEBRATE\AGAP007249-PB-REFSEQ-INVERTEBRATE.txt","AGAP007249-PB")</f>
        <v>AGAP007249-PB</v>
      </c>
      <c r="ER4" t="str">
        <f>HYPERLINK("http://www.ncbi.nlm.nih.gov/sutils/blink.cgi?pid=XP_001687983.1","7E-96")</f>
        <v>7E-96</v>
      </c>
      <c r="ES4" t="str">
        <f>HYPERLINK("http://www.ncbi.nlm.nih.gov/protein/XP_001687983.1","XP_001687983.1")</f>
        <v>XP_001687983.1</v>
      </c>
      <c r="ET4">
        <v>100</v>
      </c>
      <c r="EU4">
        <v>100</v>
      </c>
      <c r="EV4">
        <v>100</v>
      </c>
      <c r="EW4" t="s">
        <v>98</v>
      </c>
    </row>
    <row r="5" spans="1:153" x14ac:dyDescent="0.3">
      <c r="A5" t="s">
        <v>140</v>
      </c>
      <c r="B5" t="s">
        <v>140</v>
      </c>
      <c r="C5" t="s">
        <v>90</v>
      </c>
      <c r="D5" t="s">
        <v>90</v>
      </c>
      <c r="E5" t="s">
        <v>90</v>
      </c>
      <c r="F5" t="s">
        <v>90</v>
      </c>
      <c r="G5">
        <v>-2.1920899999999999</v>
      </c>
      <c r="H5">
        <v>-1.71845</v>
      </c>
      <c r="I5" s="9" t="s">
        <v>91</v>
      </c>
      <c r="J5">
        <v>354</v>
      </c>
      <c r="K5">
        <v>0</v>
      </c>
      <c r="L5">
        <v>1</v>
      </c>
      <c r="M5" t="s">
        <v>92</v>
      </c>
      <c r="N5" s="10" t="s">
        <v>141</v>
      </c>
      <c r="O5" t="s">
        <v>142</v>
      </c>
      <c r="P5" t="str">
        <f>HYPERLINK(".\links\CDD\AGAP004016-PA-CDD.txt","CDD")</f>
        <v>CDD</v>
      </c>
      <c r="Q5">
        <v>5E-15</v>
      </c>
      <c r="R5">
        <v>65.099999999999994</v>
      </c>
      <c r="S5" t="s">
        <v>140</v>
      </c>
      <c r="T5" s="11" t="s">
        <v>143</v>
      </c>
      <c r="U5" t="s">
        <v>144</v>
      </c>
      <c r="V5" t="str">
        <f>HYPERLINK(".\links\REFSEQ-INVERTEBRATE\AGAP004016-PA-REFSEQ-INVERTEBRATE.txt","REFSEQ-INVERTEBRATE")</f>
        <v>REFSEQ-INVERTEBRATE</v>
      </c>
      <c r="W5" s="12">
        <v>0</v>
      </c>
      <c r="X5">
        <v>95.3</v>
      </c>
      <c r="Y5" s="13" t="str">
        <f>HYPERLINK(".\links\pep\AGAP004016-PA-sulf.txt","3")</f>
        <v>3</v>
      </c>
      <c r="Z5" s="13" t="str">
        <f>HYPERLINK(".\links\Sigp\AGAP004016-PA-SigP.txt","SIG")</f>
        <v>SIG</v>
      </c>
      <c r="AA5" t="s">
        <v>145</v>
      </c>
      <c r="AB5">
        <v>39.618000000000002</v>
      </c>
      <c r="AC5">
        <v>5.39</v>
      </c>
      <c r="AD5">
        <v>36.771999999999998</v>
      </c>
      <c r="AE5">
        <v>5.4</v>
      </c>
      <c r="AF5" t="s">
        <v>146</v>
      </c>
      <c r="AG5" s="13" t="str">
        <f>HYPERLINK(".\links\tmhmm\AGAP004016-PA-tmhmm.txt","1")</f>
        <v>1</v>
      </c>
      <c r="AH5">
        <v>6.2</v>
      </c>
      <c r="AI5">
        <v>2</v>
      </c>
      <c r="AJ5">
        <v>91.8</v>
      </c>
      <c r="AK5" s="13" t="str">
        <f>HYPERLINK(".\links\gpi\AGAP004016-PA-gpi.txt","N")</f>
        <v>N</v>
      </c>
      <c r="AL5" s="14" t="str">
        <f>HYPERLINK(".\links\netoglyc\AGAP004016-PA-netoglyc.txt","0")</f>
        <v>0</v>
      </c>
      <c r="AM5" s="13">
        <v>9.3000000000000007</v>
      </c>
      <c r="AN5">
        <v>5.0999999999999996</v>
      </c>
      <c r="AO5">
        <v>4</v>
      </c>
      <c r="AP5" t="s">
        <v>97</v>
      </c>
      <c r="AQ5" s="15" t="str">
        <f>HYPERLINK(".\links\NR-LIGHT\AGAP004016-PA-NR-LIGHT.txt","AGAP004016-PA")</f>
        <v>AGAP004016-PA</v>
      </c>
      <c r="AR5" t="str">
        <f>HYPERLINK("http://www.ncbi.nlm.nih.gov/sutils/blink.cgi?pid=XP_318473.5","0.0")</f>
        <v>0.0</v>
      </c>
      <c r="AS5" t="str">
        <f>HYPERLINK("http://www.ncbi.nlm.nih.gov/protein/XP_318473.5","XP_318473.5")</f>
        <v>XP_318473.5</v>
      </c>
      <c r="AT5">
        <v>100</v>
      </c>
      <c r="AU5">
        <v>100</v>
      </c>
      <c r="AV5">
        <v>100</v>
      </c>
      <c r="AW5" t="s">
        <v>98</v>
      </c>
      <c r="AX5" s="15" t="str">
        <f>HYPERLINK(".\links\REFSEQ-INVERTEBRATE\AGAP004016-PA-REFSEQ-INVERTEBRATE.txt","AGAP004016-PA")</f>
        <v>AGAP004016-PA</v>
      </c>
      <c r="AY5" t="str">
        <f>HYPERLINK("http://www.ncbi.nlm.nih.gov/sutils/blink.cgi?pid=XP_318473.5","0.0")</f>
        <v>0.0</v>
      </c>
      <c r="AZ5" t="str">
        <f>HYPERLINK("http://www.ncbi.nlm.nih.gov/protein/XP_318473.5","XP_318473.5")</f>
        <v>XP_318473.5</v>
      </c>
      <c r="BA5">
        <v>100</v>
      </c>
      <c r="BB5">
        <v>100</v>
      </c>
      <c r="BC5">
        <v>100</v>
      </c>
      <c r="BD5" t="s">
        <v>98</v>
      </c>
      <c r="BE5" s="15" t="str">
        <f>HYPERLINK(".\links\REFSEQ-PROTOZOA\AGAP004016-PA-REFSEQ-PROTOZOA.txt","leucine-rich repeat-containing protein 23")</f>
        <v>leucine-rich repeat-containing protein 23</v>
      </c>
      <c r="BF5" t="str">
        <f>HYPERLINK("http://www.ncbi.nlm.nih.gov/sutils/blink.cgi?pid=XP_013755939.1","7E-010")</f>
        <v>7E-010</v>
      </c>
      <c r="BG5" t="str">
        <f>HYPERLINK("http://www.ncbi.nlm.nih.gov/protein/XP_013755939.1","XP_013755939.1")</f>
        <v>XP_013755939.1</v>
      </c>
      <c r="BH5">
        <v>33</v>
      </c>
      <c r="BI5">
        <v>47</v>
      </c>
      <c r="BJ5">
        <v>21</v>
      </c>
      <c r="BK5" t="s">
        <v>147</v>
      </c>
      <c r="BL5" s="15" t="str">
        <f>HYPERLINK(".\links\SWISSP\AGAP004016-PA-SWISSP.txt","Toll-like receptor 6")</f>
        <v>Toll-like receptor 6</v>
      </c>
      <c r="BM5" t="str">
        <f>HYPERLINK("http://www.uniprot.org/uniprot/Q9VUN0","1E-007")</f>
        <v>1E-007</v>
      </c>
      <c r="BN5" t="str">
        <f>HYPERLINK("http://www.uniprot.org/uniprot/Q9VUN0#expression","Q9VUN0")</f>
        <v>Q9VUN0</v>
      </c>
      <c r="BO5">
        <v>30</v>
      </c>
      <c r="BP5">
        <v>45</v>
      </c>
      <c r="BQ5">
        <v>13</v>
      </c>
      <c r="BR5" t="s">
        <v>100</v>
      </c>
      <c r="BS5" s="15" t="str">
        <f>HYPERLINK(".\links\FLYBASE\AGAP004016-PA-FLYBASE.txt","FBpp0084911")</f>
        <v>FBpp0084911</v>
      </c>
      <c r="BT5" t="str">
        <f>HYPERLINK("http://flybase.org/reports/FBgn0039728#alliance_summary_container","3E-08")</f>
        <v>3E-08</v>
      </c>
      <c r="BU5">
        <v>1392</v>
      </c>
      <c r="BV5">
        <v>29</v>
      </c>
      <c r="BW5">
        <v>46</v>
      </c>
      <c r="BX5">
        <v>13</v>
      </c>
      <c r="BY5" s="15" t="str">
        <f>HYPERLINK(".\links\CDD\AGAP004016-PA-CDD.txt","LRR_RI, leucine-rich repeats, ribonuclease inhibitor (RI)-like subfamily")</f>
        <v>LRR_RI, leucine-rich repeats, ribonuclease inhibitor (RI)-like subfamily</v>
      </c>
      <c r="BZ5" s="12">
        <v>5E-15</v>
      </c>
      <c r="CA5">
        <v>65.099999999999994</v>
      </c>
      <c r="CB5" t="s">
        <v>148</v>
      </c>
      <c r="CC5" t="s">
        <v>149</v>
      </c>
      <c r="CD5" s="15" t="str">
        <f>HYPERLINK(".\links\KOG\AGAP004016-PA-KOG.txt","regulatory subunit, and related proteins")</f>
        <v>regulatory subunit, and related proteins</v>
      </c>
      <c r="CE5" s="12">
        <v>2.0000000000000001E-9</v>
      </c>
      <c r="CF5">
        <v>51</v>
      </c>
      <c r="CG5" t="s">
        <v>150</v>
      </c>
      <c r="CH5" t="s">
        <v>151</v>
      </c>
      <c r="CI5" s="15" t="str">
        <f>HYPERLINK(".\links\PFAM\AGAP004016-PA-PFAM.txt","LRR_8, Leucine rich repeat")</f>
        <v>LRR_8, Leucine rich repeat</v>
      </c>
      <c r="CJ5" s="12">
        <v>1.9999999999999999E-6</v>
      </c>
      <c r="CK5">
        <v>96.7</v>
      </c>
      <c r="CL5" t="s">
        <v>152</v>
      </c>
      <c r="CM5" s="15" t="str">
        <f>HYPERLINK(".\links\SMART\AGAP004016-PA-SMART.txt","LRR, Leucine-rich repeats, outliers")</f>
        <v>LRR, Leucine-rich repeats, outliers</v>
      </c>
      <c r="CN5" s="12">
        <v>1.6</v>
      </c>
      <c r="CO5">
        <v>62.5</v>
      </c>
      <c r="CP5" t="s">
        <v>153</v>
      </c>
      <c r="CQ5" t="s">
        <v>140</v>
      </c>
      <c r="CR5" t="s">
        <v>140</v>
      </c>
      <c r="CS5" t="s">
        <v>140</v>
      </c>
      <c r="CT5" t="str">
        <f>HYPERLINK(".\links\pep\AGAP004016-PA-pep.txt","AGAP004016-PA")</f>
        <v>AGAP004016-PA</v>
      </c>
      <c r="CU5" t="s">
        <v>91</v>
      </c>
      <c r="CV5">
        <v>354</v>
      </c>
      <c r="CW5" t="s">
        <v>106</v>
      </c>
      <c r="CX5" t="s">
        <v>107</v>
      </c>
      <c r="CY5" t="s">
        <v>154</v>
      </c>
      <c r="CZ5" t="s">
        <v>109</v>
      </c>
      <c r="DA5">
        <v>0</v>
      </c>
      <c r="DB5">
        <v>1</v>
      </c>
      <c r="DC5" t="str">
        <f>HYPERLINK("https://vectorbase.org/vectorbase/app/record/gene/AGAP004016","AGAP004016-RA")</f>
        <v>AGAP004016-RA</v>
      </c>
      <c r="DD5" t="str">
        <f>HYPERLINK("https://www.kegg.jp/kegg-bin/search_pathway_text?map=aga&amp;keyword=AGAP004016&amp;mode=1&amp;viewImage=true","AGAP004016")</f>
        <v>AGAP004016</v>
      </c>
      <c r="DE5" t="str">
        <f>HYPERLINK(".\links\nuc\AGAP004016-RA-nuc.txt","AGAP004016-RA")</f>
        <v>AGAP004016-RA</v>
      </c>
      <c r="DF5" t="s">
        <v>110</v>
      </c>
      <c r="DG5">
        <v>1765</v>
      </c>
      <c r="DH5" s="16" t="str">
        <f>HYPERLINK(".\links\netoglyc\AGAP004016-PA-netoglyc.txt","0")</f>
        <v>0</v>
      </c>
      <c r="DI5">
        <v>9.3000000000000007</v>
      </c>
      <c r="DJ5">
        <v>5.0999999999999996</v>
      </c>
      <c r="DK5">
        <v>4</v>
      </c>
      <c r="DL5" t="s">
        <v>97</v>
      </c>
      <c r="DM5" t="s">
        <v>92</v>
      </c>
      <c r="DN5" s="16" t="str">
        <f>HYPERLINK(".\links\Sigp\AGAP004016-PA-SigP.txt","SIG")</f>
        <v>SIG</v>
      </c>
      <c r="DO5" t="s">
        <v>145</v>
      </c>
      <c r="DP5">
        <v>39.618000000000002</v>
      </c>
      <c r="DQ5">
        <v>5.39</v>
      </c>
      <c r="DR5">
        <v>36.771999999999998</v>
      </c>
      <c r="DS5">
        <v>5.4</v>
      </c>
      <c r="DT5" s="16" t="s">
        <v>146</v>
      </c>
      <c r="DU5">
        <v>354</v>
      </c>
      <c r="DV5" s="17" t="str">
        <f>HYPERLINK(".\links\tmhmm\AGAP004016-PA-tmhmm.txt","1")</f>
        <v>1</v>
      </c>
      <c r="DW5">
        <v>6.2</v>
      </c>
      <c r="DX5">
        <v>2</v>
      </c>
      <c r="DY5">
        <v>91.8</v>
      </c>
      <c r="DZ5" s="16" t="str">
        <f>HYPERLINK(".\links\gpi\AGAP004016-PA-gpi.txt","Y-NoSP")</f>
        <v>Y-NoSP</v>
      </c>
      <c r="EA5">
        <v>0.3</v>
      </c>
      <c r="EC5">
        <v>5</v>
      </c>
      <c r="ED5" s="16" t="str">
        <f>HYPERLINK(".\links\pep\AGAP004016-PA-sulf.txt","3")</f>
        <v>3</v>
      </c>
      <c r="EE5" t="s">
        <v>92</v>
      </c>
      <c r="EF5">
        <v>9.3220338983050794</v>
      </c>
      <c r="EG5">
        <v>3.9548022598870101</v>
      </c>
      <c r="EH5">
        <v>5.0847457627118597</v>
      </c>
      <c r="EI5">
        <v>9.0395480225988702</v>
      </c>
      <c r="EJ5">
        <v>1</v>
      </c>
      <c r="EK5">
        <v>1</v>
      </c>
      <c r="EL5">
        <v>1</v>
      </c>
      <c r="EM5" t="s">
        <v>92</v>
      </c>
      <c r="EN5" t="s">
        <v>92</v>
      </c>
      <c r="EO5" t="s">
        <v>92</v>
      </c>
      <c r="EP5" t="s">
        <v>92</v>
      </c>
      <c r="EQ5" s="16" t="str">
        <f>HYPERLINK(".\links\REFSEQ-INVERTEBRATE\AGAP004016-PA-REFSEQ-INVERTEBRATE.txt","AGAP004016-PA")</f>
        <v>AGAP004016-PA</v>
      </c>
      <c r="ER5" t="str">
        <f>HYPERLINK("http://www.ncbi.nlm.nih.gov/sutils/blink.cgi?pid=XP_318473.5","0.0")</f>
        <v>0.0</v>
      </c>
      <c r="ES5" t="str">
        <f>HYPERLINK("http://www.ncbi.nlm.nih.gov/protein/XP_318473.5","XP_318473.5")</f>
        <v>XP_318473.5</v>
      </c>
      <c r="ET5">
        <v>100</v>
      </c>
      <c r="EU5">
        <v>100</v>
      </c>
      <c r="EV5">
        <v>100</v>
      </c>
      <c r="EW5" t="s">
        <v>98</v>
      </c>
    </row>
    <row r="6" spans="1:153" x14ac:dyDescent="0.3">
      <c r="A6" t="s">
        <v>155</v>
      </c>
      <c r="B6" t="s">
        <v>155</v>
      </c>
      <c r="C6" t="s">
        <v>90</v>
      </c>
      <c r="D6" t="s">
        <v>90</v>
      </c>
      <c r="E6" t="s">
        <v>90</v>
      </c>
      <c r="F6">
        <v>-0.89155600000000002</v>
      </c>
      <c r="G6">
        <v>-0.55581000000000003</v>
      </c>
      <c r="H6">
        <v>-0.198709</v>
      </c>
      <c r="I6" s="9" t="s">
        <v>91</v>
      </c>
      <c r="J6">
        <v>509</v>
      </c>
      <c r="K6">
        <v>0</v>
      </c>
      <c r="L6">
        <v>0</v>
      </c>
      <c r="M6" t="s">
        <v>156</v>
      </c>
      <c r="N6" s="10" t="s">
        <v>157</v>
      </c>
      <c r="O6" t="s">
        <v>142</v>
      </c>
      <c r="P6" t="str">
        <f>HYPERLINK(".\links\CDD\AGAP006348-PA-CDD.txt","CDD")</f>
        <v>CDD</v>
      </c>
      <c r="Q6">
        <v>6.0000000000000001E-17</v>
      </c>
      <c r="R6">
        <v>95</v>
      </c>
      <c r="S6" t="s">
        <v>155</v>
      </c>
      <c r="T6" s="11" t="s">
        <v>158</v>
      </c>
      <c r="U6" t="s">
        <v>142</v>
      </c>
      <c r="V6" t="str">
        <f>HYPERLINK(".\links\KOG\AGAP006348-PA-KOG.txt","KOG")</f>
        <v>KOG</v>
      </c>
      <c r="W6" s="12">
        <v>8.0000000000000003E-10</v>
      </c>
      <c r="X6">
        <v>28.4</v>
      </c>
      <c r="Y6" s="13" t="s">
        <v>92</v>
      </c>
      <c r="Z6" s="13" t="str">
        <f>HYPERLINK(".\links\Sigp\AGAP006348-PA-SigP.txt","SIG")</f>
        <v>SIG</v>
      </c>
      <c r="AA6" t="s">
        <v>159</v>
      </c>
      <c r="AB6">
        <v>57.451999999999998</v>
      </c>
      <c r="AC6">
        <v>6.19</v>
      </c>
      <c r="AD6">
        <v>55.084000000000003</v>
      </c>
      <c r="AE6">
        <v>6.15</v>
      </c>
      <c r="AF6" t="s">
        <v>160</v>
      </c>
      <c r="AG6" s="13">
        <v>0</v>
      </c>
      <c r="AH6" t="s">
        <v>92</v>
      </c>
      <c r="AI6" t="s">
        <v>92</v>
      </c>
      <c r="AJ6" t="s">
        <v>92</v>
      </c>
      <c r="AK6" s="13" t="str">
        <f>HYPERLINK(".\links\gpi\AGAP006348-PA-gpi.txt","N")</f>
        <v>N</v>
      </c>
      <c r="AL6" s="14" t="str">
        <f>HYPERLINK(".\links\netoglyc\AGAP006348-PA-netoglyc.txt","0")</f>
        <v>0</v>
      </c>
      <c r="AM6" s="13">
        <v>11.6</v>
      </c>
      <c r="AN6">
        <v>4.5</v>
      </c>
      <c r="AO6">
        <v>1.6</v>
      </c>
      <c r="AP6" t="s">
        <v>97</v>
      </c>
      <c r="AQ6" s="15" t="str">
        <f>HYPERLINK(".\links\NR-LIGHT\AGAP006348-PA-NR-LIGHT.txt","AGAP006348-PA")</f>
        <v>AGAP006348-PA</v>
      </c>
      <c r="AR6" t="str">
        <f>HYPERLINK("http://www.ncbi.nlm.nih.gov/sutils/blink.cgi?pid=XP_316370.4","0.0")</f>
        <v>0.0</v>
      </c>
      <c r="AS6" t="str">
        <f>HYPERLINK("http://www.ncbi.nlm.nih.gov/protein/XP_316370.4","XP_316370.4")</f>
        <v>XP_316370.4</v>
      </c>
      <c r="AT6">
        <v>100</v>
      </c>
      <c r="AU6">
        <v>100</v>
      </c>
      <c r="AV6">
        <v>100</v>
      </c>
      <c r="AW6" t="s">
        <v>98</v>
      </c>
      <c r="AX6" s="15" t="str">
        <f>HYPERLINK(".\links\REFSEQ-INVERTEBRATE\AGAP006348-PA-REFSEQ-INVERTEBRATE.txt","AGAP006348-PA")</f>
        <v>AGAP006348-PA</v>
      </c>
      <c r="AY6" t="str">
        <f>HYPERLINK("http://www.ncbi.nlm.nih.gov/sutils/blink.cgi?pid=XP_316370.4","0.0")</f>
        <v>0.0</v>
      </c>
      <c r="AZ6" t="str">
        <f>HYPERLINK("http://www.ncbi.nlm.nih.gov/protein/XP_316370.4","XP_316370.4")</f>
        <v>XP_316370.4</v>
      </c>
      <c r="BA6">
        <v>100</v>
      </c>
      <c r="BB6">
        <v>100</v>
      </c>
      <c r="BC6">
        <v>100</v>
      </c>
      <c r="BD6" t="s">
        <v>98</v>
      </c>
      <c r="BE6" s="15" t="str">
        <f>HYPERLINK(".\links\REFSEQ-PROTOZOA\AGAP006348-PA-REFSEQ-PROTOZOA.txt","hypothetical protein SAMD00019534_090020")</f>
        <v>hypothetical protein SAMD00019534_090020</v>
      </c>
      <c r="BF6" t="str">
        <f>HYPERLINK("http://www.ncbi.nlm.nih.gov/sutils/blink.cgi?pid=XP_012751345.1","2E-011")</f>
        <v>2E-011</v>
      </c>
      <c r="BG6" t="str">
        <f>HYPERLINK("http://www.ncbi.nlm.nih.gov/protein/XP_012751345.1","XP_012751345.1")</f>
        <v>XP_012751345.1</v>
      </c>
      <c r="BH6">
        <v>27</v>
      </c>
      <c r="BI6">
        <v>47</v>
      </c>
      <c r="BJ6">
        <v>11</v>
      </c>
      <c r="BK6" t="s">
        <v>161</v>
      </c>
      <c r="BL6" s="15" t="str">
        <f>HYPERLINK(".\links\SWISSP\AGAP006348-PA-SWISSP.txt","Toll-like receptor 7")</f>
        <v>Toll-like receptor 7</v>
      </c>
      <c r="BM6" t="str">
        <f>HYPERLINK("http://www.uniprot.org/uniprot/Q7KIN0","5E-008")</f>
        <v>5E-008</v>
      </c>
      <c r="BN6" t="str">
        <f>HYPERLINK("http://www.uniprot.org/uniprot/Q7KIN0#expression","Q7KIN0")</f>
        <v>Q7KIN0</v>
      </c>
      <c r="BO6">
        <v>25</v>
      </c>
      <c r="BP6">
        <v>42</v>
      </c>
      <c r="BQ6">
        <v>20</v>
      </c>
      <c r="BR6" t="s">
        <v>100</v>
      </c>
      <c r="BS6" s="15" t="str">
        <f>HYPERLINK(".\links\FLYBASE\AGAP006348-PA-FLYBASE.txt","FBpp0303176")</f>
        <v>FBpp0303176</v>
      </c>
      <c r="BT6" t="str">
        <f>HYPERLINK("http://flybase.org/reports/FBgn0260793#alliance_summary_container","5E-07")</f>
        <v>5E-07</v>
      </c>
      <c r="BU6">
        <v>1155</v>
      </c>
      <c r="BV6">
        <v>29</v>
      </c>
      <c r="BW6">
        <v>44</v>
      </c>
      <c r="BX6">
        <v>18</v>
      </c>
      <c r="BY6" s="15" t="str">
        <f>HYPERLINK(".\links\CDD\AGAP006348-PA-CDD.txt","LRR_RI, leucine-rich repeats, ribonuclease inhibitor (RI)-like subfamily")</f>
        <v>LRR_RI, leucine-rich repeats, ribonuclease inhibitor (RI)-like subfamily</v>
      </c>
      <c r="BZ6" s="12">
        <v>6.0000000000000001E-17</v>
      </c>
      <c r="CA6">
        <v>95.8</v>
      </c>
      <c r="CB6" t="s">
        <v>148</v>
      </c>
      <c r="CC6" t="s">
        <v>162</v>
      </c>
      <c r="CD6" s="15" t="str">
        <f>HYPERLINK(".\links\KOG\AGAP006348-PA-KOG.txt","Membrane glycoprotein LIG-1")</f>
        <v>Membrane glycoprotein LIG-1</v>
      </c>
      <c r="CE6" s="12">
        <v>2.0000000000000001E-13</v>
      </c>
      <c r="CF6">
        <v>28.8</v>
      </c>
      <c r="CG6" t="s">
        <v>163</v>
      </c>
      <c r="CH6" t="s">
        <v>151</v>
      </c>
      <c r="CI6" s="15" t="str">
        <f>HYPERLINK(".\links\PFAM\AGAP006348-PA-PFAM.txt","LRR_8, Leucine rich repeat")</f>
        <v>LRR_8, Leucine rich repeat</v>
      </c>
      <c r="CJ6" s="12">
        <v>3.0000000000000001E-3</v>
      </c>
      <c r="CK6">
        <v>98.4</v>
      </c>
      <c r="CL6" t="s">
        <v>152</v>
      </c>
      <c r="CM6" s="15" t="str">
        <f>HYPERLINK(".\links\SMART\AGAP006348-PA-SMART.txt","OmpH, Outer membrane protein (OmpH-like)")</f>
        <v>OmpH, Outer membrane protein (OmpH-like)</v>
      </c>
      <c r="CN6" s="12">
        <v>5.0999999999999997E-2</v>
      </c>
      <c r="CO6">
        <v>47.9</v>
      </c>
      <c r="CP6" t="s">
        <v>164</v>
      </c>
      <c r="CQ6" t="s">
        <v>155</v>
      </c>
      <c r="CR6" t="s">
        <v>155</v>
      </c>
      <c r="CS6" t="s">
        <v>155</v>
      </c>
      <c r="CT6" t="str">
        <f>HYPERLINK(".\links\pep\AGAP006348-PA-pep.txt","AGAP006348-PA")</f>
        <v>AGAP006348-PA</v>
      </c>
      <c r="CU6" t="s">
        <v>91</v>
      </c>
      <c r="CV6">
        <v>509</v>
      </c>
      <c r="CW6" t="s">
        <v>106</v>
      </c>
      <c r="CX6" t="s">
        <v>165</v>
      </c>
      <c r="CY6" t="s">
        <v>166</v>
      </c>
      <c r="CZ6" t="s">
        <v>109</v>
      </c>
      <c r="DA6">
        <v>0</v>
      </c>
      <c r="DB6">
        <v>0</v>
      </c>
      <c r="DC6" t="str">
        <f>HYPERLINK("https://vectorbase.org/vectorbase/app/record/gene/AGAP006348","AGAP006348-RA")</f>
        <v>AGAP006348-RA</v>
      </c>
      <c r="DD6" t="str">
        <f>HYPERLINK("https://www.kegg.jp/kegg-bin/search_pathway_text?map=aga&amp;keyword=AGAP006348&amp;mode=1&amp;viewImage=true","AGAP006348")</f>
        <v>AGAP006348</v>
      </c>
      <c r="DE6" t="str">
        <f>HYPERLINK(".\links\nuc\AGAP006348-RA-nuc.txt","AGAP006348-RA")</f>
        <v>AGAP006348-RA</v>
      </c>
      <c r="DF6" t="s">
        <v>167</v>
      </c>
      <c r="DG6">
        <v>1565</v>
      </c>
      <c r="DH6" s="16" t="str">
        <f>HYPERLINK(".\links\netoglyc\AGAP006348-PA-netoglyc.txt","0")</f>
        <v>0</v>
      </c>
      <c r="DI6">
        <v>11.6</v>
      </c>
      <c r="DJ6">
        <v>4.5</v>
      </c>
      <c r="DK6">
        <v>1.6</v>
      </c>
      <c r="DL6" t="s">
        <v>97</v>
      </c>
      <c r="DM6" t="s">
        <v>92</v>
      </c>
      <c r="DN6" s="16" t="str">
        <f>HYPERLINK(".\links\Sigp\AGAP006348-PA-SigP.txt","SIG")</f>
        <v>SIG</v>
      </c>
      <c r="DO6" t="s">
        <v>159</v>
      </c>
      <c r="DP6">
        <v>57.451999999999998</v>
      </c>
      <c r="DQ6">
        <v>6.19</v>
      </c>
      <c r="DR6">
        <v>55.084000000000003</v>
      </c>
      <c r="DS6">
        <v>6.15</v>
      </c>
      <c r="DT6" s="16" t="s">
        <v>160</v>
      </c>
      <c r="DU6">
        <v>509</v>
      </c>
      <c r="DV6" s="17">
        <v>0</v>
      </c>
      <c r="DW6" t="s">
        <v>92</v>
      </c>
      <c r="DX6" t="s">
        <v>92</v>
      </c>
      <c r="DY6" t="s">
        <v>92</v>
      </c>
      <c r="DZ6" s="16" t="str">
        <f>HYPERLINK(".\links\gpi\AGAP006348-PA-gpi.txt","Y-NoSP")</f>
        <v>Y-NoSP</v>
      </c>
      <c r="EA6">
        <v>0.28999999999999998</v>
      </c>
      <c r="EC6">
        <v>9</v>
      </c>
      <c r="ED6" s="16" t="s">
        <v>92</v>
      </c>
      <c r="EE6" t="s">
        <v>92</v>
      </c>
      <c r="EF6">
        <v>11.591355599214101</v>
      </c>
      <c r="EG6">
        <v>1.57170923379175</v>
      </c>
      <c r="EH6">
        <v>4.5186640471512796</v>
      </c>
      <c r="EI6">
        <v>6.0903732809430302</v>
      </c>
      <c r="EJ6" t="s">
        <v>92</v>
      </c>
      <c r="EK6">
        <v>1</v>
      </c>
      <c r="EL6">
        <v>1</v>
      </c>
      <c r="EM6" t="s">
        <v>92</v>
      </c>
      <c r="EN6" t="s">
        <v>92</v>
      </c>
      <c r="EO6" t="s">
        <v>92</v>
      </c>
      <c r="EP6" t="s">
        <v>92</v>
      </c>
      <c r="EQ6" s="16" t="str">
        <f>HYPERLINK(".\links\REFSEQ-INVERTEBRATE\AGAP006348-PA-REFSEQ-INVERTEBRATE.txt","AGAP006348-PA")</f>
        <v>AGAP006348-PA</v>
      </c>
      <c r="ER6" t="str">
        <f>HYPERLINK("http://www.ncbi.nlm.nih.gov/sutils/blink.cgi?pid=XP_316370.4","0.0")</f>
        <v>0.0</v>
      </c>
      <c r="ES6" t="str">
        <f>HYPERLINK("http://www.ncbi.nlm.nih.gov/protein/XP_316370.4","XP_316370.4")</f>
        <v>XP_316370.4</v>
      </c>
      <c r="ET6">
        <v>100</v>
      </c>
      <c r="EU6">
        <v>100</v>
      </c>
      <c r="EV6">
        <v>100</v>
      </c>
      <c r="EW6" t="s">
        <v>98</v>
      </c>
    </row>
    <row r="7" spans="1:153" x14ac:dyDescent="0.3">
      <c r="A7" t="s">
        <v>168</v>
      </c>
      <c r="B7" t="s">
        <v>168</v>
      </c>
      <c r="C7" t="s">
        <v>90</v>
      </c>
      <c r="D7" t="s">
        <v>90</v>
      </c>
      <c r="E7" t="s">
        <v>90</v>
      </c>
      <c r="F7">
        <v>0.20242099999999999</v>
      </c>
      <c r="G7">
        <v>0.23491600000000001</v>
      </c>
      <c r="H7">
        <v>-1.89829E-2</v>
      </c>
      <c r="I7" s="9" t="s">
        <v>91</v>
      </c>
      <c r="J7">
        <v>427</v>
      </c>
      <c r="K7">
        <v>0</v>
      </c>
      <c r="L7">
        <v>0</v>
      </c>
      <c r="M7" t="s">
        <v>169</v>
      </c>
      <c r="N7" s="10" t="s">
        <v>170</v>
      </c>
      <c r="O7" t="s">
        <v>142</v>
      </c>
      <c r="P7" t="str">
        <f>HYPERLINK(".\links\CDD\AGAP011789-PA-CDD.txt","CDD")</f>
        <v>CDD</v>
      </c>
      <c r="Q7">
        <v>3.9999999999999999E-64</v>
      </c>
      <c r="R7">
        <v>106</v>
      </c>
      <c r="S7" t="s">
        <v>168</v>
      </c>
      <c r="T7" s="11" t="s">
        <v>171</v>
      </c>
      <c r="U7" t="s">
        <v>172</v>
      </c>
      <c r="V7" t="str">
        <f>HYPERLINK(".\links\MEROPS\AGAP011789-PA-MEROPS.txt","MEROPS")</f>
        <v>MEROPS</v>
      </c>
      <c r="W7" s="12">
        <v>1E-59</v>
      </c>
      <c r="X7">
        <v>102.9</v>
      </c>
      <c r="Y7" s="13" t="str">
        <f>HYPERLINK(".\links\pep\AGAP011789-PA-sulf.txt","1")</f>
        <v>1</v>
      </c>
      <c r="Z7" s="13" t="str">
        <f>HYPERLINK(".\links\Sigp\AGAP011789-PA-SigP.txt","SIG")</f>
        <v>SIG</v>
      </c>
      <c r="AA7" t="s">
        <v>173</v>
      </c>
      <c r="AB7">
        <v>45.77</v>
      </c>
      <c r="AC7">
        <v>5.7</v>
      </c>
      <c r="AD7">
        <v>43.258000000000003</v>
      </c>
      <c r="AE7">
        <v>5.48</v>
      </c>
      <c r="AF7" t="s">
        <v>174</v>
      </c>
      <c r="AG7" s="13">
        <v>0</v>
      </c>
      <c r="AH7" t="s">
        <v>92</v>
      </c>
      <c r="AI7" t="s">
        <v>92</v>
      </c>
      <c r="AJ7" t="s">
        <v>92</v>
      </c>
      <c r="AK7" s="13" t="str">
        <f>HYPERLINK(".\links\gpi\AGAP011789-PA-gpi.txt","N")</f>
        <v>N</v>
      </c>
      <c r="AL7" s="14" t="str">
        <f>HYPERLINK(".\links\netoglyc\AGAP011789-PA-netoglyc.txt","7")</f>
        <v>7</v>
      </c>
      <c r="AM7" s="13">
        <v>10.1</v>
      </c>
      <c r="AN7">
        <v>10.5</v>
      </c>
      <c r="AO7">
        <v>11.5</v>
      </c>
      <c r="AP7" t="s">
        <v>97</v>
      </c>
      <c r="AQ7" s="15" t="str">
        <f>HYPERLINK(".\links\NR-LIGHT\AGAP011789-PA-NR-LIGHT.txt","AGAP011789-PA")</f>
        <v>AGAP011789-PA</v>
      </c>
      <c r="AR7" t="str">
        <f>HYPERLINK("http://www.ncbi.nlm.nih.gov/sutils/blink.cgi?pid=XP_320728.3","0.0")</f>
        <v>0.0</v>
      </c>
      <c r="AS7" t="str">
        <f>HYPERLINK("http://www.ncbi.nlm.nih.gov/protein/XP_320728.3","XP_320728.3")</f>
        <v>XP_320728.3</v>
      </c>
      <c r="AT7">
        <v>100</v>
      </c>
      <c r="AU7">
        <v>100</v>
      </c>
      <c r="AV7">
        <v>100</v>
      </c>
      <c r="AW7" t="s">
        <v>98</v>
      </c>
      <c r="AX7" s="15" t="str">
        <f>HYPERLINK(".\links\REFSEQ-INVERTEBRATE\AGAP011789-PA-REFSEQ-INVERTEBRATE.txt","AGAP011789-PA")</f>
        <v>AGAP011789-PA</v>
      </c>
      <c r="AY7" t="str">
        <f>HYPERLINK("http://www.ncbi.nlm.nih.gov/sutils/blink.cgi?pid=XP_320728.3","0.0")</f>
        <v>0.0</v>
      </c>
      <c r="AZ7" t="str">
        <f>HYPERLINK("http://www.ncbi.nlm.nih.gov/protein/XP_320728.3","XP_320728.3")</f>
        <v>XP_320728.3</v>
      </c>
      <c r="BA7">
        <v>100</v>
      </c>
      <c r="BB7">
        <v>100</v>
      </c>
      <c r="BC7">
        <v>100</v>
      </c>
      <c r="BD7" t="s">
        <v>98</v>
      </c>
      <c r="BE7" s="15" t="str">
        <f>HYPERLINK(".\links\REFSEQ-PROTOZOA\AGAP011789-PA-REFSEQ-PROTOZOA.txt","trypsin-like serine protease, partial")</f>
        <v>trypsin-like serine protease, partial</v>
      </c>
      <c r="BF7" t="str">
        <f>HYPERLINK("http://www.ncbi.nlm.nih.gov/sutils/blink.cgi?pid=XP_002292122.1","1E-023")</f>
        <v>1E-023</v>
      </c>
      <c r="BG7" t="str">
        <f>HYPERLINK("http://www.ncbi.nlm.nih.gov/protein/XP_002292122.1","XP_002292122.1")</f>
        <v>XP_002292122.1</v>
      </c>
      <c r="BH7">
        <v>30</v>
      </c>
      <c r="BI7">
        <v>49</v>
      </c>
      <c r="BJ7">
        <v>94</v>
      </c>
      <c r="BK7" t="s">
        <v>175</v>
      </c>
      <c r="BL7" s="15" t="str">
        <f>HYPERLINK(".\links\SWISSP\AGAP011789-PA-SWISSP.txt","Phenoloxidase-activating factor 2")</f>
        <v>Phenoloxidase-activating factor 2</v>
      </c>
      <c r="BM7" t="str">
        <f>HYPERLINK("http://www.uniprot.org/uniprot/Q9GRW0","5E-091")</f>
        <v>5E-091</v>
      </c>
      <c r="BN7" t="str">
        <f>HYPERLINK("http://www.uniprot.org/uniprot/Q9GRW0#expression","Q9GRW0")</f>
        <v>Q9GRW0</v>
      </c>
      <c r="BO7">
        <v>43</v>
      </c>
      <c r="BP7">
        <v>56</v>
      </c>
      <c r="BQ7">
        <v>104</v>
      </c>
      <c r="BR7" t="s">
        <v>176</v>
      </c>
      <c r="BS7" s="15" t="str">
        <f>HYPERLINK(".\links\FLYBASE\AGAP011789-PA-FLYBASE.txt","FBpp0311172")</f>
        <v>FBpp0311172</v>
      </c>
      <c r="BT7" t="str">
        <f>HYPERLINK("http://flybase.org/reports/FBgn0032213#alliance_summary_container","1E-126")</f>
        <v>1E-126</v>
      </c>
      <c r="BU7">
        <v>406</v>
      </c>
      <c r="BV7">
        <v>48</v>
      </c>
      <c r="BW7">
        <v>60</v>
      </c>
      <c r="BX7">
        <v>106</v>
      </c>
      <c r="BY7" s="15" t="str">
        <f>HYPERLINK(".\links\CDD\AGAP011789-PA-CDD.txt","Tryp_SPc, Trypsin-like serine protease")</f>
        <v>Tryp_SPc, Trypsin-like serine protease</v>
      </c>
      <c r="BZ7" s="12">
        <v>3.9999999999999999E-64</v>
      </c>
      <c r="CA7">
        <v>106.9</v>
      </c>
      <c r="CB7" t="s">
        <v>177</v>
      </c>
      <c r="CC7" t="s">
        <v>178</v>
      </c>
      <c r="CD7" s="15" t="str">
        <f>HYPERLINK(".\links\KOG\AGAP011789-PA-KOG.txt","Trypsin")</f>
        <v>Trypsin</v>
      </c>
      <c r="CE7" s="12">
        <v>3E-57</v>
      </c>
      <c r="CF7">
        <v>103.5</v>
      </c>
      <c r="CG7" t="s">
        <v>179</v>
      </c>
      <c r="CH7" t="s">
        <v>180</v>
      </c>
      <c r="CI7" s="15" t="str">
        <f>HYPERLINK(".\links\PFAM\AGAP011789-PA-PFAM.txt","Trypsin, Trypsin")</f>
        <v>Trypsin, Trypsin</v>
      </c>
      <c r="CJ7" s="12">
        <v>1E-46</v>
      </c>
      <c r="CK7">
        <v>110.9</v>
      </c>
      <c r="CL7" t="s">
        <v>181</v>
      </c>
      <c r="CM7" s="15" t="str">
        <f>HYPERLINK(".\links\SMART\AGAP011789-PA-SMART.txt","Tryp_SPc, Trypsin-like serine protease")</f>
        <v>Tryp_SPc, Trypsin-like serine protease</v>
      </c>
      <c r="CN7" s="12">
        <v>1.0000000000000001E-63</v>
      </c>
      <c r="CO7">
        <v>110</v>
      </c>
      <c r="CP7" t="s">
        <v>182</v>
      </c>
      <c r="CQ7" t="s">
        <v>168</v>
      </c>
      <c r="CR7" t="s">
        <v>168</v>
      </c>
      <c r="CS7" t="s">
        <v>168</v>
      </c>
      <c r="CT7" t="str">
        <f>HYPERLINK(".\links\pep\AGAP011789-PA-pep.txt","AGAP011789-PA")</f>
        <v>AGAP011789-PA</v>
      </c>
      <c r="CU7" t="s">
        <v>91</v>
      </c>
      <c r="CV7">
        <v>427</v>
      </c>
      <c r="CW7" t="s">
        <v>106</v>
      </c>
      <c r="CX7" t="s">
        <v>183</v>
      </c>
      <c r="CY7" t="s">
        <v>184</v>
      </c>
      <c r="CZ7" t="s">
        <v>109</v>
      </c>
      <c r="DA7">
        <v>0</v>
      </c>
      <c r="DB7">
        <v>0</v>
      </c>
      <c r="DC7" t="str">
        <f>HYPERLINK("https://vectorbase.org/vectorbase/app/record/gene/AGAP011789","AGAP011789-RA")</f>
        <v>AGAP011789-RA</v>
      </c>
      <c r="DD7" t="str">
        <f>HYPERLINK("https://www.kegg.jp/kegg-bin/search_pathway_text?map=aga&amp;keyword=AGAP011789&amp;mode=1&amp;viewImage=true","AGAP011789")</f>
        <v>AGAP011789</v>
      </c>
      <c r="DE7" t="str">
        <f>HYPERLINK(".\links\nuc\AGAP011789-RA-nuc.txt","AGAP011789-RA")</f>
        <v>AGAP011789-RA</v>
      </c>
      <c r="DF7" t="s">
        <v>110</v>
      </c>
      <c r="DG7">
        <v>1686</v>
      </c>
      <c r="DH7" s="16" t="str">
        <f>HYPERLINK(".\links\netoglyc\AGAP011789-PA-netoglyc.txt","7")</f>
        <v>7</v>
      </c>
      <c r="DI7">
        <v>10.1</v>
      </c>
      <c r="DJ7">
        <v>10.5</v>
      </c>
      <c r="DK7">
        <v>11.5</v>
      </c>
      <c r="DL7" t="s">
        <v>97</v>
      </c>
      <c r="DM7" t="s">
        <v>92</v>
      </c>
      <c r="DN7" s="16" t="str">
        <f>HYPERLINK(".\links\Sigp\AGAP011789-PA-SigP.txt","SIG")</f>
        <v>SIG</v>
      </c>
      <c r="DO7" t="s">
        <v>173</v>
      </c>
      <c r="DP7">
        <v>45.77</v>
      </c>
      <c r="DQ7">
        <v>5.7</v>
      </c>
      <c r="DR7">
        <v>43.258000000000003</v>
      </c>
      <c r="DS7">
        <v>5.48</v>
      </c>
      <c r="DT7" s="16" t="s">
        <v>174</v>
      </c>
      <c r="DU7">
        <v>427</v>
      </c>
      <c r="DV7" s="17">
        <v>0</v>
      </c>
      <c r="DW7" t="s">
        <v>92</v>
      </c>
      <c r="DX7" t="s">
        <v>92</v>
      </c>
      <c r="DY7" t="s">
        <v>92</v>
      </c>
      <c r="DZ7" s="16" t="str">
        <f>HYPERLINK(".\links\gpi\AGAP011789-PA-gpi.txt","Y-NoSP")</f>
        <v>Y-NoSP</v>
      </c>
      <c r="EA7">
        <v>0.28000000000000003</v>
      </c>
      <c r="EC7">
        <v>16</v>
      </c>
      <c r="ED7" s="16" t="str">
        <f>HYPERLINK(".\links\pep\AGAP011789-PA-sulf.txt","1")</f>
        <v>1</v>
      </c>
      <c r="EE7" t="s">
        <v>92</v>
      </c>
      <c r="EF7">
        <v>10.0702576112412</v>
      </c>
      <c r="EG7">
        <v>11.4754098360656</v>
      </c>
      <c r="EH7">
        <v>10.5386416861827</v>
      </c>
      <c r="EI7">
        <v>22.014051522248199</v>
      </c>
      <c r="EJ7">
        <v>4</v>
      </c>
      <c r="EK7">
        <v>4</v>
      </c>
      <c r="EL7">
        <v>5</v>
      </c>
      <c r="EM7" t="s">
        <v>92</v>
      </c>
      <c r="EN7" t="s">
        <v>92</v>
      </c>
      <c r="EO7" t="s">
        <v>92</v>
      </c>
      <c r="EP7" t="s">
        <v>92</v>
      </c>
      <c r="EQ7" s="16" t="str">
        <f>HYPERLINK(".\links\REFSEQ-INVERTEBRATE\AGAP011789-PA-REFSEQ-INVERTEBRATE.txt","AGAP011789-PA")</f>
        <v>AGAP011789-PA</v>
      </c>
      <c r="ER7" t="str">
        <f>HYPERLINK("http://www.ncbi.nlm.nih.gov/sutils/blink.cgi?pid=XP_320728.3","0.0")</f>
        <v>0.0</v>
      </c>
      <c r="ES7" t="str">
        <f>HYPERLINK("http://www.ncbi.nlm.nih.gov/protein/XP_320728.3","XP_320728.3")</f>
        <v>XP_320728.3</v>
      </c>
      <c r="ET7">
        <v>100</v>
      </c>
      <c r="EU7">
        <v>100</v>
      </c>
      <c r="EV7">
        <v>100</v>
      </c>
      <c r="EW7" t="s">
        <v>98</v>
      </c>
    </row>
    <row r="8" spans="1:153" x14ac:dyDescent="0.3">
      <c r="A8" t="s">
        <v>185</v>
      </c>
      <c r="B8" t="s">
        <v>185</v>
      </c>
      <c r="C8" t="s">
        <v>90</v>
      </c>
      <c r="D8" t="s">
        <v>90</v>
      </c>
      <c r="E8" t="s">
        <v>90</v>
      </c>
      <c r="F8">
        <v>-2.35252E-2</v>
      </c>
      <c r="G8">
        <v>-0.14660200000000001</v>
      </c>
      <c r="H8" s="12">
        <v>3.3378599999999999E-5</v>
      </c>
      <c r="I8" s="9" t="s">
        <v>91</v>
      </c>
      <c r="J8">
        <v>778</v>
      </c>
      <c r="K8">
        <v>0</v>
      </c>
      <c r="L8">
        <v>0</v>
      </c>
      <c r="M8" t="s">
        <v>186</v>
      </c>
      <c r="N8" s="10" t="s">
        <v>187</v>
      </c>
      <c r="O8" t="s">
        <v>142</v>
      </c>
      <c r="P8" t="str">
        <f>HYPERLINK(".\links\SMART\AGAP011792-PA-SMART.txt","SMART")</f>
        <v>SMART</v>
      </c>
      <c r="Q8">
        <v>2.9999999999999999E-56</v>
      </c>
      <c r="R8">
        <v>110</v>
      </c>
      <c r="S8" t="s">
        <v>185</v>
      </c>
      <c r="T8" s="11" t="s">
        <v>188</v>
      </c>
      <c r="U8" t="s">
        <v>189</v>
      </c>
      <c r="V8" t="str">
        <f>HYPERLINK(".\links\MEROPS\AGAP011792-PA-MEROPS.txt","MEROPS")</f>
        <v>MEROPS</v>
      </c>
      <c r="W8" s="12">
        <v>2E-51</v>
      </c>
      <c r="X8">
        <v>102.5</v>
      </c>
      <c r="Y8" s="13" t="str">
        <f>HYPERLINK(".\links\pep\AGAP011792-PA-sulf.txt","3")</f>
        <v>3</v>
      </c>
      <c r="Z8" s="13" t="str">
        <f>HYPERLINK(".\links\Sigp\AGAP011792-PA-SigP.txt","SIG")</f>
        <v>SIG</v>
      </c>
      <c r="AA8" t="s">
        <v>190</v>
      </c>
      <c r="AB8">
        <v>77.168999999999997</v>
      </c>
      <c r="AC8">
        <v>5.74</v>
      </c>
      <c r="AD8">
        <v>74.834999999999994</v>
      </c>
      <c r="AE8">
        <v>5.6</v>
      </c>
      <c r="AF8" t="s">
        <v>191</v>
      </c>
      <c r="AG8" s="13">
        <v>0</v>
      </c>
      <c r="AH8" t="s">
        <v>92</v>
      </c>
      <c r="AI8" t="s">
        <v>92</v>
      </c>
      <c r="AJ8" t="s">
        <v>92</v>
      </c>
      <c r="AK8" s="13" t="str">
        <f>HYPERLINK(".\links\gpi\AGAP011792-PA-gpi.txt","N")</f>
        <v>N</v>
      </c>
      <c r="AL8" s="14" t="str">
        <f>HYPERLINK(".\links\netoglyc\AGAP011792-PA-netoglyc.txt","28")</f>
        <v>28</v>
      </c>
      <c r="AM8" s="13">
        <v>11.4</v>
      </c>
      <c r="AN8">
        <v>22.4</v>
      </c>
      <c r="AO8">
        <v>9.8000000000000007</v>
      </c>
      <c r="AP8">
        <v>0.8</v>
      </c>
      <c r="AQ8" s="15" t="str">
        <f>HYPERLINK(".\links\NR-LIGHT\AGAP011792-PA-NR-LIGHT.txt","AGAP011792-PA")</f>
        <v>AGAP011792-PA</v>
      </c>
      <c r="AR8" t="str">
        <f>HYPERLINK("http://www.ncbi.nlm.nih.gov/sutils/blink.cgi?pid=XP_320723.2","0.0")</f>
        <v>0.0</v>
      </c>
      <c r="AS8" t="str">
        <f>HYPERLINK("http://www.ncbi.nlm.nih.gov/protein/XP_320723.2","XP_320723.2")</f>
        <v>XP_320723.2</v>
      </c>
      <c r="AT8">
        <v>94</v>
      </c>
      <c r="AU8">
        <v>94</v>
      </c>
      <c r="AV8">
        <v>100</v>
      </c>
      <c r="AW8" t="s">
        <v>98</v>
      </c>
      <c r="AX8" s="15" t="str">
        <f>HYPERLINK(".\links\REFSEQ-INVERTEBRATE\AGAP011792-PA-REFSEQ-INVERTEBRATE.txt","AGAP011792-PA")</f>
        <v>AGAP011792-PA</v>
      </c>
      <c r="AY8" t="str">
        <f>HYPERLINK("http://www.ncbi.nlm.nih.gov/sutils/blink.cgi?pid=XP_320723.2","0.0")</f>
        <v>0.0</v>
      </c>
      <c r="AZ8" t="str">
        <f>HYPERLINK("http://www.ncbi.nlm.nih.gov/protein/XP_320723.2","XP_320723.2")</f>
        <v>XP_320723.2</v>
      </c>
      <c r="BA8">
        <v>94</v>
      </c>
      <c r="BB8">
        <v>94</v>
      </c>
      <c r="BC8">
        <v>100</v>
      </c>
      <c r="BD8" t="s">
        <v>98</v>
      </c>
      <c r="BE8" s="15" t="str">
        <f>HYPERLINK(".\links\REFSEQ-PROTOZOA\AGAP011792-PA-REFSEQ-PROTOZOA.txt","hypothetical protein EMIHUDRAFT_124537, partial")</f>
        <v>hypothetical protein EMIHUDRAFT_124537, partial</v>
      </c>
      <c r="BF8" t="str">
        <f>HYPERLINK("http://www.ncbi.nlm.nih.gov/sutils/blink.cgi?pid=XP_005765187.1","1E-042")</f>
        <v>1E-042</v>
      </c>
      <c r="BG8" t="str">
        <f>HYPERLINK("http://www.ncbi.nlm.nih.gov/protein/XP_005765187.1","XP_005765187.1")</f>
        <v>XP_005765187.1</v>
      </c>
      <c r="BH8">
        <v>36</v>
      </c>
      <c r="BI8">
        <v>39</v>
      </c>
      <c r="BJ8">
        <v>75</v>
      </c>
      <c r="BK8" t="s">
        <v>192</v>
      </c>
      <c r="BL8" s="15" t="str">
        <f>HYPERLINK(".\links\SWISSP\AGAP011792-PA-SWISSP.txt","Phenoloxidase-activating factor 2")</f>
        <v>Phenoloxidase-activating factor 2</v>
      </c>
      <c r="BM8" t="str">
        <f>HYPERLINK("http://www.uniprot.org/uniprot/Q9GRW0","7E-080")</f>
        <v>7E-080</v>
      </c>
      <c r="BN8" t="str">
        <f>HYPERLINK("http://www.uniprot.org/uniprot/Q9GRW0#expression","Q9GRW0")</f>
        <v>Q9GRW0</v>
      </c>
      <c r="BO8">
        <v>48</v>
      </c>
      <c r="BP8">
        <v>65</v>
      </c>
      <c r="BQ8">
        <v>71</v>
      </c>
      <c r="BR8" t="s">
        <v>176</v>
      </c>
      <c r="BS8" s="15" t="str">
        <f>HYPERLINK(".\links\FLYBASE\AGAP011792-PA-FLYBASE.txt","FBpp0311172")</f>
        <v>FBpp0311172</v>
      </c>
      <c r="BT8" t="str">
        <f>HYPERLINK("http://flybase.org/reports/FBgn0032213#alliance_summary_container","1E-109")</f>
        <v>1E-109</v>
      </c>
      <c r="BU8">
        <v>406</v>
      </c>
      <c r="BV8">
        <v>56</v>
      </c>
      <c r="BW8">
        <v>72</v>
      </c>
      <c r="BX8">
        <v>68</v>
      </c>
      <c r="BY8" s="15" t="str">
        <f>HYPERLINK(".\links\CDD\AGAP011792-PA-CDD.txt","Tryp_SPc, Trypsin-like serine protease")</f>
        <v>Tryp_SPc, Trypsin-like serine protease</v>
      </c>
      <c r="BZ8" s="12">
        <v>9.9999999999999999E-56</v>
      </c>
      <c r="CA8">
        <v>106</v>
      </c>
      <c r="CB8" t="s">
        <v>177</v>
      </c>
      <c r="CC8" t="s">
        <v>193</v>
      </c>
      <c r="CD8" s="15" t="str">
        <f>HYPERLINK(".\links\KOG\AGAP011792-PA-KOG.txt","Trypsin")</f>
        <v>Trypsin</v>
      </c>
      <c r="CE8" s="12">
        <v>1.9999999999999999E-49</v>
      </c>
      <c r="CF8">
        <v>103.1</v>
      </c>
      <c r="CG8" t="s">
        <v>179</v>
      </c>
      <c r="CH8" t="s">
        <v>180</v>
      </c>
      <c r="CI8" s="15" t="str">
        <f>HYPERLINK(".\links\PFAM\AGAP011792-PA-PFAM.txt","Trypsin, Trypsin")</f>
        <v>Trypsin, Trypsin</v>
      </c>
      <c r="CJ8" s="12">
        <v>2.0000000000000001E-37</v>
      </c>
      <c r="CK8">
        <v>110</v>
      </c>
      <c r="CL8" t="s">
        <v>181</v>
      </c>
      <c r="CM8" s="15" t="str">
        <f>HYPERLINK(".\links\SMART\AGAP011792-PA-SMART.txt","Tryp_SPc, Trypsin-like serine protease")</f>
        <v>Tryp_SPc, Trypsin-like serine protease</v>
      </c>
      <c r="CN8" s="12">
        <v>2.9999999999999999E-56</v>
      </c>
      <c r="CO8">
        <v>110</v>
      </c>
      <c r="CP8" t="s">
        <v>182</v>
      </c>
      <c r="CQ8" t="s">
        <v>185</v>
      </c>
      <c r="CR8" t="s">
        <v>185</v>
      </c>
      <c r="CS8" t="s">
        <v>185</v>
      </c>
      <c r="CT8" t="str">
        <f>HYPERLINK(".\links\pep\AGAP011792-PA-pep.txt","AGAP011792-PA")</f>
        <v>AGAP011792-PA</v>
      </c>
      <c r="CU8" t="s">
        <v>91</v>
      </c>
      <c r="CV8">
        <v>778</v>
      </c>
      <c r="CW8" t="s">
        <v>106</v>
      </c>
      <c r="CX8" t="s">
        <v>183</v>
      </c>
      <c r="CY8" t="s">
        <v>194</v>
      </c>
      <c r="CZ8" t="s">
        <v>109</v>
      </c>
      <c r="DA8">
        <v>0</v>
      </c>
      <c r="DB8">
        <v>0</v>
      </c>
      <c r="DC8" t="str">
        <f>HYPERLINK("https://vectorbase.org/vectorbase/app/record/gene/AGAP011792","AGAP011792-RA")</f>
        <v>AGAP011792-RA</v>
      </c>
      <c r="DD8" t="str">
        <f>HYPERLINK("https://www.kegg.jp/kegg-bin/search_pathway_text?map=aga&amp;keyword=AGAP011792&amp;mode=1&amp;viewImage=true","AGAP011792")</f>
        <v>AGAP011792</v>
      </c>
      <c r="DE8" t="str">
        <f>HYPERLINK(".\links\nuc\AGAP011792-RA-nuc.txt","AGAP011792-RA")</f>
        <v>AGAP011792-RA</v>
      </c>
      <c r="DF8" t="s">
        <v>110</v>
      </c>
      <c r="DG8">
        <v>2634</v>
      </c>
      <c r="DH8" s="16" t="str">
        <f>HYPERLINK(".\links\netoglyc\AGAP011792-PA-netoglyc.txt","28")</f>
        <v>28</v>
      </c>
      <c r="DI8">
        <v>11.4</v>
      </c>
      <c r="DJ8">
        <v>22.4</v>
      </c>
      <c r="DK8">
        <v>9.8000000000000007</v>
      </c>
      <c r="DL8">
        <v>0.8</v>
      </c>
      <c r="DM8" t="s">
        <v>92</v>
      </c>
      <c r="DN8" s="16" t="str">
        <f>HYPERLINK(".\links\Sigp\AGAP011792-PA-SigP.txt","SIG")</f>
        <v>SIG</v>
      </c>
      <c r="DO8" t="s">
        <v>190</v>
      </c>
      <c r="DP8">
        <v>77.168999999999997</v>
      </c>
      <c r="DQ8">
        <v>5.74</v>
      </c>
      <c r="DR8">
        <v>74.834999999999994</v>
      </c>
      <c r="DS8">
        <v>5.6</v>
      </c>
      <c r="DT8" s="16" t="s">
        <v>191</v>
      </c>
      <c r="DU8">
        <v>778</v>
      </c>
      <c r="DV8" s="17">
        <v>0</v>
      </c>
      <c r="DW8" t="s">
        <v>92</v>
      </c>
      <c r="DX8" t="s">
        <v>92</v>
      </c>
      <c r="DY8" t="s">
        <v>92</v>
      </c>
      <c r="DZ8" s="16" t="str">
        <f>HYPERLINK(".\links\gpi\AGAP011792-PA-gpi.txt","N")</f>
        <v>N</v>
      </c>
      <c r="EA8">
        <v>0.45</v>
      </c>
      <c r="EB8" t="s">
        <v>195</v>
      </c>
      <c r="EC8">
        <v>19</v>
      </c>
      <c r="ED8" s="16" t="str">
        <f>HYPERLINK(".\links\pep\AGAP011792-PA-sulf.txt","3")</f>
        <v>3</v>
      </c>
      <c r="EE8" t="s">
        <v>92</v>
      </c>
      <c r="EF8">
        <v>11.439588688945999</v>
      </c>
      <c r="EG8">
        <v>9.7686375321336794</v>
      </c>
      <c r="EH8">
        <v>22.3650385604113</v>
      </c>
      <c r="EI8">
        <v>32.133676092545002</v>
      </c>
      <c r="EJ8">
        <v>7</v>
      </c>
      <c r="EK8">
        <v>4</v>
      </c>
      <c r="EL8">
        <v>6</v>
      </c>
      <c r="EM8" t="s">
        <v>92</v>
      </c>
      <c r="EN8" t="s">
        <v>92</v>
      </c>
      <c r="EO8" t="s">
        <v>92</v>
      </c>
      <c r="EP8" t="s">
        <v>92</v>
      </c>
      <c r="EQ8" s="16" t="str">
        <f>HYPERLINK(".\links\REFSEQ-INVERTEBRATE\AGAP011792-PA-REFSEQ-INVERTEBRATE.txt","AGAP011792-PA")</f>
        <v>AGAP011792-PA</v>
      </c>
      <c r="ER8" t="str">
        <f>HYPERLINK("http://www.ncbi.nlm.nih.gov/sutils/blink.cgi?pid=XP_320723.2","0.0")</f>
        <v>0.0</v>
      </c>
      <c r="ES8" t="str">
        <f>HYPERLINK("http://www.ncbi.nlm.nih.gov/protein/XP_320723.2","XP_320723.2")</f>
        <v>XP_320723.2</v>
      </c>
      <c r="ET8">
        <v>93</v>
      </c>
      <c r="EU8">
        <v>94</v>
      </c>
      <c r="EV8">
        <v>100</v>
      </c>
      <c r="EW8" t="s">
        <v>98</v>
      </c>
    </row>
    <row r="9" spans="1:153" x14ac:dyDescent="0.3">
      <c r="A9" t="s">
        <v>196</v>
      </c>
      <c r="B9" t="s">
        <v>197</v>
      </c>
      <c r="C9" t="s">
        <v>90</v>
      </c>
      <c r="D9" t="s">
        <v>90</v>
      </c>
      <c r="E9" t="s">
        <v>90</v>
      </c>
      <c r="F9">
        <v>-1.6493899999999999</v>
      </c>
      <c r="G9">
        <v>-1.3059099999999999</v>
      </c>
      <c r="H9">
        <v>-1.47272</v>
      </c>
      <c r="I9" s="9" t="s">
        <v>91</v>
      </c>
      <c r="J9">
        <v>486</v>
      </c>
      <c r="K9">
        <v>0</v>
      </c>
      <c r="L9">
        <v>3</v>
      </c>
      <c r="M9" t="s">
        <v>198</v>
      </c>
      <c r="N9" s="10" t="s">
        <v>199</v>
      </c>
      <c r="O9" t="s">
        <v>200</v>
      </c>
      <c r="P9" t="str">
        <f>HYPERLINK(".\links\CDD\AGAP004793-PA-CDD.txt","CDD")</f>
        <v>CDD</v>
      </c>
      <c r="Q9">
        <v>0</v>
      </c>
      <c r="R9">
        <v>99.7</v>
      </c>
      <c r="S9" t="s">
        <v>196</v>
      </c>
      <c r="T9" s="11" t="s">
        <v>201</v>
      </c>
      <c r="U9" t="s">
        <v>202</v>
      </c>
      <c r="V9" t="str">
        <f>HYPERLINK(".\links\COG\AGAP004793-PA-COG.txt","COG")</f>
        <v>COG</v>
      </c>
      <c r="W9" s="12">
        <v>4.0000000000000001E-59</v>
      </c>
      <c r="X9">
        <v>96.8</v>
      </c>
      <c r="Y9" s="13" t="s">
        <v>92</v>
      </c>
      <c r="Z9" s="13" t="str">
        <f>HYPERLINK(".\links\Sigp\AGAP004793-PA-SigP.txt","CYT")</f>
        <v>CYT</v>
      </c>
      <c r="AA9" t="s">
        <v>92</v>
      </c>
      <c r="AB9">
        <v>53.366999999999997</v>
      </c>
      <c r="AC9">
        <v>7.18</v>
      </c>
      <c r="AD9" t="s">
        <v>92</v>
      </c>
      <c r="AE9" t="s">
        <v>92</v>
      </c>
      <c r="AF9" t="s">
        <v>116</v>
      </c>
      <c r="AG9" s="13">
        <v>0</v>
      </c>
      <c r="AH9" t="s">
        <v>92</v>
      </c>
      <c r="AI9" t="s">
        <v>92</v>
      </c>
      <c r="AJ9" t="s">
        <v>92</v>
      </c>
      <c r="AK9" s="13" t="str">
        <f>HYPERLINK(".\links\gpi\AGAP004793-PA-gpi.txt","N")</f>
        <v>N</v>
      </c>
      <c r="AL9" s="14" t="str">
        <f>HYPERLINK(".\links\netoglyc\AGAP004793-PA-netoglyc.txt","0")</f>
        <v>0</v>
      </c>
      <c r="AM9" s="13">
        <v>10.1</v>
      </c>
      <c r="AN9">
        <v>8</v>
      </c>
      <c r="AO9">
        <v>5.6</v>
      </c>
      <c r="AP9" t="s">
        <v>97</v>
      </c>
      <c r="AQ9" s="15" t="str">
        <f>HYPERLINK(".\links\NR-LIGHT\AGAP004793-PA-NR-LIGHT.txt","AGAP004793-PA")</f>
        <v>AGAP004793-PA</v>
      </c>
      <c r="AR9" t="str">
        <f>HYPERLINK("http://www.ncbi.nlm.nih.gov/sutils/blink.cgi?pid=XP_318019.4","0.0")</f>
        <v>0.0</v>
      </c>
      <c r="AS9" t="str">
        <f>HYPERLINK("http://www.ncbi.nlm.nih.gov/protein/XP_318019.4","XP_318019.4")</f>
        <v>XP_318019.4</v>
      </c>
      <c r="AT9">
        <v>100</v>
      </c>
      <c r="AU9">
        <v>100</v>
      </c>
      <c r="AV9">
        <v>100</v>
      </c>
      <c r="AW9" t="s">
        <v>98</v>
      </c>
      <c r="AX9" s="15" t="str">
        <f>HYPERLINK(".\links\REFSEQ-INVERTEBRATE\AGAP004793-PA-REFSEQ-INVERTEBRATE.txt","AGAP004793-PA")</f>
        <v>AGAP004793-PA</v>
      </c>
      <c r="AY9" t="str">
        <f>HYPERLINK("http://www.ncbi.nlm.nih.gov/sutils/blink.cgi?pid=XP_318019.4","0.0")</f>
        <v>0.0</v>
      </c>
      <c r="AZ9" t="str">
        <f>HYPERLINK("http://www.ncbi.nlm.nih.gov/protein/XP_318019.4","XP_318019.4")</f>
        <v>XP_318019.4</v>
      </c>
      <c r="BA9">
        <v>100</v>
      </c>
      <c r="BB9">
        <v>100</v>
      </c>
      <c r="BC9">
        <v>100</v>
      </c>
      <c r="BD9" t="s">
        <v>98</v>
      </c>
      <c r="BE9" s="15" t="str">
        <f>HYPERLINK(".\links\REFSEQ-PROTOZOA\AGAP004793-PA-REFSEQ-PROTOZOA.txt","hypothetical protein PHYSODRAFT_355945")</f>
        <v>hypothetical protein PHYSODRAFT_355945</v>
      </c>
      <c r="BF9" t="str">
        <f>HYPERLINK("http://www.ncbi.nlm.nih.gov/sutils/blink.cgi?pid=XP_009535816.1","1E-165")</f>
        <v>1E-165</v>
      </c>
      <c r="BG9" t="str">
        <f>HYPERLINK("http://www.ncbi.nlm.nih.gov/protein/XP_009535816.1","XP_009535816.1")</f>
        <v>XP_009535816.1</v>
      </c>
      <c r="BH9">
        <v>69</v>
      </c>
      <c r="BI9">
        <v>84</v>
      </c>
      <c r="BJ9">
        <v>93</v>
      </c>
      <c r="BK9" t="s">
        <v>203</v>
      </c>
      <c r="BL9" s="15" t="str">
        <f>HYPERLINK(".\links\SWISSP\AGAP004793-PA-SWISSP.txt","Ornithine aminotransferase, mitochondrial")</f>
        <v>Ornithine aminotransferase, mitochondrial</v>
      </c>
      <c r="BM9" t="str">
        <f>HYPERLINK("http://www.uniprot.org/uniprot/P49724","0.0")</f>
        <v>0.0</v>
      </c>
      <c r="BN9" t="str">
        <f>HYPERLINK("http://www.uniprot.org/uniprot/P49724#expression","P49724")</f>
        <v>P49724</v>
      </c>
      <c r="BO9">
        <v>76</v>
      </c>
      <c r="BP9">
        <v>88</v>
      </c>
      <c r="BQ9">
        <v>97</v>
      </c>
      <c r="BR9" t="s">
        <v>204</v>
      </c>
      <c r="BS9" s="15" t="str">
        <f>HYPERLINK(".\links\FLYBASE\AGAP004793-PA-FLYBASE.txt","FBpp0074729")</f>
        <v>FBpp0074729</v>
      </c>
      <c r="BT9" t="str">
        <f>HYPERLINK("http://flybase.org/reports/FBgn0022774#alliance_summary_container","0.0")</f>
        <v>0.0</v>
      </c>
      <c r="BU9">
        <v>431</v>
      </c>
      <c r="BV9">
        <v>77</v>
      </c>
      <c r="BW9">
        <v>89</v>
      </c>
      <c r="BX9">
        <v>94</v>
      </c>
      <c r="BY9" s="15" t="str">
        <f>HYPERLINK(".\links\CDD\AGAP004793-PA-CDD.txt","Ornithine_aminotransferase, ornithine aminotransferase")</f>
        <v>Ornithine_aminotransferase, ornithine aminotransferase</v>
      </c>
      <c r="BZ9" s="12">
        <v>0</v>
      </c>
      <c r="CA9">
        <v>99.8</v>
      </c>
      <c r="CB9" t="s">
        <v>205</v>
      </c>
      <c r="CC9" t="s">
        <v>206</v>
      </c>
      <c r="CD9" s="15" t="str">
        <f>HYPERLINK(".\links\KOG\AGAP004793-PA-KOG.txt","Ornithine aminotransferase")</f>
        <v>Ornithine aminotransferase</v>
      </c>
      <c r="CE9" s="12">
        <v>0</v>
      </c>
      <c r="CF9">
        <v>94.4</v>
      </c>
      <c r="CG9" t="s">
        <v>207</v>
      </c>
      <c r="CH9" t="s">
        <v>180</v>
      </c>
      <c r="CI9" s="15" t="str">
        <f>HYPERLINK(".\links\PFAM\AGAP004793-PA-PFAM.txt","Aminotran_3, Aminotransferase class-III")</f>
        <v>Aminotran_3, Aminotransferase class-III</v>
      </c>
      <c r="CJ9" s="12">
        <v>1.0000000000000001E-114</v>
      </c>
      <c r="CK9">
        <v>100.3</v>
      </c>
      <c r="CL9" t="s">
        <v>208</v>
      </c>
      <c r="CM9" s="15" t="str">
        <f>HYPERLINK(".\links\SMART\AGAP004793-PA-SMART.txt","ParB, ParB-like nuclease domain")</f>
        <v>ParB, ParB-like nuclease domain</v>
      </c>
      <c r="CN9" s="12">
        <v>1.6</v>
      </c>
      <c r="CO9">
        <v>57.3</v>
      </c>
      <c r="CP9" t="s">
        <v>209</v>
      </c>
      <c r="CQ9" t="s">
        <v>196</v>
      </c>
      <c r="CR9" t="s">
        <v>196</v>
      </c>
      <c r="CS9" t="s">
        <v>196</v>
      </c>
      <c r="CT9" t="str">
        <f>HYPERLINK(".\links\pep\AGAP004793-PA-pep.txt","AGAP004793-PA")</f>
        <v>AGAP004793-PA</v>
      </c>
      <c r="CU9" t="s">
        <v>91</v>
      </c>
      <c r="CV9">
        <v>486</v>
      </c>
      <c r="CW9" t="s">
        <v>106</v>
      </c>
      <c r="CX9" t="s">
        <v>210</v>
      </c>
      <c r="CY9" t="s">
        <v>211</v>
      </c>
      <c r="CZ9" t="s">
        <v>109</v>
      </c>
      <c r="DA9">
        <v>0</v>
      </c>
      <c r="DB9">
        <v>3</v>
      </c>
      <c r="DC9" t="str">
        <f>HYPERLINK("https://vectorbase.org/vectorbase/app/record/gene/AGAP004793","AGAP004793-RA")</f>
        <v>AGAP004793-RA</v>
      </c>
      <c r="DD9" t="str">
        <f>HYPERLINK("https://www.kegg.jp/kegg-bin/search_pathway_text?map=aga&amp;keyword=AGAP004793&amp;mode=1&amp;viewImage=true","AGAP004793")</f>
        <v>AGAP004793</v>
      </c>
      <c r="DE9" t="str">
        <f>HYPERLINK(".\links\nuc\AGAP004793-RA-nuc.txt","AGAP004793-RA")</f>
        <v>AGAP004793-RA</v>
      </c>
      <c r="DF9" t="s">
        <v>124</v>
      </c>
      <c r="DG9">
        <v>1642</v>
      </c>
      <c r="DH9" s="16" t="str">
        <f>HYPERLINK(".\links\netoglyc\AGAP004793-PA-netoglyc.txt","0")</f>
        <v>0</v>
      </c>
      <c r="DI9">
        <v>10.1</v>
      </c>
      <c r="DJ9">
        <v>8</v>
      </c>
      <c r="DK9">
        <v>5.6</v>
      </c>
      <c r="DL9" t="s">
        <v>97</v>
      </c>
      <c r="DM9" t="s">
        <v>92</v>
      </c>
      <c r="DN9" s="16" t="str">
        <f>HYPERLINK(".\links\Sigp\AGAP004793-PA-SigP.txt","CYT")</f>
        <v>CYT</v>
      </c>
      <c r="DO9" t="s">
        <v>92</v>
      </c>
      <c r="DP9">
        <v>53.366999999999997</v>
      </c>
      <c r="DQ9">
        <v>7.18</v>
      </c>
      <c r="DR9" t="s">
        <v>92</v>
      </c>
      <c r="DS9" t="s">
        <v>92</v>
      </c>
      <c r="DT9" s="16" t="s">
        <v>116</v>
      </c>
      <c r="DU9">
        <v>486</v>
      </c>
      <c r="DV9" s="17">
        <v>0</v>
      </c>
      <c r="DW9" t="s">
        <v>92</v>
      </c>
      <c r="DX9" t="s">
        <v>92</v>
      </c>
      <c r="DY9" t="s">
        <v>92</v>
      </c>
      <c r="DZ9" s="16" t="str">
        <f>HYPERLINK(".\links\gpi\AGAP004793-PA-gpi.txt","N")</f>
        <v>N</v>
      </c>
      <c r="EA9">
        <v>0.17</v>
      </c>
      <c r="EC9">
        <v>8</v>
      </c>
      <c r="ED9" s="16" t="s">
        <v>92</v>
      </c>
      <c r="EE9" t="s">
        <v>92</v>
      </c>
      <c r="EF9">
        <v>10.082304526749001</v>
      </c>
      <c r="EG9">
        <v>5.5555555555555598</v>
      </c>
      <c r="EH9">
        <v>8.0246913580246897</v>
      </c>
      <c r="EI9">
        <v>13.580246913580201</v>
      </c>
      <c r="EJ9" t="s">
        <v>92</v>
      </c>
      <c r="EK9">
        <v>1</v>
      </c>
      <c r="EL9">
        <v>1</v>
      </c>
      <c r="EM9" t="s">
        <v>92</v>
      </c>
      <c r="EN9" t="s">
        <v>92</v>
      </c>
      <c r="EO9" t="s">
        <v>92</v>
      </c>
      <c r="EP9" t="s">
        <v>92</v>
      </c>
      <c r="EQ9" s="16" t="str">
        <f>HYPERLINK(".\links\REFSEQ-INVERTEBRATE\AGAP004793-PA-REFSEQ-INVERTEBRATE.txt","AGAP004793-PA")</f>
        <v>AGAP004793-PA</v>
      </c>
      <c r="ER9" t="str">
        <f>HYPERLINK("http://www.ncbi.nlm.nih.gov/sutils/blink.cgi?pid=XP_318019.4","0.0")</f>
        <v>0.0</v>
      </c>
      <c r="ES9" t="str">
        <f>HYPERLINK("http://www.ncbi.nlm.nih.gov/protein/XP_318019.4","XP_318019.4")</f>
        <v>XP_318019.4</v>
      </c>
      <c r="ET9">
        <v>100</v>
      </c>
      <c r="EU9">
        <v>100</v>
      </c>
      <c r="EV9">
        <v>100</v>
      </c>
      <c r="EW9" t="s">
        <v>98</v>
      </c>
    </row>
    <row r="10" spans="1:153" x14ac:dyDescent="0.3">
      <c r="A10" t="s">
        <v>212</v>
      </c>
      <c r="B10" t="s">
        <v>212</v>
      </c>
      <c r="C10" t="s">
        <v>90</v>
      </c>
      <c r="D10" t="s">
        <v>90</v>
      </c>
      <c r="E10" t="s">
        <v>90</v>
      </c>
      <c r="F10" t="s">
        <v>90</v>
      </c>
      <c r="G10">
        <v>-1.85761</v>
      </c>
      <c r="H10">
        <v>-2.0846399999999998</v>
      </c>
      <c r="I10" s="9" t="s">
        <v>91</v>
      </c>
      <c r="J10">
        <v>494</v>
      </c>
      <c r="K10">
        <v>0</v>
      </c>
      <c r="L10">
        <v>0</v>
      </c>
      <c r="M10" t="s">
        <v>92</v>
      </c>
      <c r="N10" s="10" t="s">
        <v>213</v>
      </c>
      <c r="O10" t="s">
        <v>214</v>
      </c>
      <c r="P10" t="str">
        <f>HYPERLINK(".\links\KOG\AGAP029687-PA-KOG.txt","KOG")</f>
        <v>KOG</v>
      </c>
      <c r="Q10">
        <v>3.9999999999999998E-94</v>
      </c>
      <c r="R10">
        <v>90.5</v>
      </c>
      <c r="S10" t="s">
        <v>212</v>
      </c>
      <c r="T10" s="11" t="s">
        <v>215</v>
      </c>
      <c r="U10" t="s">
        <v>216</v>
      </c>
      <c r="V10" t="str">
        <f>HYPERLINK(".\links\REFSEQVERTEBRATE95\AGAP029687-PA-REFSEQVERTEBRATE95.txt","REFSEQVERTEBRATE95")</f>
        <v>REFSEQVERTEBRATE95</v>
      </c>
      <c r="W10">
        <v>0</v>
      </c>
      <c r="X10">
        <v>96.3</v>
      </c>
      <c r="Y10" s="13" t="str">
        <f>HYPERLINK(".\links\pep\AGAP029687-PA-sulf.txt","2")</f>
        <v>2</v>
      </c>
      <c r="Z10" s="13" t="str">
        <f>HYPERLINK(".\links\Sigp\AGAP029687-PA-SigP.txt","SIG")</f>
        <v>SIG</v>
      </c>
      <c r="AA10" t="s">
        <v>217</v>
      </c>
      <c r="AB10">
        <v>56.387999999999998</v>
      </c>
      <c r="AC10">
        <v>5.72</v>
      </c>
      <c r="AD10">
        <v>54.264000000000003</v>
      </c>
      <c r="AE10">
        <v>5.73</v>
      </c>
      <c r="AF10" t="s">
        <v>218</v>
      </c>
      <c r="AG10" s="13">
        <v>0</v>
      </c>
      <c r="AH10" t="s">
        <v>92</v>
      </c>
      <c r="AI10" t="s">
        <v>92</v>
      </c>
      <c r="AJ10" t="s">
        <v>92</v>
      </c>
      <c r="AK10" s="15" t="str">
        <f>HYPERLINK(".\links\gpi\AGAP029687-PA-gpi.txt","N")</f>
        <v>N</v>
      </c>
      <c r="AL10" s="14" t="str">
        <f>HYPERLINK(".\links\netoglyc\AGAP029687-PA-netoglyc.txt","1")</f>
        <v>1</v>
      </c>
      <c r="AM10" s="13">
        <v>13</v>
      </c>
      <c r="AN10">
        <v>4.5</v>
      </c>
      <c r="AO10">
        <v>5.7</v>
      </c>
      <c r="AP10" t="s">
        <v>97</v>
      </c>
      <c r="AQ10" s="15" t="str">
        <f>HYPERLINK(".\links\NR-LIGHT\AGAP029687-PA-NR-LIGHT.txt","AGAP004721-PA")</f>
        <v>AGAP004721-PA</v>
      </c>
      <c r="AR10" t="str">
        <f>HYPERLINK("http://www.ncbi.nlm.nih.gov/sutils/blink.cgi?pid=XP_318108.3","0.0")</f>
        <v>0.0</v>
      </c>
      <c r="AS10" t="str">
        <f>HYPERLINK("http://www.ncbi.nlm.nih.gov/protein/XP_318108.3","XP_318108.3")</f>
        <v>XP_318108.3</v>
      </c>
      <c r="AT10">
        <v>100</v>
      </c>
      <c r="AU10">
        <v>100</v>
      </c>
      <c r="AV10">
        <v>100</v>
      </c>
      <c r="AW10" t="s">
        <v>98</v>
      </c>
      <c r="AX10" s="15" t="str">
        <f>HYPERLINK(".\links\REFSEQ-INVERTEBRATE\AGAP029687-PA-REFSEQ-INVERTEBRATE.txt","AGAP004721-PA")</f>
        <v>AGAP004721-PA</v>
      </c>
      <c r="AY10" t="str">
        <f>HYPERLINK("http://www.ncbi.nlm.nih.gov/sutils/blink.cgi?pid=XP_318108.3","0.0")</f>
        <v>0.0</v>
      </c>
      <c r="AZ10" t="str">
        <f>HYPERLINK("http://www.ncbi.nlm.nih.gov/protein/XP_318108.3","XP_318108.3")</f>
        <v>XP_318108.3</v>
      </c>
      <c r="BA10">
        <v>100</v>
      </c>
      <c r="BB10">
        <v>100</v>
      </c>
      <c r="BC10">
        <v>100</v>
      </c>
      <c r="BD10" t="s">
        <v>98</v>
      </c>
      <c r="BE10" s="15" t="str">
        <f>HYPERLINK(".\links\REFSEQ-PROTOZOA\AGAP029687-PA-REFSEQ-PROTOZOA.txt","hypothetical protein PTSG_12796")</f>
        <v>hypothetical protein PTSG_12796</v>
      </c>
      <c r="BF10" t="str">
        <f>HYPERLINK("http://www.ncbi.nlm.nih.gov/sutils/blink.cgi?pid=XP_004990180.1","1E-084")</f>
        <v>1E-084</v>
      </c>
      <c r="BG10" t="str">
        <f>HYPERLINK("http://www.ncbi.nlm.nih.gov/protein/XP_004990180.1","XP_004990180.1")</f>
        <v>XP_004990180.1</v>
      </c>
      <c r="BH10">
        <v>35</v>
      </c>
      <c r="BI10">
        <v>53</v>
      </c>
      <c r="BJ10">
        <v>62</v>
      </c>
      <c r="BK10" t="s">
        <v>219</v>
      </c>
      <c r="BL10" s="15" t="str">
        <f>HYPERLINK(".\links\SWISSP\AGAP029687-PA-SWISSP.txt","N-acetylglucosamine-6-sulfatase")</f>
        <v>N-acetylglucosamine-6-sulfatase</v>
      </c>
      <c r="BM10" t="str">
        <f>HYPERLINK("http://www.uniprot.org/uniprot/Q8BFR4","1E-106")</f>
        <v>1E-106</v>
      </c>
      <c r="BN10" t="str">
        <f>HYPERLINK("http://www.uniprot.org/uniprot/Q8BFR4#expression","Q8BFR4")</f>
        <v>Q8BFR4</v>
      </c>
      <c r="BO10">
        <v>44</v>
      </c>
      <c r="BP10">
        <v>59</v>
      </c>
      <c r="BQ10">
        <v>88</v>
      </c>
      <c r="BR10" t="s">
        <v>220</v>
      </c>
      <c r="BS10" s="15" t="str">
        <f>HYPERLINK(".\links\FLYBASE\AGAP029687-PA-FLYBASE.txt","FBpp0086833")</f>
        <v>FBpp0086833</v>
      </c>
      <c r="BT10" t="str">
        <f>HYPERLINK("http://flybase.org/reports/FBgn0033836#alliance_summary_container","0.0")</f>
        <v>0.0</v>
      </c>
      <c r="BU10">
        <v>492</v>
      </c>
      <c r="BV10">
        <v>51</v>
      </c>
      <c r="BW10">
        <v>70</v>
      </c>
      <c r="BX10">
        <v>100</v>
      </c>
      <c r="BY10" s="15" t="str">
        <f>HYPERLINK(".\links\CDD\AGAP029687-PA-CDD.txt","G6S, glucosamine (N-acetyl)-6-sulfatase(G6S, GNS) AND sulfatase 1(SULF1)")</f>
        <v>G6S, glucosamine (N-acetyl)-6-sulfatase(G6S, GNS) AND sulfatase 1(SULF1)</v>
      </c>
      <c r="BZ10" s="12">
        <v>9.9999999999999997E-155</v>
      </c>
      <c r="CA10">
        <v>112.1</v>
      </c>
      <c r="CB10" t="s">
        <v>221</v>
      </c>
      <c r="CC10" t="s">
        <v>222</v>
      </c>
      <c r="CD10" s="15" t="str">
        <f>HYPERLINK(".\links\KOG\AGAP029687-PA-KOG.txt","Sulfatases")</f>
        <v>Sulfatases</v>
      </c>
      <c r="CE10" s="12">
        <v>3.9999999999999998E-94</v>
      </c>
      <c r="CF10">
        <v>90.6</v>
      </c>
      <c r="CG10" t="s">
        <v>223</v>
      </c>
      <c r="CH10" t="s">
        <v>224</v>
      </c>
      <c r="CI10" s="15" t="str">
        <f>HYPERLINK(".\links\PFAM\AGAP029687-PA-PFAM.txt","Sulfatase, Sulfatase")</f>
        <v>Sulfatase, Sulfatase</v>
      </c>
      <c r="CJ10" s="12">
        <v>1.0000000000000001E-37</v>
      </c>
      <c r="CK10">
        <v>114.1</v>
      </c>
      <c r="CL10" t="s">
        <v>225</v>
      </c>
      <c r="CM10" s="15" t="str">
        <f>HYPERLINK(".\links\SMART\AGAP029687-PA-SMART.txt","PKS_TE, Thioesterase")</f>
        <v>PKS_TE, Thioesterase</v>
      </c>
      <c r="CN10" s="12">
        <v>7.6999999999999999E-2</v>
      </c>
      <c r="CO10">
        <v>11.8</v>
      </c>
      <c r="CP10" t="s">
        <v>226</v>
      </c>
      <c r="CQ10" t="s">
        <v>212</v>
      </c>
      <c r="CR10" t="s">
        <v>212</v>
      </c>
      <c r="CS10" t="s">
        <v>212</v>
      </c>
      <c r="CT10" t="str">
        <f>HYPERLINK(".\links\pep\AGAP029687-PA-pep.txt","AGAP029687-PA")</f>
        <v>AGAP029687-PA</v>
      </c>
      <c r="CU10" t="s">
        <v>91</v>
      </c>
      <c r="CV10">
        <v>494</v>
      </c>
      <c r="CW10" t="s">
        <v>106</v>
      </c>
      <c r="CX10" t="s">
        <v>107</v>
      </c>
      <c r="CY10" t="s">
        <v>227</v>
      </c>
      <c r="CZ10" t="s">
        <v>109</v>
      </c>
      <c r="DA10">
        <v>0</v>
      </c>
      <c r="DB10">
        <v>0</v>
      </c>
      <c r="DC10" t="str">
        <f>HYPERLINK("https://vectorbase.org/vectorbase/app/record/gene/AGAP029687","AGAP029687-RA")</f>
        <v>AGAP029687-RA</v>
      </c>
      <c r="DD10" t="str">
        <f>HYPERLINK("https://www.kegg.jp/kegg-bin/search_pathway_text?map=aga&amp;keyword=AGAP029687&amp;mode=1&amp;viewImage=true","AGAP029687")</f>
        <v>AGAP029687</v>
      </c>
      <c r="DE10" t="str">
        <f>HYPERLINK(".\links\nuc\AGAP029687-RA-nuc.txt","AGAP029687-RA")</f>
        <v>AGAP029687-RA</v>
      </c>
      <c r="DF10" t="s">
        <v>110</v>
      </c>
      <c r="DG10">
        <v>1729</v>
      </c>
      <c r="DH10" s="16" t="str">
        <f>HYPERLINK(".\links\netoglyc\AGAP029687-PA-netoglyc.txt","1")</f>
        <v>1</v>
      </c>
      <c r="DI10">
        <v>13</v>
      </c>
      <c r="DJ10">
        <v>4.5</v>
      </c>
      <c r="DK10">
        <v>5.7</v>
      </c>
      <c r="DL10" t="s">
        <v>97</v>
      </c>
      <c r="DM10" t="s">
        <v>92</v>
      </c>
      <c r="DN10" s="16" t="str">
        <f>HYPERLINK(".\links\Sigp\AGAP029687-PA-SigP.txt","SIG")</f>
        <v>SIG</v>
      </c>
      <c r="DO10" t="s">
        <v>217</v>
      </c>
      <c r="DP10">
        <v>56.387999999999998</v>
      </c>
      <c r="DQ10">
        <v>5.72</v>
      </c>
      <c r="DR10">
        <v>54.264000000000003</v>
      </c>
      <c r="DS10">
        <v>5.73</v>
      </c>
      <c r="DT10" s="16" t="s">
        <v>218</v>
      </c>
      <c r="DU10">
        <v>494</v>
      </c>
      <c r="DV10" s="17">
        <v>0</v>
      </c>
      <c r="DW10" t="s">
        <v>92</v>
      </c>
      <c r="DX10" t="s">
        <v>92</v>
      </c>
      <c r="DY10" t="s">
        <v>92</v>
      </c>
      <c r="DZ10" s="16" t="str">
        <f>HYPERLINK(".\links\gpi\AGAP029687-PA-gpi.txt","Y-NoSP")</f>
        <v>Y-NoSP</v>
      </c>
      <c r="EA10">
        <v>0.23</v>
      </c>
      <c r="EC10">
        <v>13</v>
      </c>
      <c r="ED10" s="16" t="str">
        <f>HYPERLINK(".\links\pep\AGAP029687-PA-sulf.txt","2")</f>
        <v>2</v>
      </c>
      <c r="EE10" t="s">
        <v>92</v>
      </c>
      <c r="EF10">
        <v>12.9554655870445</v>
      </c>
      <c r="EG10">
        <v>5.6680161943319796</v>
      </c>
      <c r="EH10">
        <v>4.4534412955465603</v>
      </c>
      <c r="EI10">
        <v>10.1214574898785</v>
      </c>
      <c r="EJ10">
        <v>1</v>
      </c>
      <c r="EK10" t="s">
        <v>92</v>
      </c>
      <c r="EL10">
        <v>1</v>
      </c>
      <c r="EM10" t="s">
        <v>92</v>
      </c>
      <c r="EN10" t="s">
        <v>92</v>
      </c>
      <c r="EO10" t="s">
        <v>92</v>
      </c>
      <c r="EP10" t="s">
        <v>92</v>
      </c>
      <c r="EQ10" s="16" t="str">
        <f>HYPERLINK(".\links\REFSEQ-INVERTEBRATE\AGAP029687-PA-REFSEQ-INVERTEBRATE.txt","AGAP004721-PA")</f>
        <v>AGAP004721-PA</v>
      </c>
      <c r="ER10" t="str">
        <f>HYPERLINK("http://www.ncbi.nlm.nih.gov/sutils/blink.cgi?pid=XP_318108.3","0.0")</f>
        <v>0.0</v>
      </c>
      <c r="ES10" t="str">
        <f>HYPERLINK("http://www.ncbi.nlm.nih.gov/protein/XP_318108.3","XP_318108.3")</f>
        <v>XP_318108.3</v>
      </c>
      <c r="ET10">
        <v>100</v>
      </c>
      <c r="EU10">
        <v>100</v>
      </c>
      <c r="EV10">
        <v>100</v>
      </c>
      <c r="EW10" t="s">
        <v>98</v>
      </c>
    </row>
    <row r="11" spans="1:153" x14ac:dyDescent="0.3">
      <c r="A11" t="s">
        <v>228</v>
      </c>
      <c r="B11" t="s">
        <v>228</v>
      </c>
      <c r="C11" t="s">
        <v>90</v>
      </c>
      <c r="D11" t="s">
        <v>90</v>
      </c>
      <c r="E11" t="s">
        <v>90</v>
      </c>
      <c r="F11">
        <v>-1.49498</v>
      </c>
      <c r="G11">
        <v>-2.28579</v>
      </c>
      <c r="H11" t="s">
        <v>90</v>
      </c>
      <c r="I11" s="9" t="s">
        <v>91</v>
      </c>
      <c r="J11">
        <v>599</v>
      </c>
      <c r="K11">
        <v>0</v>
      </c>
      <c r="L11">
        <v>5</v>
      </c>
      <c r="M11" t="s">
        <v>229</v>
      </c>
      <c r="N11" s="10" t="s">
        <v>230</v>
      </c>
      <c r="O11" t="s">
        <v>231</v>
      </c>
      <c r="P11" t="str">
        <f>HYPERLINK(".\links\KOG\AGAP012400-PA-KOG.txt","KOG")</f>
        <v>KOG</v>
      </c>
      <c r="Q11">
        <v>0</v>
      </c>
      <c r="R11">
        <v>103.1</v>
      </c>
      <c r="S11" t="s">
        <v>228</v>
      </c>
      <c r="T11" s="11" t="s">
        <v>232</v>
      </c>
      <c r="U11" t="s">
        <v>214</v>
      </c>
      <c r="V11" t="str">
        <f>HYPERLINK(".\links\COG\AGAP012400-PA-COG.txt","COG")</f>
        <v>COG</v>
      </c>
      <c r="W11" s="12">
        <v>2E-78</v>
      </c>
      <c r="X11">
        <v>104.3</v>
      </c>
      <c r="Y11" s="13" t="str">
        <f>HYPERLINK(".\links\pep\AGAP012400-PA-sulf.txt","2")</f>
        <v>2</v>
      </c>
      <c r="Z11" s="13" t="str">
        <f>HYPERLINK(".\links\Sigp\AGAP012400-PA-SigP.txt","SIG")</f>
        <v>SIG</v>
      </c>
      <c r="AA11" t="s">
        <v>217</v>
      </c>
      <c r="AB11">
        <v>68.62</v>
      </c>
      <c r="AC11">
        <v>5.14</v>
      </c>
      <c r="AD11">
        <v>66.454999999999998</v>
      </c>
      <c r="AE11">
        <v>5.14</v>
      </c>
      <c r="AF11" t="s">
        <v>233</v>
      </c>
      <c r="AG11" s="13">
        <v>0</v>
      </c>
      <c r="AH11" t="s">
        <v>92</v>
      </c>
      <c r="AI11" t="s">
        <v>92</v>
      </c>
      <c r="AJ11" t="s">
        <v>92</v>
      </c>
      <c r="AK11" s="13" t="str">
        <f>HYPERLINK(".\links\gpi\AGAP012400-PA-gpi.txt","N")</f>
        <v>N</v>
      </c>
      <c r="AL11" s="14" t="str">
        <f>HYPERLINK(".\links\netoglyc\AGAP012400-PA-netoglyc.txt","0")</f>
        <v>0</v>
      </c>
      <c r="AM11" s="13">
        <v>13</v>
      </c>
      <c r="AN11">
        <v>5.5</v>
      </c>
      <c r="AO11">
        <v>5.3</v>
      </c>
      <c r="AP11" t="s">
        <v>97</v>
      </c>
      <c r="AQ11" s="15" t="str">
        <f>HYPERLINK(".\links\NR-LIGHT\AGAP012400-PA-NR-LIGHT.txt","AGAP012400-PA")</f>
        <v>AGAP012400-PA</v>
      </c>
      <c r="AR11" t="str">
        <f>HYPERLINK("http://www.ncbi.nlm.nih.gov/sutils/blink.cgi?pid=XP_320158.1","0.0")</f>
        <v>0.0</v>
      </c>
      <c r="AS11" t="str">
        <f>HYPERLINK("http://www.ncbi.nlm.nih.gov/protein/XP_320158.1","XP_320158.1")</f>
        <v>XP_320158.1</v>
      </c>
      <c r="AT11">
        <v>100</v>
      </c>
      <c r="AU11">
        <v>100</v>
      </c>
      <c r="AV11">
        <v>100</v>
      </c>
      <c r="AW11" t="s">
        <v>98</v>
      </c>
      <c r="AX11" s="15" t="str">
        <f>HYPERLINK(".\links\REFSEQ-INVERTEBRATE\AGAP012400-PA-REFSEQ-INVERTEBRATE.txt","AGAP012400-PA")</f>
        <v>AGAP012400-PA</v>
      </c>
      <c r="AY11" t="str">
        <f>HYPERLINK("http://www.ncbi.nlm.nih.gov/sutils/blink.cgi?pid=XP_320158.1","0.0")</f>
        <v>0.0</v>
      </c>
      <c r="AZ11" t="str">
        <f>HYPERLINK("http://www.ncbi.nlm.nih.gov/protein/XP_320158.1","XP_320158.1")</f>
        <v>XP_320158.1</v>
      </c>
      <c r="BA11">
        <v>100</v>
      </c>
      <c r="BB11">
        <v>100</v>
      </c>
      <c r="BC11">
        <v>100</v>
      </c>
      <c r="BD11" t="s">
        <v>98</v>
      </c>
      <c r="BE11" s="15" t="str">
        <f>HYPERLINK(".\links\REFSEQ-PROTOZOA\AGAP012400-PA-REFSEQ-PROTOZOA.txt","alpha amylase")</f>
        <v>alpha amylase</v>
      </c>
      <c r="BF11" t="str">
        <f>HYPERLINK("http://www.ncbi.nlm.nih.gov/sutils/blink.cgi?pid=XP_004990214.1","9E-092")</f>
        <v>9E-092</v>
      </c>
      <c r="BG11" t="str">
        <f>HYPERLINK("http://www.ncbi.nlm.nih.gov/protein/XP_004990214.1","XP_004990214.1")</f>
        <v>XP_004990214.1</v>
      </c>
      <c r="BH11">
        <v>38</v>
      </c>
      <c r="BI11">
        <v>55</v>
      </c>
      <c r="BJ11">
        <v>80</v>
      </c>
      <c r="BK11" t="s">
        <v>219</v>
      </c>
      <c r="BL11" s="15" t="str">
        <f>HYPERLINK(".\links\SWISSP\AGAP012400-PA-SWISSP.txt","Maltase 2")</f>
        <v>Maltase 2</v>
      </c>
      <c r="BM11" t="str">
        <f>HYPERLINK("http://www.uniprot.org/uniprot/O16099","1E-160")</f>
        <v>1E-160</v>
      </c>
      <c r="BN11" t="str">
        <f>HYPERLINK("http://www.uniprot.org/uniprot/O16099#expression","O16099")</f>
        <v>O16099</v>
      </c>
      <c r="BO11">
        <v>50</v>
      </c>
      <c r="BP11">
        <v>68</v>
      </c>
      <c r="BQ11">
        <v>93</v>
      </c>
      <c r="BR11" t="s">
        <v>234</v>
      </c>
      <c r="BS11" s="15" t="str">
        <f>HYPERLINK(".\links\FLYBASE\AGAP012400-PA-FLYBASE.txt","FBpp0271830")</f>
        <v>FBpp0271830</v>
      </c>
      <c r="BT11" t="str">
        <f>HYPERLINK("http://flybase.org/reports/FBgn0050360#alliance_summary_container","0.0")</f>
        <v>0.0</v>
      </c>
      <c r="BU11">
        <v>601</v>
      </c>
      <c r="BV11">
        <v>52</v>
      </c>
      <c r="BW11">
        <v>71</v>
      </c>
      <c r="BX11">
        <v>94</v>
      </c>
      <c r="BY11" s="15" t="str">
        <f>HYPERLINK(".\links\CDD\AGAP012400-PA-CDD.txt","AmyAc_maltase, Alpha amylase catalytic domain found in maltase (also known as alpha glucosidase) and related proteins")</f>
        <v>AmyAc_maltase, Alpha amylase catalytic domain found in maltase (also known as alpha glucosidase) and related proteins</v>
      </c>
      <c r="BZ11" s="12">
        <v>0</v>
      </c>
      <c r="CA11">
        <v>100.6</v>
      </c>
      <c r="CB11" t="s">
        <v>235</v>
      </c>
      <c r="CC11" t="s">
        <v>236</v>
      </c>
      <c r="CD11" s="15" t="str">
        <f>HYPERLINK(".\links\KOG\AGAP012400-PA-KOG.txt","Alpha-amylase")</f>
        <v>Alpha-amylase</v>
      </c>
      <c r="CE11" s="12">
        <v>9.9999999999999993E-130</v>
      </c>
      <c r="CF11">
        <v>103.1</v>
      </c>
      <c r="CG11" t="s">
        <v>237</v>
      </c>
      <c r="CH11" t="s">
        <v>224</v>
      </c>
      <c r="CI11" s="15" t="str">
        <f>HYPERLINK(".\links\PFAM\AGAP012400-PA-PFAM.txt","Alpha-amylase, Alpha amylase, catalytic domain")</f>
        <v>Alpha-amylase, Alpha amylase, catalytic domain</v>
      </c>
      <c r="CJ11" s="12">
        <v>5.9999999999999999E-89</v>
      </c>
      <c r="CK11">
        <v>106.8</v>
      </c>
      <c r="CL11" t="s">
        <v>238</v>
      </c>
      <c r="CM11" s="15" t="str">
        <f>HYPERLINK(".\links\SMART\AGAP012400-PA-SMART.txt","Aamy, Alpha-amylase domain")</f>
        <v>Aamy, Alpha-amylase domain</v>
      </c>
      <c r="CN11" s="12">
        <v>7.0000000000000003E-37</v>
      </c>
      <c r="CO11">
        <v>58.4</v>
      </c>
      <c r="CP11" t="s">
        <v>239</v>
      </c>
      <c r="CQ11" t="s">
        <v>228</v>
      </c>
      <c r="CR11" t="s">
        <v>228</v>
      </c>
      <c r="CS11" t="s">
        <v>228</v>
      </c>
      <c r="CT11" t="str">
        <f>HYPERLINK(".\links\pep\AGAP012400-PA-pep.txt","AGAP012400-PA")</f>
        <v>AGAP012400-PA</v>
      </c>
      <c r="CU11" t="s">
        <v>91</v>
      </c>
      <c r="CV11">
        <v>599</v>
      </c>
      <c r="CW11" t="s">
        <v>106</v>
      </c>
      <c r="CX11" t="s">
        <v>240</v>
      </c>
      <c r="CY11" t="s">
        <v>241</v>
      </c>
      <c r="CZ11" t="s">
        <v>109</v>
      </c>
      <c r="DA11">
        <v>0</v>
      </c>
      <c r="DB11">
        <v>5</v>
      </c>
      <c r="DC11" t="str">
        <f>HYPERLINK("https://vectorbase.org/vectorbase/app/record/gene/AGAP012400","AGAP012400-RA")</f>
        <v>AGAP012400-RA</v>
      </c>
      <c r="DD11" t="str">
        <f>HYPERLINK("https://www.kegg.jp/kegg-bin/search_pathway_text?map=aga&amp;keyword=AGAP012400&amp;mode=1&amp;viewImage=true","AGAP012400")</f>
        <v>AGAP012400</v>
      </c>
      <c r="DE11" t="str">
        <f>HYPERLINK(".\links\nuc\AGAP012400-RA-nuc.txt","AGAP012400-RA")</f>
        <v>AGAP012400-RA</v>
      </c>
      <c r="DF11" t="s">
        <v>242</v>
      </c>
      <c r="DG11">
        <v>1893</v>
      </c>
      <c r="DH11" s="16" t="str">
        <f>HYPERLINK(".\links\netoglyc\AGAP012400-PA-netoglyc.txt","0")</f>
        <v>0</v>
      </c>
      <c r="DI11">
        <v>13</v>
      </c>
      <c r="DJ11">
        <v>5.5</v>
      </c>
      <c r="DK11">
        <v>5.3</v>
      </c>
      <c r="DL11" t="s">
        <v>97</v>
      </c>
      <c r="DM11" t="s">
        <v>92</v>
      </c>
      <c r="DN11" s="16" t="str">
        <f>HYPERLINK(".\links\Sigp\AGAP012400-PA-SigP.txt","SIG")</f>
        <v>SIG</v>
      </c>
      <c r="DO11" t="s">
        <v>217</v>
      </c>
      <c r="DP11">
        <v>68.62</v>
      </c>
      <c r="DQ11">
        <v>5.14</v>
      </c>
      <c r="DR11">
        <v>66.454999999999998</v>
      </c>
      <c r="DS11">
        <v>5.14</v>
      </c>
      <c r="DT11" s="16" t="s">
        <v>233</v>
      </c>
      <c r="DU11">
        <v>599</v>
      </c>
      <c r="DV11" s="17">
        <v>0</v>
      </c>
      <c r="DW11" t="s">
        <v>92</v>
      </c>
      <c r="DX11" t="s">
        <v>92</v>
      </c>
      <c r="DY11" t="s">
        <v>92</v>
      </c>
      <c r="DZ11" s="16" t="str">
        <f>HYPERLINK(".\links\gpi\AGAP012400-PA-gpi.txt","Y-NoSP")</f>
        <v>Y-NoSP</v>
      </c>
      <c r="EA11">
        <v>0.21</v>
      </c>
      <c r="EB11" t="s">
        <v>243</v>
      </c>
      <c r="EC11">
        <v>1</v>
      </c>
      <c r="ED11" s="16" t="str">
        <f>HYPERLINK(".\links\pep\AGAP012400-PA-sulf.txt","2")</f>
        <v>2</v>
      </c>
      <c r="EE11" t="s">
        <v>92</v>
      </c>
      <c r="EF11">
        <v>13.021702838063399</v>
      </c>
      <c r="EG11">
        <v>5.3422370617696204</v>
      </c>
      <c r="EH11">
        <v>5.5091819699499203</v>
      </c>
      <c r="EI11">
        <v>10.8514190317195</v>
      </c>
      <c r="EJ11">
        <v>2</v>
      </c>
      <c r="EK11" t="s">
        <v>92</v>
      </c>
      <c r="EL11">
        <v>3</v>
      </c>
      <c r="EM11" t="s">
        <v>92</v>
      </c>
      <c r="EN11" t="s">
        <v>92</v>
      </c>
      <c r="EO11" t="s">
        <v>92</v>
      </c>
      <c r="EP11" t="s">
        <v>92</v>
      </c>
      <c r="EQ11" s="16" t="str">
        <f>HYPERLINK(".\links\REFSEQ-INVERTEBRATE\AGAP012400-PA-REFSEQ-INVERTEBRATE.txt","AGAP012400-PA")</f>
        <v>AGAP012400-PA</v>
      </c>
      <c r="ER11" t="str">
        <f>HYPERLINK("http://www.ncbi.nlm.nih.gov/sutils/blink.cgi?pid=XP_320158.1","0.0")</f>
        <v>0.0</v>
      </c>
      <c r="ES11" t="str">
        <f>HYPERLINK("http://www.ncbi.nlm.nih.gov/protein/XP_320158.1","XP_320158.1")</f>
        <v>XP_320158.1</v>
      </c>
      <c r="ET11">
        <v>100</v>
      </c>
      <c r="EU11">
        <v>100</v>
      </c>
      <c r="EV11">
        <v>100</v>
      </c>
      <c r="EW11" t="s">
        <v>98</v>
      </c>
    </row>
    <row r="12" spans="1:153" x14ac:dyDescent="0.3">
      <c r="A12" t="s">
        <v>244</v>
      </c>
      <c r="B12" t="s">
        <v>245</v>
      </c>
      <c r="C12" t="s">
        <v>90</v>
      </c>
      <c r="D12" t="s">
        <v>90</v>
      </c>
      <c r="E12" t="s">
        <v>90</v>
      </c>
      <c r="F12" t="s">
        <v>90</v>
      </c>
      <c r="G12">
        <v>-1.7482599999999999</v>
      </c>
      <c r="H12">
        <v>-1.47997</v>
      </c>
      <c r="I12" s="9" t="s">
        <v>91</v>
      </c>
      <c r="J12">
        <v>118</v>
      </c>
      <c r="K12">
        <v>0</v>
      </c>
      <c r="L12">
        <v>1</v>
      </c>
      <c r="M12" t="s">
        <v>246</v>
      </c>
      <c r="N12" s="10" t="s">
        <v>247</v>
      </c>
      <c r="O12" t="s">
        <v>248</v>
      </c>
      <c r="P12" t="str">
        <f>HYPERLINK(".\links\REFSEQ-INVERTEBRATE\AGAP001417-PB-REFSEQ-INVERTEBRATE.txt","REFSEQ-INVERTEBRATE")</f>
        <v>REFSEQ-INVERTEBRATE</v>
      </c>
      <c r="Q12">
        <v>4.9999999999999999E-49</v>
      </c>
      <c r="R12">
        <v>91.3</v>
      </c>
      <c r="S12" t="s">
        <v>244</v>
      </c>
      <c r="T12" s="11" t="s">
        <v>249</v>
      </c>
      <c r="U12" t="s">
        <v>248</v>
      </c>
      <c r="V12" t="str">
        <f>HYPERLINK(".\links\ARTHORPODA\AGAP001417-PB-ARTHORPODA.txt","ARTHORPODA")</f>
        <v>ARTHORPODA</v>
      </c>
      <c r="W12" s="12">
        <v>3.0000000000000002E-85</v>
      </c>
      <c r="X12">
        <v>100</v>
      </c>
      <c r="Y12" s="13" t="s">
        <v>92</v>
      </c>
      <c r="Z12" s="13" t="str">
        <f>HYPERLINK(".\links\Sigp\AGAP001417-PB-SigP.txt","CYT")</f>
        <v>CYT</v>
      </c>
      <c r="AA12" t="s">
        <v>92</v>
      </c>
      <c r="AB12">
        <v>13.329000000000001</v>
      </c>
      <c r="AC12">
        <v>9.8800000000000008</v>
      </c>
      <c r="AD12" t="s">
        <v>92</v>
      </c>
      <c r="AE12" t="s">
        <v>92</v>
      </c>
      <c r="AF12" t="s">
        <v>250</v>
      </c>
      <c r="AG12" s="13" t="str">
        <f>HYPERLINK(".\links\tmhmm\AGAP001417-PB-tmhmm.txt","2")</f>
        <v>2</v>
      </c>
      <c r="AH12">
        <v>34.700000000000003</v>
      </c>
      <c r="AI12">
        <v>8.5</v>
      </c>
      <c r="AJ12">
        <v>56.8</v>
      </c>
      <c r="AK12" s="13" t="str">
        <f>HYPERLINK(".\links\gpi\AGAP001417-PB-gpi.txt","N")</f>
        <v>N</v>
      </c>
      <c r="AL12" s="14" t="str">
        <f>HYPERLINK(".\links\netoglyc\AGAP001417-PB-netoglyc.txt","0")</f>
        <v>0</v>
      </c>
      <c r="AM12" s="13">
        <v>9.3000000000000007</v>
      </c>
      <c r="AN12">
        <v>7.6</v>
      </c>
      <c r="AO12">
        <v>4.2</v>
      </c>
      <c r="AP12" t="s">
        <v>97</v>
      </c>
      <c r="AQ12" s="15" t="str">
        <f>HYPERLINK(".\links\NR-LIGHT\AGAP001417-PB-NR-LIGHT.txt","AGAP001417-PA")</f>
        <v>AGAP001417-PA</v>
      </c>
      <c r="AR12" t="str">
        <f>HYPERLINK("http://www.ncbi.nlm.nih.gov/sutils/blink.cgi?pid=XP_321716.4","5E-064")</f>
        <v>5E-064</v>
      </c>
      <c r="AS12" t="str">
        <f>HYPERLINK("http://www.ncbi.nlm.nih.gov/protein/XP_321716.4","XP_321716.4")</f>
        <v>XP_321716.4</v>
      </c>
      <c r="AT12">
        <v>100</v>
      </c>
      <c r="AU12">
        <v>100</v>
      </c>
      <c r="AV12">
        <v>100</v>
      </c>
      <c r="AW12" t="s">
        <v>98</v>
      </c>
      <c r="AX12" s="15" t="str">
        <f>HYPERLINK(".\links\REFSEQ-INVERTEBRATE\AGAP001417-PB-REFSEQ-INVERTEBRATE.txt","AGAP001417-PB")</f>
        <v>AGAP001417-PB</v>
      </c>
      <c r="AY12" t="str">
        <f>HYPERLINK("http://www.ncbi.nlm.nih.gov/sutils/blink.cgi?pid=XP_003435822.1","4E-064")</f>
        <v>4E-064</v>
      </c>
      <c r="AZ12" t="str">
        <f>HYPERLINK("http://www.ncbi.nlm.nih.gov/protein/XP_003435822.1","XP_003435822.1")</f>
        <v>XP_003435822.1</v>
      </c>
      <c r="BA12">
        <v>100</v>
      </c>
      <c r="BB12">
        <v>100</v>
      </c>
      <c r="BC12">
        <v>100</v>
      </c>
      <c r="BD12" t="s">
        <v>98</v>
      </c>
      <c r="BE12" s="15" t="str">
        <f>HYPERLINK(".\links\REFSEQ-PROTOZOA\AGAP001417-PB-REFSEQ-PROTOZOA.txt","small nuclear ribonucleoprotein B and B'")</f>
        <v>small nuclear ribonucleoprotein B and B'</v>
      </c>
      <c r="BF12" t="str">
        <f>HYPERLINK("http://www.ncbi.nlm.nih.gov/sutils/blink.cgi?pid=XP_009497064.1","5E-031")</f>
        <v>5E-031</v>
      </c>
      <c r="BG12" t="str">
        <f>HYPERLINK("http://www.ncbi.nlm.nih.gov/protein/XP_009497064.1","XP_009497064.1")</f>
        <v>XP_009497064.1</v>
      </c>
      <c r="BH12">
        <v>59</v>
      </c>
      <c r="BI12">
        <v>76</v>
      </c>
      <c r="BJ12">
        <v>74</v>
      </c>
      <c r="BK12" t="s">
        <v>251</v>
      </c>
      <c r="BL12" s="15" t="str">
        <f>HYPERLINK(".\links\SWISSP\AGAP001417-PB-SWISSP.txt","Mitochondrial pyruvate carrier 1")</f>
        <v>Mitochondrial pyruvate carrier 1</v>
      </c>
      <c r="BM12" t="str">
        <f>HYPERLINK("http://www.uniprot.org/uniprot/P63031","1E-035")</f>
        <v>1E-035</v>
      </c>
      <c r="BN12" t="str">
        <f>HYPERLINK("http://www.uniprot.org/uniprot/P63031#expression","P63031")</f>
        <v>P63031</v>
      </c>
      <c r="BO12">
        <v>69</v>
      </c>
      <c r="BP12">
        <v>83</v>
      </c>
      <c r="BQ12">
        <v>87</v>
      </c>
      <c r="BR12" t="s">
        <v>252</v>
      </c>
      <c r="BS12" s="15" t="str">
        <f>HYPERLINK(".\links\FLYBASE\AGAP001417-PB-FLYBASE.txt","FBpp0306592")</f>
        <v>FBpp0306592</v>
      </c>
      <c r="BT12" t="str">
        <f>HYPERLINK("http://flybase.org/reports/FBgn0038662#alliance_summary_container","3E-48")</f>
        <v>3E-48</v>
      </c>
      <c r="BU12">
        <v>107</v>
      </c>
      <c r="BV12">
        <v>66</v>
      </c>
      <c r="BW12">
        <v>80</v>
      </c>
      <c r="BX12">
        <v>96</v>
      </c>
      <c r="BY12" s="15" t="str">
        <f>HYPERLINK(".\links\CDD\AGAP001417-PB-CDD.txt","MPC, Uncharacterized protein family (UPF0041)")</f>
        <v>MPC, Uncharacterized protein family (UPF0041)</v>
      </c>
      <c r="BZ12" s="12">
        <v>2.0000000000000002E-31</v>
      </c>
      <c r="CA12">
        <v>83.6</v>
      </c>
      <c r="CB12" t="s">
        <v>253</v>
      </c>
      <c r="CC12" t="s">
        <v>254</v>
      </c>
      <c r="CD12" s="15" t="str">
        <f>HYPERLINK(".\links\KOG\AGAP001417-PB-KOG.txt","Uncharacterized conserved protein")</f>
        <v>Uncharacterized conserved protein</v>
      </c>
      <c r="CE12" s="12">
        <v>3.0000000000000002E-47</v>
      </c>
      <c r="CF12">
        <v>88.6</v>
      </c>
      <c r="CG12" t="s">
        <v>255</v>
      </c>
      <c r="CH12" t="s">
        <v>256</v>
      </c>
      <c r="CI12" s="15" t="str">
        <f>HYPERLINK(".\links\PFAM\AGAP001417-PB-PFAM.txt","MPC, Uncharacterized protein family (UPF0041)")</f>
        <v>MPC, Uncharacterized protein family (UPF0041)</v>
      </c>
      <c r="CJ12" s="12">
        <v>4.0000000000000002E-32</v>
      </c>
      <c r="CK12">
        <v>83.6</v>
      </c>
      <c r="CL12" t="s">
        <v>253</v>
      </c>
      <c r="CM12" s="15" t="str">
        <f>HYPERLINK(".\links\SMART\AGAP001417-PB-SMART.txt","GAF, Domain present in phytochromes and cGMP-specific phosphodiesterases")</f>
        <v>GAF, Domain present in phytochromes and cGMP-specific phosphodiesterases</v>
      </c>
      <c r="CN12" s="12">
        <v>0.32</v>
      </c>
      <c r="CO12">
        <v>51</v>
      </c>
      <c r="CP12" t="s">
        <v>257</v>
      </c>
      <c r="CQ12" t="s">
        <v>244</v>
      </c>
      <c r="CR12" t="s">
        <v>244</v>
      </c>
      <c r="CS12" t="s">
        <v>244</v>
      </c>
      <c r="CT12" t="str">
        <f>HYPERLINK(".\links\pep\AGAP001417-PB-pep.txt","AGAP001417-PB")</f>
        <v>AGAP001417-PB</v>
      </c>
      <c r="CU12" t="s">
        <v>91</v>
      </c>
      <c r="CV12">
        <v>118</v>
      </c>
      <c r="CW12" t="s">
        <v>106</v>
      </c>
      <c r="CX12" t="s">
        <v>258</v>
      </c>
      <c r="CY12" t="s">
        <v>259</v>
      </c>
      <c r="CZ12" t="s">
        <v>109</v>
      </c>
      <c r="DA12">
        <v>0</v>
      </c>
      <c r="DB12">
        <v>1</v>
      </c>
      <c r="DC12" t="str">
        <f>HYPERLINK("https://vectorbase.org/vectorbase/app/record/gene/AGAP001417","AGAP001417-RB")</f>
        <v>AGAP001417-RB</v>
      </c>
      <c r="DD12" t="str">
        <f>HYPERLINK("https://www.kegg.jp/kegg-bin/search_pathway_text?map=aga&amp;keyword=AGAP001417&amp;mode=1&amp;viewImage=true","AGAP001417")</f>
        <v>AGAP001417</v>
      </c>
      <c r="DE12" t="str">
        <f>HYPERLINK(".\links\nuc\AGAP001417-RB-nuc.txt","AGAP001417-RB")</f>
        <v>AGAP001417-RB</v>
      </c>
      <c r="DF12" t="s">
        <v>124</v>
      </c>
      <c r="DG12">
        <v>1044</v>
      </c>
      <c r="DH12" s="16" t="str">
        <f>HYPERLINK(".\links\netoglyc\AGAP001417-PB-netoglyc.txt","0")</f>
        <v>0</v>
      </c>
      <c r="DI12">
        <v>9.3000000000000007</v>
      </c>
      <c r="DJ12">
        <v>7.6</v>
      </c>
      <c r="DK12">
        <v>4.2</v>
      </c>
      <c r="DL12" t="s">
        <v>97</v>
      </c>
      <c r="DM12" t="s">
        <v>92</v>
      </c>
      <c r="DN12" s="16" t="str">
        <f>HYPERLINK(".\links\Sigp\AGAP001417-PB-SigP.txt","CYT")</f>
        <v>CYT</v>
      </c>
      <c r="DO12" t="s">
        <v>92</v>
      </c>
      <c r="DP12">
        <v>13.329000000000001</v>
      </c>
      <c r="DQ12">
        <v>9.8800000000000008</v>
      </c>
      <c r="DR12" t="s">
        <v>92</v>
      </c>
      <c r="DS12" t="s">
        <v>92</v>
      </c>
      <c r="DT12" s="16" t="s">
        <v>250</v>
      </c>
      <c r="DU12">
        <v>118</v>
      </c>
      <c r="DV12" s="17" t="str">
        <f>HYPERLINK(".\links\tmhmm\AGAP001417-PB-tmhmm.txt","2")</f>
        <v>2</v>
      </c>
      <c r="DW12">
        <v>34.700000000000003</v>
      </c>
      <c r="DX12">
        <v>8.5</v>
      </c>
      <c r="DY12">
        <v>56.8</v>
      </c>
      <c r="DZ12" s="16" t="str">
        <f>HYPERLINK(".\links\gpi\AGAP001417-PB-gpi.txt","N")</f>
        <v>N</v>
      </c>
      <c r="EA12">
        <v>0.35</v>
      </c>
      <c r="EC12">
        <v>2</v>
      </c>
      <c r="ED12" s="16" t="s">
        <v>92</v>
      </c>
      <c r="EE12" t="s">
        <v>92</v>
      </c>
      <c r="EF12">
        <v>9.3220338983050794</v>
      </c>
      <c r="EG12">
        <v>4.2372881355932197</v>
      </c>
      <c r="EH12">
        <v>7.6271186440678003</v>
      </c>
      <c r="EI12">
        <v>11.864406779661</v>
      </c>
      <c r="EJ12" t="s">
        <v>92</v>
      </c>
      <c r="EK12" t="s">
        <v>92</v>
      </c>
      <c r="EL12" t="s">
        <v>92</v>
      </c>
      <c r="EM12" t="s">
        <v>92</v>
      </c>
      <c r="EN12" t="s">
        <v>92</v>
      </c>
      <c r="EO12" t="s">
        <v>92</v>
      </c>
      <c r="EP12" t="s">
        <v>92</v>
      </c>
      <c r="EQ12" s="16" t="str">
        <f>HYPERLINK(".\links\REFSEQ-INVERTEBRATE\AGAP001417-PB-REFSEQ-INVERTEBRATE.txt","AGAP001417-PB")</f>
        <v>AGAP001417-PB</v>
      </c>
      <c r="ER12" t="str">
        <f>HYPERLINK("http://www.ncbi.nlm.nih.gov/sutils/blink.cgi?pid=XP_003435822.1","5E-85")</f>
        <v>5E-85</v>
      </c>
      <c r="ES12" t="str">
        <f>HYPERLINK("http://www.ncbi.nlm.nih.gov/protein/XP_003435822.1","XP_003435822.1")</f>
        <v>XP_003435822.1</v>
      </c>
      <c r="ET12">
        <v>100</v>
      </c>
      <c r="EU12">
        <v>100</v>
      </c>
      <c r="EV12">
        <v>100</v>
      </c>
      <c r="EW12" t="s">
        <v>98</v>
      </c>
    </row>
    <row r="13" spans="1:153" x14ac:dyDescent="0.3">
      <c r="A13" t="s">
        <v>260</v>
      </c>
      <c r="B13" t="s">
        <v>261</v>
      </c>
      <c r="C13" t="s">
        <v>90</v>
      </c>
      <c r="D13" t="s">
        <v>90</v>
      </c>
      <c r="E13" t="s">
        <v>90</v>
      </c>
      <c r="F13">
        <v>-1.9675800000000001</v>
      </c>
      <c r="G13">
        <v>-2.40042</v>
      </c>
      <c r="H13" t="s">
        <v>90</v>
      </c>
      <c r="I13" s="9" t="s">
        <v>91</v>
      </c>
      <c r="J13">
        <v>241</v>
      </c>
      <c r="K13">
        <v>0</v>
      </c>
      <c r="L13">
        <v>1</v>
      </c>
      <c r="M13" t="s">
        <v>262</v>
      </c>
      <c r="N13" s="10" t="s">
        <v>263</v>
      </c>
      <c r="O13" t="s">
        <v>264</v>
      </c>
      <c r="P13" t="str">
        <f>HYPERLINK(".\links\PFAM\AGAP006789-PB-PFAM.txt","PFAM")</f>
        <v>PFAM</v>
      </c>
      <c r="Q13">
        <v>9.9999999999999997E-61</v>
      </c>
      <c r="R13">
        <v>100</v>
      </c>
      <c r="S13" t="s">
        <v>260</v>
      </c>
      <c r="T13" s="11" t="s">
        <v>265</v>
      </c>
      <c r="U13" t="s">
        <v>266</v>
      </c>
      <c r="V13" t="str">
        <f>HYPERLINK(".\links\UNIPROTKB\AGAP006789-PB-UNIPROTKB.txt","UNIPROTKB")</f>
        <v>UNIPROTKB</v>
      </c>
      <c r="W13" s="12">
        <v>2E-51</v>
      </c>
      <c r="X13">
        <v>95.9</v>
      </c>
      <c r="Y13" s="13" t="str">
        <f>HYPERLINK(".\links\pep\AGAP006789-PB-sulf.txt","1")</f>
        <v>1</v>
      </c>
      <c r="Z13" s="13" t="str">
        <f>HYPERLINK(".\links\Sigp\AGAP006789-PB-SigP.txt","CYT")</f>
        <v>CYT</v>
      </c>
      <c r="AA13" t="s">
        <v>92</v>
      </c>
      <c r="AB13">
        <v>28.065000000000001</v>
      </c>
      <c r="AC13">
        <v>8.4</v>
      </c>
      <c r="AD13" t="s">
        <v>92</v>
      </c>
      <c r="AE13" t="s">
        <v>92</v>
      </c>
      <c r="AF13" t="s">
        <v>96</v>
      </c>
      <c r="AG13" s="13">
        <v>0</v>
      </c>
      <c r="AH13" t="s">
        <v>92</v>
      </c>
      <c r="AI13" t="s">
        <v>92</v>
      </c>
      <c r="AJ13" t="s">
        <v>92</v>
      </c>
      <c r="AK13" s="13" t="str">
        <f>HYPERLINK(".\links\gpi\AGAP006789-PB-gpi.txt","N")</f>
        <v>N</v>
      </c>
      <c r="AL13" s="14" t="str">
        <f>HYPERLINK(".\links\netoglyc\AGAP006789-PB-netoglyc.txt","0")</f>
        <v>0</v>
      </c>
      <c r="AM13" s="13">
        <v>9.1</v>
      </c>
      <c r="AN13">
        <v>5.4</v>
      </c>
      <c r="AO13">
        <v>2.5</v>
      </c>
      <c r="AP13" t="s">
        <v>97</v>
      </c>
      <c r="AQ13" s="15" t="str">
        <f>HYPERLINK(".\links\NR-LIGHT\AGAP006789-PB-NR-LIGHT.txt","AGAP006789-PB")</f>
        <v>AGAP006789-PB</v>
      </c>
      <c r="AR13" t="str">
        <f>HYPERLINK("http://www.ncbi.nlm.nih.gov/sutils/blink.cgi?pid=XP_001688143.1","1E-138")</f>
        <v>1E-138</v>
      </c>
      <c r="AS13" t="str">
        <f>HYPERLINK("http://www.ncbi.nlm.nih.gov/protein/XP_001688143.1","XP_001688143.1")</f>
        <v>XP_001688143.1</v>
      </c>
      <c r="AT13">
        <v>100</v>
      </c>
      <c r="AU13">
        <v>100</v>
      </c>
      <c r="AV13">
        <v>100</v>
      </c>
      <c r="AW13" t="s">
        <v>98</v>
      </c>
      <c r="AX13" s="15" t="str">
        <f>HYPERLINK(".\links\REFSEQ-INVERTEBRATE\AGAP006789-PB-REFSEQ-INVERTEBRATE.txt","AGAP006789-PB")</f>
        <v>AGAP006789-PB</v>
      </c>
      <c r="AY13" t="str">
        <f>HYPERLINK("http://www.ncbi.nlm.nih.gov/sutils/blink.cgi?pid=XP_001688143.1","1E-138")</f>
        <v>1E-138</v>
      </c>
      <c r="AZ13" t="str">
        <f>HYPERLINK("http://www.ncbi.nlm.nih.gov/protein/XP_001688143.1","XP_001688143.1")</f>
        <v>XP_001688143.1</v>
      </c>
      <c r="BA13">
        <v>100</v>
      </c>
      <c r="BB13">
        <v>100</v>
      </c>
      <c r="BC13">
        <v>100</v>
      </c>
      <c r="BD13" t="s">
        <v>98</v>
      </c>
      <c r="BE13" s="15" t="str">
        <f>HYPERLINK(".\links\REFSEQ-PROTOZOA\AGAP006789-PB-REFSEQ-PROTOZOA.txt","hypothetical protein")</f>
        <v>hypothetical protein</v>
      </c>
      <c r="BF13" t="str">
        <f>HYPERLINK("http://www.ncbi.nlm.nih.gov/sutils/blink.cgi?pid=XP_001744747.1","1E-023")</f>
        <v>1E-023</v>
      </c>
      <c r="BG13" t="str">
        <f>HYPERLINK("http://www.ncbi.nlm.nih.gov/protein/XP_001744747.1","XP_001744747.1")</f>
        <v>XP_001744747.1</v>
      </c>
      <c r="BH13">
        <v>32</v>
      </c>
      <c r="BI13">
        <v>51</v>
      </c>
      <c r="BJ13">
        <v>26</v>
      </c>
      <c r="BK13" t="s">
        <v>267</v>
      </c>
      <c r="BL13" s="15" t="str">
        <f>HYPERLINK(".\links\SWISSP\AGAP006789-PB-SWISSP.txt","MIT domain-containing protein 1")</f>
        <v>MIT domain-containing protein 1</v>
      </c>
      <c r="BM13" t="str">
        <f>HYPERLINK("http://www.uniprot.org/uniprot/Q8WV92","9E-043")</f>
        <v>9E-043</v>
      </c>
      <c r="BN13" t="str">
        <f>HYPERLINK("http://www.uniprot.org/uniprot/Q8WV92#expression","Q8WV92")</f>
        <v>Q8WV92</v>
      </c>
      <c r="BO13">
        <v>38</v>
      </c>
      <c r="BP13">
        <v>60</v>
      </c>
      <c r="BQ13">
        <v>92</v>
      </c>
      <c r="BR13" t="s">
        <v>268</v>
      </c>
      <c r="BS13" s="15" t="str">
        <f>HYPERLINK(".\links\FLYBASE\AGAP006789-PB-FLYBASE.txt","FBpp0288415")</f>
        <v>FBpp0288415</v>
      </c>
      <c r="BT13" t="str">
        <f>HYPERLINK("http://flybase.org/reports/FBgn0035482#alliance_summary_container","8E-63")</f>
        <v>8E-63</v>
      </c>
      <c r="BU13">
        <v>241</v>
      </c>
      <c r="BV13">
        <v>41</v>
      </c>
      <c r="BW13">
        <v>63</v>
      </c>
      <c r="BX13">
        <v>97</v>
      </c>
      <c r="BY13" s="15" t="str">
        <f>HYPERLINK(".\links\CDD\AGAP006789-PB-CDD.txt","MIT_C, MIT_C")</f>
        <v>MIT_C, MIT_C</v>
      </c>
      <c r="BZ13" s="12">
        <v>3.0000000000000002E-60</v>
      </c>
      <c r="CA13">
        <v>100</v>
      </c>
      <c r="CB13" t="s">
        <v>269</v>
      </c>
      <c r="CC13" t="s">
        <v>270</v>
      </c>
      <c r="CD13" s="15" t="str">
        <f>HYPERLINK(".\links\KOG\AGAP006789-PB-KOG.txt","Uncharacterized conserved protein")</f>
        <v>Uncharacterized conserved protein</v>
      </c>
      <c r="CE13" s="12">
        <v>2E-45</v>
      </c>
      <c r="CF13">
        <v>93.1</v>
      </c>
      <c r="CG13" t="s">
        <v>271</v>
      </c>
      <c r="CH13" t="s">
        <v>256</v>
      </c>
      <c r="CI13" s="15" t="str">
        <f>HYPERLINK(".\links\PFAM\AGAP006789-PB-PFAM.txt","MIT_C, Phospholipase D-like domain at C-terminus of MIT")</f>
        <v>MIT_C, Phospholipase D-like domain at C-terminus of MIT</v>
      </c>
      <c r="CJ13" s="12">
        <v>9.9999999999999997E-61</v>
      </c>
      <c r="CK13">
        <v>100</v>
      </c>
      <c r="CL13" t="s">
        <v>272</v>
      </c>
      <c r="CM13" s="15" t="str">
        <f>HYPERLINK(".\links\SMART\AGAP006789-PB-SMART.txt","MIT, Microtubule Interacting and Trafficking molecule domain")</f>
        <v>MIT, Microtubule Interacting and Trafficking molecule domain</v>
      </c>
      <c r="CN13" s="12">
        <v>3.9999999999999998E-11</v>
      </c>
      <c r="CO13">
        <v>87</v>
      </c>
      <c r="CP13" t="s">
        <v>273</v>
      </c>
      <c r="CQ13" t="s">
        <v>260</v>
      </c>
      <c r="CR13" t="s">
        <v>260</v>
      </c>
      <c r="CS13" t="s">
        <v>260</v>
      </c>
      <c r="CT13" t="str">
        <f>HYPERLINK(".\links\pep\AGAP006789-PB-pep.txt","AGAP006789-PB")</f>
        <v>AGAP006789-PB</v>
      </c>
      <c r="CU13" t="s">
        <v>91</v>
      </c>
      <c r="CV13">
        <v>241</v>
      </c>
      <c r="CW13" t="s">
        <v>106</v>
      </c>
      <c r="CX13" t="s">
        <v>274</v>
      </c>
      <c r="CY13" t="s">
        <v>275</v>
      </c>
      <c r="CZ13" t="s">
        <v>109</v>
      </c>
      <c r="DA13">
        <v>0</v>
      </c>
      <c r="DB13">
        <v>1</v>
      </c>
      <c r="DC13" t="str">
        <f>HYPERLINK("https://vectorbase.org/vectorbase/app/record/gene/AGAP006789","AGAP006789-RB")</f>
        <v>AGAP006789-RB</v>
      </c>
      <c r="DD13" t="str">
        <f>HYPERLINK("https://www.kegg.jp/kegg-bin/search_pathway_text?map=aga&amp;keyword=AGAP006789&amp;mode=1&amp;viewImage=true","AGAP006789")</f>
        <v>AGAP006789</v>
      </c>
      <c r="DE13" t="str">
        <f>HYPERLINK(".\links\nuc\AGAP006789-RB-nuc.txt","AGAP006789-RB")</f>
        <v>AGAP006789-RB</v>
      </c>
      <c r="DF13" t="s">
        <v>110</v>
      </c>
      <c r="DG13">
        <v>917</v>
      </c>
      <c r="DH13" s="16" t="str">
        <f>HYPERLINK(".\links\netoglyc\AGAP006789-PB-netoglyc.txt","0")</f>
        <v>0</v>
      </c>
      <c r="DI13">
        <v>9.1</v>
      </c>
      <c r="DJ13">
        <v>5.4</v>
      </c>
      <c r="DK13">
        <v>2.5</v>
      </c>
      <c r="DL13" t="s">
        <v>97</v>
      </c>
      <c r="DM13" t="s">
        <v>92</v>
      </c>
      <c r="DN13" s="16" t="str">
        <f>HYPERLINK(".\links\Sigp\AGAP006789-PB-SigP.txt","CYT")</f>
        <v>CYT</v>
      </c>
      <c r="DO13" t="s">
        <v>92</v>
      </c>
      <c r="DP13">
        <v>28.065000000000001</v>
      </c>
      <c r="DQ13">
        <v>8.4</v>
      </c>
      <c r="DR13" t="s">
        <v>92</v>
      </c>
      <c r="DS13" t="s">
        <v>92</v>
      </c>
      <c r="DT13" s="16" t="s">
        <v>96</v>
      </c>
      <c r="DU13">
        <v>241</v>
      </c>
      <c r="DV13" s="17">
        <v>0</v>
      </c>
      <c r="DW13" t="s">
        <v>92</v>
      </c>
      <c r="DX13" t="s">
        <v>92</v>
      </c>
      <c r="DY13" t="s">
        <v>92</v>
      </c>
      <c r="DZ13" s="16" t="str">
        <f>HYPERLINK(".\links\gpi\AGAP006789-PB-gpi.txt","N")</f>
        <v>N</v>
      </c>
      <c r="EA13">
        <v>0.32</v>
      </c>
      <c r="EC13">
        <v>6</v>
      </c>
      <c r="ED13" s="16" t="str">
        <f>HYPERLINK(".\links\pep\AGAP006789-PB-sulf.txt","1")</f>
        <v>1</v>
      </c>
      <c r="EE13" t="s">
        <v>92</v>
      </c>
      <c r="EF13">
        <v>9.1286307053941904</v>
      </c>
      <c r="EG13">
        <v>2.4896265560166002</v>
      </c>
      <c r="EH13">
        <v>5.3941908713693003</v>
      </c>
      <c r="EI13">
        <v>7.8838174273858899</v>
      </c>
      <c r="EJ13" t="s">
        <v>92</v>
      </c>
      <c r="EK13">
        <v>1</v>
      </c>
      <c r="EL13">
        <v>1</v>
      </c>
      <c r="EM13" t="s">
        <v>92</v>
      </c>
      <c r="EN13" t="s">
        <v>92</v>
      </c>
      <c r="EO13" t="s">
        <v>92</v>
      </c>
      <c r="EP13" t="s">
        <v>92</v>
      </c>
      <c r="EQ13" s="16" t="str">
        <f>HYPERLINK(".\links\REFSEQ-INVERTEBRATE\AGAP006789-PB-REFSEQ-INVERTEBRATE.txt","AGAP006789-PB")</f>
        <v>AGAP006789-PB</v>
      </c>
      <c r="ER13" t="str">
        <f>HYPERLINK("http://www.ncbi.nlm.nih.gov/sutils/blink.cgi?pid=XP_001688143.1","0.0")</f>
        <v>0.0</v>
      </c>
      <c r="ES13" t="str">
        <f>HYPERLINK("http://www.ncbi.nlm.nih.gov/protein/XP_001688143.1","XP_001688143.1")</f>
        <v>XP_001688143.1</v>
      </c>
      <c r="ET13">
        <v>100</v>
      </c>
      <c r="EU13">
        <v>100</v>
      </c>
      <c r="EV13">
        <v>100</v>
      </c>
      <c r="EW13" t="s">
        <v>98</v>
      </c>
    </row>
    <row r="14" spans="1:153" x14ac:dyDescent="0.3">
      <c r="A14" t="s">
        <v>276</v>
      </c>
      <c r="B14" t="s">
        <v>276</v>
      </c>
      <c r="C14" t="s">
        <v>90</v>
      </c>
      <c r="D14" t="s">
        <v>90</v>
      </c>
      <c r="E14" t="s">
        <v>90</v>
      </c>
      <c r="F14" t="s">
        <v>90</v>
      </c>
      <c r="G14">
        <v>-3.53207</v>
      </c>
      <c r="H14">
        <v>-3.0454599999999998</v>
      </c>
      <c r="I14" s="9" t="s">
        <v>91</v>
      </c>
      <c r="J14">
        <v>431</v>
      </c>
      <c r="K14">
        <v>0</v>
      </c>
      <c r="L14">
        <v>1</v>
      </c>
      <c r="M14" t="s">
        <v>92</v>
      </c>
      <c r="N14" s="10" t="s">
        <v>277</v>
      </c>
      <c r="O14" t="s">
        <v>278</v>
      </c>
      <c r="P14" t="str">
        <f>HYPERLINK(".\links\KOG\AGAP006131-PA-KOG.txt","KOG")</f>
        <v>KOG</v>
      </c>
      <c r="Q14">
        <v>2.0000000000000001E-63</v>
      </c>
      <c r="R14">
        <v>105.9</v>
      </c>
      <c r="S14" t="s">
        <v>276</v>
      </c>
      <c r="T14" s="11" t="s">
        <v>279</v>
      </c>
      <c r="U14" t="s">
        <v>278</v>
      </c>
      <c r="V14" t="str">
        <f>HYPERLINK(".\links\KOG\AGAP006131-PA-KOG.txt","KOG")</f>
        <v>KOG</v>
      </c>
      <c r="W14" s="12">
        <v>9.0000000000000002E-39</v>
      </c>
      <c r="X14">
        <v>105.5</v>
      </c>
      <c r="Y14" s="13" t="s">
        <v>92</v>
      </c>
      <c r="Z14" s="13" t="str">
        <f>HYPERLINK(".\links\Sigp\AGAP006131-PA-SigP.txt","CYT")</f>
        <v>CYT</v>
      </c>
      <c r="AA14" t="s">
        <v>92</v>
      </c>
      <c r="AB14">
        <v>47.953000000000003</v>
      </c>
      <c r="AC14">
        <v>9.9</v>
      </c>
      <c r="AD14" t="s">
        <v>92</v>
      </c>
      <c r="AE14" t="s">
        <v>92</v>
      </c>
      <c r="AF14" t="s">
        <v>280</v>
      </c>
      <c r="AG14" s="13" t="str">
        <f>HYPERLINK(".\links\tmhmm\AGAP006131-PA-tmhmm.txt","3")</f>
        <v>3</v>
      </c>
      <c r="AH14">
        <v>15.3</v>
      </c>
      <c r="AI14">
        <v>37.6</v>
      </c>
      <c r="AJ14">
        <v>47.1</v>
      </c>
      <c r="AK14" s="13" t="str">
        <f>HYPERLINK(".\links\gpi\AGAP006131-PA-gpi.txt","N")</f>
        <v>N</v>
      </c>
      <c r="AL14" s="14" t="str">
        <f>HYPERLINK(".\links\netoglyc\AGAP006131-PA-netoglyc.txt","3")</f>
        <v>3</v>
      </c>
      <c r="AM14" s="13">
        <v>13.5</v>
      </c>
      <c r="AN14">
        <v>8.4</v>
      </c>
      <c r="AO14">
        <v>5.8</v>
      </c>
      <c r="AP14" t="s">
        <v>97</v>
      </c>
      <c r="AQ14" s="15" t="str">
        <f>HYPERLINK(".\links\NR-LIGHT\AGAP006131-PA-NR-LIGHT.txt","AGAP006131-PA")</f>
        <v>AGAP006131-PA</v>
      </c>
      <c r="AR14" t="str">
        <f>HYPERLINK("http://www.ncbi.nlm.nih.gov/sutils/blink.cgi?pid=XP_316194.4","0.0")</f>
        <v>0.0</v>
      </c>
      <c r="AS14" t="str">
        <f>HYPERLINK("http://www.ncbi.nlm.nih.gov/protein/XP_316194.4","XP_316194.4")</f>
        <v>XP_316194.4</v>
      </c>
      <c r="AT14">
        <v>100</v>
      </c>
      <c r="AU14">
        <v>100</v>
      </c>
      <c r="AV14">
        <v>100</v>
      </c>
      <c r="AW14" t="s">
        <v>98</v>
      </c>
      <c r="AX14" s="15" t="str">
        <f>HYPERLINK(".\links\REFSEQ-INVERTEBRATE\AGAP006131-PA-REFSEQ-INVERTEBRATE.txt","AGAP006131-PA")</f>
        <v>AGAP006131-PA</v>
      </c>
      <c r="AY14" t="str">
        <f>HYPERLINK("http://www.ncbi.nlm.nih.gov/sutils/blink.cgi?pid=XP_316194.4","0.0")</f>
        <v>0.0</v>
      </c>
      <c r="AZ14" t="str">
        <f>HYPERLINK("http://www.ncbi.nlm.nih.gov/protein/XP_316194.4","XP_316194.4")</f>
        <v>XP_316194.4</v>
      </c>
      <c r="BA14">
        <v>100</v>
      </c>
      <c r="BB14">
        <v>100</v>
      </c>
      <c r="BC14">
        <v>100</v>
      </c>
      <c r="BD14" t="s">
        <v>98</v>
      </c>
      <c r="BE14" s="15" t="str">
        <f>HYPERLINK(".\links\REFSEQ-PROTOZOA\AGAP006131-PA-REFSEQ-PROTOZOA.txt","inositol phospholipid synthesis protein Scs3p")</f>
        <v>inositol phospholipid synthesis protein Scs3p</v>
      </c>
      <c r="BF14" t="str">
        <f>HYPERLINK("http://www.ncbi.nlm.nih.gov/sutils/blink.cgi?pid=XP_004344266.1","2E-019")</f>
        <v>2E-019</v>
      </c>
      <c r="BG14" t="str">
        <f>HYPERLINK("http://www.ncbi.nlm.nih.gov/protein/XP_004344266.1","XP_004344266.1")</f>
        <v>XP_004344266.1</v>
      </c>
      <c r="BH14">
        <v>31</v>
      </c>
      <c r="BI14">
        <v>46</v>
      </c>
      <c r="BJ14">
        <v>76</v>
      </c>
      <c r="BK14" t="s">
        <v>117</v>
      </c>
      <c r="BL14" s="15" t="str">
        <f>HYPERLINK(".\links\SWISSP\AGAP006131-PA-SWISSP.txt","FIT family protein CG10671")</f>
        <v>FIT family protein CG10671</v>
      </c>
      <c r="BM14" t="str">
        <f>HYPERLINK("http://www.uniprot.org/uniprot/Q9VRJ2","1E-135")</f>
        <v>1E-135</v>
      </c>
      <c r="BN14" t="str">
        <f>HYPERLINK("http://www.uniprot.org/uniprot/Q9VRJ2#expression","Q9VRJ2")</f>
        <v>Q9VRJ2</v>
      </c>
      <c r="BO14">
        <v>57</v>
      </c>
      <c r="BP14">
        <v>75</v>
      </c>
      <c r="BQ14">
        <v>96</v>
      </c>
      <c r="BR14" t="s">
        <v>100</v>
      </c>
      <c r="BS14" s="15" t="str">
        <f>HYPERLINK(".\links\FLYBASE\AGAP006131-PA-FLYBASE.txt","FBpp0076881")</f>
        <v>FBpp0076881</v>
      </c>
      <c r="BT14" t="str">
        <f>HYPERLINK("http://flybase.org/reports/FBgn0035586#alliance_summary_container","1E-173")</f>
        <v>1E-173</v>
      </c>
      <c r="BU14">
        <v>423</v>
      </c>
      <c r="BV14">
        <v>57</v>
      </c>
      <c r="BW14">
        <v>75</v>
      </c>
      <c r="BX14">
        <v>96</v>
      </c>
      <c r="BY14" s="15" t="str">
        <f>HYPERLINK(".\links\CDD\AGAP006131-PA-CDD.txt","Scs3p, Inositol phospholipid synthesis and fat-storage-inducing TM")</f>
        <v>Scs3p, Inositol phospholipid synthesis and fat-storage-inducing TM</v>
      </c>
      <c r="BZ14" s="12">
        <v>7.9999999999999997E-23</v>
      </c>
      <c r="CA14">
        <v>102.1</v>
      </c>
      <c r="CB14" t="s">
        <v>281</v>
      </c>
      <c r="CC14" t="s">
        <v>282</v>
      </c>
      <c r="CD14" s="15" t="str">
        <f>HYPERLINK(".\links\KOG\AGAP006131-PA-KOG.txt","Scs3p")</f>
        <v>Scs3p</v>
      </c>
      <c r="CE14" s="12">
        <v>2.0000000000000001E-63</v>
      </c>
      <c r="CF14">
        <v>105.9</v>
      </c>
      <c r="CG14" t="s">
        <v>283</v>
      </c>
      <c r="CH14" t="s">
        <v>284</v>
      </c>
      <c r="CI14" s="15" t="str">
        <f>HYPERLINK(".\links\PFAM\AGAP006131-PA-PFAM.txt","Scs3p, Inositol phospholipid synthesis and fat-storage-inducing TM")</f>
        <v>Scs3p, Inositol phospholipid synthesis and fat-storage-inducing TM</v>
      </c>
      <c r="CJ14" s="12">
        <v>1.9999999999999999E-23</v>
      </c>
      <c r="CK14">
        <v>102.1</v>
      </c>
      <c r="CL14" t="s">
        <v>281</v>
      </c>
      <c r="CM14" s="15" t="str">
        <f>HYPERLINK(".\links\SMART\AGAP006131-PA-SMART.txt","POLXc, DNA polymerase X family")</f>
        <v>POLXc, DNA polymerase X family</v>
      </c>
      <c r="CN14" s="12">
        <v>2.2999999999999998</v>
      </c>
      <c r="CO14">
        <v>8.1</v>
      </c>
      <c r="CP14" t="s">
        <v>285</v>
      </c>
      <c r="CQ14" t="s">
        <v>276</v>
      </c>
      <c r="CR14" t="s">
        <v>276</v>
      </c>
      <c r="CS14" t="s">
        <v>276</v>
      </c>
      <c r="CT14" t="str">
        <f>HYPERLINK(".\links\pep\AGAP006131-PA-pep.txt","AGAP006131-PA")</f>
        <v>AGAP006131-PA</v>
      </c>
      <c r="CU14" t="s">
        <v>91</v>
      </c>
      <c r="CV14">
        <v>431</v>
      </c>
      <c r="CW14" t="s">
        <v>106</v>
      </c>
      <c r="CX14" t="s">
        <v>107</v>
      </c>
      <c r="CY14" t="s">
        <v>286</v>
      </c>
      <c r="CZ14" t="s">
        <v>109</v>
      </c>
      <c r="DA14">
        <v>0</v>
      </c>
      <c r="DB14">
        <v>1</v>
      </c>
      <c r="DC14" t="str">
        <f>HYPERLINK("https://vectorbase.org/vectorbase/app/record/gene/AGAP006131","AGAP006131-RA")</f>
        <v>AGAP006131-RA</v>
      </c>
      <c r="DD14" t="str">
        <f>HYPERLINK("https://www.kegg.jp/kegg-bin/search_pathway_text?map=aga&amp;keyword=AGAP006131&amp;mode=1&amp;viewImage=true","AGAP006131")</f>
        <v>AGAP006131</v>
      </c>
      <c r="DE14" t="str">
        <f>HYPERLINK(".\links\nuc\AGAP006131-RA-nuc.txt","AGAP006131-RA")</f>
        <v>AGAP006131-RA</v>
      </c>
      <c r="DF14" t="s">
        <v>124</v>
      </c>
      <c r="DG14">
        <v>1621</v>
      </c>
      <c r="DH14" s="16" t="str">
        <f>HYPERLINK(".\links\netoglyc\AGAP006131-PA-netoglyc.txt","3")</f>
        <v>3</v>
      </c>
      <c r="DI14">
        <v>13.5</v>
      </c>
      <c r="DJ14">
        <v>8.4</v>
      </c>
      <c r="DK14">
        <v>5.8</v>
      </c>
      <c r="DL14" t="s">
        <v>97</v>
      </c>
      <c r="DM14" t="s">
        <v>92</v>
      </c>
      <c r="DN14" s="16" t="str">
        <f>HYPERLINK(".\links\Sigp\AGAP006131-PA-SigP.txt","CYT")</f>
        <v>CYT</v>
      </c>
      <c r="DO14" t="s">
        <v>92</v>
      </c>
      <c r="DP14">
        <v>47.953000000000003</v>
      </c>
      <c r="DQ14">
        <v>9.9</v>
      </c>
      <c r="DR14" t="s">
        <v>92</v>
      </c>
      <c r="DS14" t="s">
        <v>92</v>
      </c>
      <c r="DT14" s="16" t="s">
        <v>280</v>
      </c>
      <c r="DU14">
        <v>431</v>
      </c>
      <c r="DV14" s="17" t="str">
        <f>HYPERLINK(".\links\tmhmm\AGAP006131-PA-tmhmm.txt","3")</f>
        <v>3</v>
      </c>
      <c r="DW14">
        <v>15.3</v>
      </c>
      <c r="DX14">
        <v>37.6</v>
      </c>
      <c r="DY14">
        <v>47.1</v>
      </c>
      <c r="DZ14" s="16" t="str">
        <f>HYPERLINK(".\links\gpi\AGAP006131-PA-gpi.txt","Y-NoSP")</f>
        <v>Y-NoSP</v>
      </c>
      <c r="EA14">
        <v>0.23</v>
      </c>
      <c r="EC14">
        <v>5</v>
      </c>
      <c r="ED14" s="16" t="s">
        <v>92</v>
      </c>
      <c r="EE14" t="s">
        <v>92</v>
      </c>
      <c r="EF14">
        <v>13.4570765661253</v>
      </c>
      <c r="EG14">
        <v>5.8004640371229703</v>
      </c>
      <c r="EH14">
        <v>8.3526682134570809</v>
      </c>
      <c r="EI14">
        <v>14.153132250580001</v>
      </c>
      <c r="EJ14" t="s">
        <v>92</v>
      </c>
      <c r="EK14">
        <v>2</v>
      </c>
      <c r="EL14">
        <v>3</v>
      </c>
      <c r="EM14" t="s">
        <v>92</v>
      </c>
      <c r="EN14" t="s">
        <v>92</v>
      </c>
      <c r="EO14" t="s">
        <v>92</v>
      </c>
      <c r="EP14" t="s">
        <v>92</v>
      </c>
      <c r="EQ14" s="16" t="str">
        <f>HYPERLINK(".\links\REFSEQ-INVERTEBRATE\AGAP006131-PA-REFSEQ-INVERTEBRATE.txt","AGAP006131-PA")</f>
        <v>AGAP006131-PA</v>
      </c>
      <c r="ER14" t="str">
        <f>HYPERLINK("http://www.ncbi.nlm.nih.gov/sutils/blink.cgi?pid=XP_316194.4","0.0")</f>
        <v>0.0</v>
      </c>
      <c r="ES14" t="str">
        <f>HYPERLINK("http://www.ncbi.nlm.nih.gov/protein/XP_316194.4","XP_316194.4")</f>
        <v>XP_316194.4</v>
      </c>
      <c r="ET14">
        <v>100</v>
      </c>
      <c r="EU14">
        <v>100</v>
      </c>
      <c r="EV14">
        <v>100</v>
      </c>
      <c r="EW14" t="s">
        <v>98</v>
      </c>
    </row>
    <row r="15" spans="1:153" x14ac:dyDescent="0.3">
      <c r="A15" t="s">
        <v>287</v>
      </c>
      <c r="B15" t="s">
        <v>287</v>
      </c>
      <c r="C15" t="s">
        <v>90</v>
      </c>
      <c r="D15" t="s">
        <v>90</v>
      </c>
      <c r="E15" t="s">
        <v>90</v>
      </c>
      <c r="F15">
        <v>-1.79095</v>
      </c>
      <c r="G15" t="s">
        <v>90</v>
      </c>
      <c r="H15">
        <v>-1.5591299999999999</v>
      </c>
      <c r="I15" s="9" t="s">
        <v>91</v>
      </c>
      <c r="J15">
        <v>790</v>
      </c>
      <c r="K15">
        <v>0</v>
      </c>
      <c r="L15">
        <v>0</v>
      </c>
      <c r="M15" t="s">
        <v>288</v>
      </c>
      <c r="N15" s="10" t="s">
        <v>289</v>
      </c>
      <c r="O15" t="s">
        <v>290</v>
      </c>
      <c r="P15" t="str">
        <f>HYPERLINK(".\links\CDD\AGAP002474-PA-CDD.txt","CDD")</f>
        <v>CDD</v>
      </c>
      <c r="Q15">
        <v>9.9999999999999993E-41</v>
      </c>
      <c r="R15">
        <v>100</v>
      </c>
      <c r="S15" t="s">
        <v>287</v>
      </c>
      <c r="T15" s="11" t="s">
        <v>291</v>
      </c>
      <c r="U15" t="s">
        <v>292</v>
      </c>
      <c r="V15" t="str">
        <f>HYPERLINK(".\links\CDD\AGAP002474-PA-CDD.txt","CDD")</f>
        <v>CDD</v>
      </c>
      <c r="W15" s="12">
        <v>5.0000000000000002E-85</v>
      </c>
      <c r="X15">
        <v>98.9</v>
      </c>
      <c r="Y15" s="13" t="str">
        <f>HYPERLINK(".\links\pep\AGAP002474-PA-sulf.txt","1")</f>
        <v>1</v>
      </c>
      <c r="Z15" s="13" t="str">
        <f>HYPERLINK(".\links\Sigp\AGAP002474-PA-SigP.txt","CYT")</f>
        <v>CYT</v>
      </c>
      <c r="AA15" t="s">
        <v>92</v>
      </c>
      <c r="AB15">
        <v>88.394999999999996</v>
      </c>
      <c r="AC15">
        <v>5.38</v>
      </c>
      <c r="AD15" t="s">
        <v>92</v>
      </c>
      <c r="AE15" t="s">
        <v>92</v>
      </c>
      <c r="AF15" t="s">
        <v>293</v>
      </c>
      <c r="AG15" s="13">
        <v>0</v>
      </c>
      <c r="AH15" t="s">
        <v>92</v>
      </c>
      <c r="AI15" t="s">
        <v>92</v>
      </c>
      <c r="AJ15" t="s">
        <v>92</v>
      </c>
      <c r="AK15" s="13" t="str">
        <f>HYPERLINK(".\links\gpi\AGAP002474-PA-gpi.txt","N")</f>
        <v>N</v>
      </c>
      <c r="AL15" s="14" t="str">
        <f>HYPERLINK(".\links\netoglyc\AGAP002474-PA-netoglyc.txt","1")</f>
        <v>1</v>
      </c>
      <c r="AM15" s="13">
        <v>10.5</v>
      </c>
      <c r="AN15">
        <v>8.1</v>
      </c>
      <c r="AO15">
        <v>3.8</v>
      </c>
      <c r="AP15" t="s">
        <v>97</v>
      </c>
      <c r="AQ15" s="15" t="str">
        <f>HYPERLINK(".\links\NR-LIGHT\AGAP002474-PA-NR-LIGHT.txt","AGAP002474-PA")</f>
        <v>AGAP002474-PA</v>
      </c>
      <c r="AR15" t="str">
        <f>HYPERLINK("http://www.ncbi.nlm.nih.gov/sutils/blink.cgi?pid=XP_312464.4","0.0")</f>
        <v>0.0</v>
      </c>
      <c r="AS15" t="str">
        <f>HYPERLINK("http://www.ncbi.nlm.nih.gov/protein/XP_312464.4","XP_312464.4")</f>
        <v>XP_312464.4</v>
      </c>
      <c r="AT15">
        <v>94</v>
      </c>
      <c r="AU15">
        <v>94</v>
      </c>
      <c r="AV15">
        <v>106</v>
      </c>
      <c r="AW15" t="s">
        <v>98</v>
      </c>
      <c r="AX15" s="15" t="str">
        <f>HYPERLINK(".\links\REFSEQ-INVERTEBRATE\AGAP002474-PA-REFSEQ-INVERTEBRATE.txt","AGAP002474-PA")</f>
        <v>AGAP002474-PA</v>
      </c>
      <c r="AY15" t="str">
        <f>HYPERLINK("http://www.ncbi.nlm.nih.gov/sutils/blink.cgi?pid=XP_312464.4","0.0")</f>
        <v>0.0</v>
      </c>
      <c r="AZ15" t="str">
        <f>HYPERLINK("http://www.ncbi.nlm.nih.gov/protein/XP_312464.4","XP_312464.4")</f>
        <v>XP_312464.4</v>
      </c>
      <c r="BA15">
        <v>94</v>
      </c>
      <c r="BB15">
        <v>94</v>
      </c>
      <c r="BC15">
        <v>106</v>
      </c>
      <c r="BD15" t="s">
        <v>98</v>
      </c>
      <c r="BE15" s="15" t="str">
        <f>HYPERLINK(".\links\REFSEQ-PROTOZOA\AGAP002474-PA-REFSEQ-PROTOZOA.txt","hypothetical protein PPTG_17632")</f>
        <v>hypothetical protein PPTG_17632</v>
      </c>
      <c r="BF15" t="str">
        <f>HYPERLINK("http://www.ncbi.nlm.nih.gov/sutils/blink.cgi?pid=XP_008913555.1","1E-135")</f>
        <v>1E-135</v>
      </c>
      <c r="BG15" t="str">
        <f>HYPERLINK("http://www.ncbi.nlm.nih.gov/protein/XP_008913555.1","XP_008913555.1")</f>
        <v>XP_008913555.1</v>
      </c>
      <c r="BH15">
        <v>35</v>
      </c>
      <c r="BI15">
        <v>55</v>
      </c>
      <c r="BJ15">
        <v>111</v>
      </c>
      <c r="BK15" t="s">
        <v>294</v>
      </c>
      <c r="BL15" s="15" t="str">
        <f>HYPERLINK(".\links\SWISSP\AGAP002474-PA-SWISSP.txt","Probable cleavage and polyadenylation specificity factor subunit 2")</f>
        <v>Probable cleavage and polyadenylation specificity factor subunit 2</v>
      </c>
      <c r="BM15" t="str">
        <f>HYPERLINK("http://www.uniprot.org/uniprot/Q9V3D6","0.0")</f>
        <v>0.0</v>
      </c>
      <c r="BN15" t="str">
        <f>HYPERLINK("http://www.uniprot.org/uniprot/Q9V3D6#expression","Q9V3D6")</f>
        <v>Q9V3D6</v>
      </c>
      <c r="BO15">
        <v>68</v>
      </c>
      <c r="BP15">
        <v>81</v>
      </c>
      <c r="BQ15">
        <v>106</v>
      </c>
      <c r="BR15" t="s">
        <v>100</v>
      </c>
      <c r="BS15" s="15" t="str">
        <f>HYPERLINK(".\links\FLYBASE\AGAP002474-PA-FLYBASE.txt","FBpp0084726")</f>
        <v>FBpp0084726</v>
      </c>
      <c r="BT15" t="str">
        <f>HYPERLINK("http://flybase.org/reports/FBgn0027873#alliance_summary_container","0.0")</f>
        <v>0.0</v>
      </c>
      <c r="BU15">
        <v>756</v>
      </c>
      <c r="BV15">
        <v>69</v>
      </c>
      <c r="BW15">
        <v>81</v>
      </c>
      <c r="BX15">
        <v>106</v>
      </c>
      <c r="BY15" s="15" t="str">
        <f>HYPERLINK(".\links\CDD\AGAP002474-PA-CDD.txt","CPSF2-like_MBL-fold, cleavage and polyadenylation specificity factor (CPSF) subunit 2 and related proteins")</f>
        <v>CPSF2-like_MBL-fold, cleavage and polyadenylation specificity factor (CPSF) subunit 2 and related proteins</v>
      </c>
      <c r="BZ15" s="12">
        <v>3.0000000000000001E-99</v>
      </c>
      <c r="CA15">
        <v>100.5</v>
      </c>
      <c r="CB15" t="s">
        <v>295</v>
      </c>
      <c r="CC15" t="s">
        <v>296</v>
      </c>
      <c r="CD15" s="15" t="str">
        <f>HYPERLINK(".\links\KOG\AGAP002474-PA-KOG.txt","subunit CFT2 (CPSF subunit)")</f>
        <v>subunit CFT2 (CPSF subunit)</v>
      </c>
      <c r="CE15" s="12">
        <v>0</v>
      </c>
      <c r="CF15">
        <v>105.4</v>
      </c>
      <c r="CG15" t="s">
        <v>297</v>
      </c>
      <c r="CH15" t="s">
        <v>134</v>
      </c>
      <c r="CI15" s="15" t="str">
        <f>HYPERLINK(".\links\PFAM\AGAP002474-PA-PFAM.txt","Lactamase_B_6, Metallo-beta-lactamase superfamily domain")</f>
        <v>Lactamase_B_6, Metallo-beta-lactamase superfamily domain</v>
      </c>
      <c r="CJ15" s="12">
        <v>6.0000000000000005E-76</v>
      </c>
      <c r="CK15">
        <v>100.5</v>
      </c>
      <c r="CL15" t="s">
        <v>298</v>
      </c>
      <c r="CM15" s="15" t="str">
        <f>HYPERLINK(".\links\SMART\AGAP002474-PA-SMART.txt","Beta-Casp, Beta-Casp domain")</f>
        <v>Beta-Casp, Beta-Casp domain</v>
      </c>
      <c r="CN15" s="12">
        <v>3.9999999999999998E-29</v>
      </c>
      <c r="CO15">
        <v>102.4</v>
      </c>
      <c r="CP15" t="s">
        <v>299</v>
      </c>
      <c r="CQ15" t="s">
        <v>287</v>
      </c>
      <c r="CR15" t="s">
        <v>287</v>
      </c>
      <c r="CS15" t="s">
        <v>287</v>
      </c>
      <c r="CT15" t="str">
        <f>HYPERLINK(".\links\pep\AGAP002474-PA-pep.txt","AGAP002474-PA")</f>
        <v>AGAP002474-PA</v>
      </c>
      <c r="CU15" t="s">
        <v>91</v>
      </c>
      <c r="CV15">
        <v>790</v>
      </c>
      <c r="CW15" t="s">
        <v>106</v>
      </c>
      <c r="CX15" t="s">
        <v>300</v>
      </c>
      <c r="CY15" t="s">
        <v>301</v>
      </c>
      <c r="CZ15" t="s">
        <v>109</v>
      </c>
      <c r="DA15">
        <v>0</v>
      </c>
      <c r="DB15">
        <v>0</v>
      </c>
      <c r="DC15" t="str">
        <f>HYPERLINK("https://vectorbase.org/vectorbase/app/record/gene/AGAP002474","AGAP002474-RA")</f>
        <v>AGAP002474-RA</v>
      </c>
      <c r="DD15" t="str">
        <f>HYPERLINK("https://www.kegg.jp/kegg-bin/search_pathway_text?map=aga&amp;keyword=AGAP002474&amp;mode=1&amp;viewImage=true","AGAP002474")</f>
        <v>AGAP002474</v>
      </c>
      <c r="DE15" t="str">
        <f>HYPERLINK(".\links\nuc\AGAP002474-RA-nuc.txt","AGAP002474-RA")</f>
        <v>AGAP002474-RA</v>
      </c>
      <c r="DF15" t="s">
        <v>242</v>
      </c>
      <c r="DG15">
        <v>2511</v>
      </c>
      <c r="DH15" s="16" t="str">
        <f>HYPERLINK(".\links\netoglyc\AGAP002474-PA-netoglyc.txt","1")</f>
        <v>1</v>
      </c>
      <c r="DI15">
        <v>10.5</v>
      </c>
      <c r="DJ15">
        <v>8.1</v>
      </c>
      <c r="DK15">
        <v>3.8</v>
      </c>
      <c r="DL15" t="s">
        <v>97</v>
      </c>
      <c r="DM15" t="s">
        <v>302</v>
      </c>
      <c r="DN15" s="16" t="str">
        <f>HYPERLINK(".\links\Sigp\AGAP002474-PA-SigP.txt","CYT")</f>
        <v>CYT</v>
      </c>
      <c r="DO15" t="s">
        <v>92</v>
      </c>
      <c r="DP15">
        <v>88.394999999999996</v>
      </c>
      <c r="DQ15">
        <v>5.38</v>
      </c>
      <c r="DR15" t="s">
        <v>92</v>
      </c>
      <c r="DS15" t="s">
        <v>92</v>
      </c>
      <c r="DT15" s="16" t="s">
        <v>293</v>
      </c>
      <c r="DU15">
        <v>790</v>
      </c>
      <c r="DV15" s="17">
        <v>0</v>
      </c>
      <c r="DW15" t="s">
        <v>92</v>
      </c>
      <c r="DX15" t="s">
        <v>92</v>
      </c>
      <c r="DY15" t="s">
        <v>92</v>
      </c>
      <c r="DZ15" s="16" t="str">
        <f>HYPERLINK(".\links\gpi\AGAP002474-PA-gpi.txt","Y-NoSP")</f>
        <v>Y-NoSP</v>
      </c>
      <c r="EA15">
        <v>0.2</v>
      </c>
      <c r="EC15">
        <v>9</v>
      </c>
      <c r="ED15" s="16" t="str">
        <f>HYPERLINK(".\links\pep\AGAP002474-PA-sulf.txt","1")</f>
        <v>1</v>
      </c>
      <c r="EE15" t="s">
        <v>92</v>
      </c>
      <c r="EF15">
        <v>10.506329113924</v>
      </c>
      <c r="EG15">
        <v>3.79746835443038</v>
      </c>
      <c r="EH15">
        <v>8.1012658227848107</v>
      </c>
      <c r="EI15">
        <v>11.8987341772152</v>
      </c>
      <c r="EJ15" t="s">
        <v>92</v>
      </c>
      <c r="EK15">
        <v>3</v>
      </c>
      <c r="EL15">
        <v>4</v>
      </c>
      <c r="EM15" t="s">
        <v>92</v>
      </c>
      <c r="EN15" t="s">
        <v>92</v>
      </c>
      <c r="EO15" t="s">
        <v>92</v>
      </c>
      <c r="EP15" t="s">
        <v>92</v>
      </c>
      <c r="EQ15" s="16" t="str">
        <f>HYPERLINK(".\links\REFSEQ-INVERTEBRATE\AGAP002474-PA-REFSEQ-INVERTEBRATE.txt","AGAP002474-PA")</f>
        <v>AGAP002474-PA</v>
      </c>
      <c r="ER15" t="str">
        <f>HYPERLINK("http://www.ncbi.nlm.nih.gov/sutils/blink.cgi?pid=XP_312464.4","0.0")</f>
        <v>0.0</v>
      </c>
      <c r="ES15" t="str">
        <f>HYPERLINK("http://www.ncbi.nlm.nih.gov/protein/XP_312464.4","XP_312464.4")</f>
        <v>XP_312464.4</v>
      </c>
      <c r="ET15">
        <v>94</v>
      </c>
      <c r="EU15">
        <v>94</v>
      </c>
      <c r="EV15">
        <v>106</v>
      </c>
      <c r="EW15" t="s">
        <v>98</v>
      </c>
    </row>
    <row r="16" spans="1:153" x14ac:dyDescent="0.3">
      <c r="A16" t="s">
        <v>303</v>
      </c>
      <c r="B16" t="s">
        <v>303</v>
      </c>
      <c r="C16" t="s">
        <v>90</v>
      </c>
      <c r="D16" t="s">
        <v>90</v>
      </c>
      <c r="E16" t="s">
        <v>90</v>
      </c>
      <c r="F16" t="s">
        <v>90</v>
      </c>
      <c r="G16">
        <v>-1.03559</v>
      </c>
      <c r="H16">
        <v>-1.5536700000000001</v>
      </c>
      <c r="I16" s="9" t="s">
        <v>91</v>
      </c>
      <c r="J16">
        <v>325</v>
      </c>
      <c r="K16">
        <v>0</v>
      </c>
      <c r="L16">
        <v>2</v>
      </c>
      <c r="M16" t="s">
        <v>304</v>
      </c>
      <c r="N16" s="10" t="s">
        <v>305</v>
      </c>
      <c r="O16" t="s">
        <v>306</v>
      </c>
      <c r="P16" t="str">
        <f>HYPERLINK(".\links\KOG\AGAP011997-PA-KOG.txt","KOG")</f>
        <v>KOG</v>
      </c>
      <c r="Q16">
        <v>0</v>
      </c>
      <c r="R16">
        <v>102</v>
      </c>
      <c r="S16" t="s">
        <v>303</v>
      </c>
      <c r="T16" s="11" t="s">
        <v>307</v>
      </c>
      <c r="U16" t="s">
        <v>306</v>
      </c>
      <c r="V16" t="str">
        <f>HYPERLINK(".\links\KOG\AGAP011997-PA-KOG.txt","KOG")</f>
        <v>KOG</v>
      </c>
      <c r="W16">
        <v>0</v>
      </c>
      <c r="X16">
        <v>99.6</v>
      </c>
      <c r="Y16" s="13" t="s">
        <v>92</v>
      </c>
      <c r="Z16" s="13" t="str">
        <f>HYPERLINK(".\links\Sigp\AGAP011997-PA-SigP.txt","CYT")</f>
        <v>CYT</v>
      </c>
      <c r="AA16" t="s">
        <v>92</v>
      </c>
      <c r="AB16">
        <v>34.636000000000003</v>
      </c>
      <c r="AC16">
        <v>4.9800000000000004</v>
      </c>
      <c r="AD16" t="s">
        <v>92</v>
      </c>
      <c r="AE16" t="s">
        <v>92</v>
      </c>
      <c r="AF16" t="s">
        <v>308</v>
      </c>
      <c r="AG16" s="13">
        <v>0</v>
      </c>
      <c r="AH16" t="s">
        <v>92</v>
      </c>
      <c r="AI16" t="s">
        <v>92</v>
      </c>
      <c r="AJ16" t="s">
        <v>92</v>
      </c>
      <c r="AK16" s="13" t="str">
        <f>HYPERLINK(".\links\gpi\AGAP011997-PA-gpi.txt","N")</f>
        <v>N</v>
      </c>
      <c r="AL16" s="14" t="str">
        <f>HYPERLINK(".\links\netoglyc\AGAP011997-PA-netoglyc.txt","3")</f>
        <v>3</v>
      </c>
      <c r="AM16" s="13">
        <v>12.6</v>
      </c>
      <c r="AN16">
        <v>10.5</v>
      </c>
      <c r="AO16">
        <v>7.4</v>
      </c>
      <c r="AP16" t="s">
        <v>97</v>
      </c>
      <c r="AQ16" s="15" t="str">
        <f>HYPERLINK(".\links\NR-LIGHT\AGAP011997-PA-NR-LIGHT.txt","AGAP011997-PA")</f>
        <v>AGAP011997-PA</v>
      </c>
      <c r="AR16" t="str">
        <f>HYPERLINK("http://www.ncbi.nlm.nih.gov/sutils/blink.cgi?pid=XP_320535.3","0.0")</f>
        <v>0.0</v>
      </c>
      <c r="AS16" t="str">
        <f>HYPERLINK("http://www.ncbi.nlm.nih.gov/protein/XP_320535.3","XP_320535.3")</f>
        <v>XP_320535.3</v>
      </c>
      <c r="AT16">
        <v>100</v>
      </c>
      <c r="AU16">
        <v>100</v>
      </c>
      <c r="AV16">
        <v>100</v>
      </c>
      <c r="AW16" t="s">
        <v>98</v>
      </c>
      <c r="AX16" s="15" t="str">
        <f>HYPERLINK(".\links\REFSEQ-INVERTEBRATE\AGAP011997-PA-REFSEQ-INVERTEBRATE.txt","AGAP011997-PA")</f>
        <v>AGAP011997-PA</v>
      </c>
      <c r="AY16" t="str">
        <f>HYPERLINK("http://www.ncbi.nlm.nih.gov/sutils/blink.cgi?pid=XP_320535.3","0.0")</f>
        <v>0.0</v>
      </c>
      <c r="AZ16" t="str">
        <f>HYPERLINK("http://www.ncbi.nlm.nih.gov/protein/XP_320535.3","XP_320535.3")</f>
        <v>XP_320535.3</v>
      </c>
      <c r="BA16">
        <v>100</v>
      </c>
      <c r="BB16">
        <v>100</v>
      </c>
      <c r="BC16">
        <v>100</v>
      </c>
      <c r="BD16" t="s">
        <v>98</v>
      </c>
      <c r="BE16" s="15" t="str">
        <f>HYPERLINK(".\links\REFSEQ-PROTOZOA\AGAP011997-PA-REFSEQ-PROTOZOA.txt","nucleotide-binding protein 1")</f>
        <v>nucleotide-binding protein 1</v>
      </c>
      <c r="BF16" t="str">
        <f>HYPERLINK("http://www.ncbi.nlm.nih.gov/sutils/blink.cgi?pid=XP_004342735.1","1E-112")</f>
        <v>1E-112</v>
      </c>
      <c r="BG16" t="str">
        <f>HYPERLINK("http://www.ncbi.nlm.nih.gov/protein/XP_004342735.1","XP_004342735.1")</f>
        <v>XP_004342735.1</v>
      </c>
      <c r="BH16">
        <v>62</v>
      </c>
      <c r="BI16">
        <v>79</v>
      </c>
      <c r="BJ16">
        <v>95</v>
      </c>
      <c r="BK16" t="s">
        <v>117</v>
      </c>
      <c r="BL16" s="15" t="str">
        <f>HYPERLINK(".\links\SWISSP\AGAP011997-PA-SWISSP.txt","Cytosolic Fe-S cluster assembly factor NUBP1 homolog")</f>
        <v>Cytosolic Fe-S cluster assembly factor NUBP1 homolog</v>
      </c>
      <c r="BM16" t="str">
        <f>HYPERLINK("http://www.uniprot.org/uniprot/Q7PV10","0.0")</f>
        <v>0.0</v>
      </c>
      <c r="BN16" t="str">
        <f>HYPERLINK("http://www.uniprot.org/uniprot/Q7PV10#expression","Q7PV10")</f>
        <v>Q7PV10</v>
      </c>
      <c r="BO16">
        <v>100</v>
      </c>
      <c r="BP16">
        <v>100</v>
      </c>
      <c r="BQ16">
        <v>100</v>
      </c>
      <c r="BR16" t="s">
        <v>309</v>
      </c>
      <c r="BS16" s="15" t="str">
        <f>HYPERLINK(".\links\FLYBASE\AGAP011997-PA-FLYBASE.txt","FBpp0080448")</f>
        <v>FBpp0080448</v>
      </c>
      <c r="BT16" t="str">
        <f>HYPERLINK("http://flybase.org/reports/FBgn0032597#alliance_summary_container","1E-137")</f>
        <v>1E-137</v>
      </c>
      <c r="BU16">
        <v>311</v>
      </c>
      <c r="BV16">
        <v>66</v>
      </c>
      <c r="BW16">
        <v>77</v>
      </c>
      <c r="BX16">
        <v>99</v>
      </c>
      <c r="BY16" s="15" t="str">
        <f>HYPERLINK(".\links\CDD\AGAP011997-PA-CDD.txt","ParA, NUBPL iron-transfer P-loop NTPase")</f>
        <v>ParA, NUBPL iron-transfer P-loop NTPase</v>
      </c>
      <c r="BZ16" s="12">
        <v>9.9999999999999996E-104</v>
      </c>
      <c r="CA16">
        <v>104.5</v>
      </c>
      <c r="CB16" t="s">
        <v>310</v>
      </c>
      <c r="CC16" t="s">
        <v>311</v>
      </c>
      <c r="CD16" s="15" t="str">
        <f>HYPERLINK(".\links\KOG\AGAP011997-PA-KOG.txt","nucleotide-binding")</f>
        <v>nucleotide-binding</v>
      </c>
      <c r="CE16" s="12">
        <v>9.9999999999999998E-121</v>
      </c>
      <c r="CF16">
        <v>102</v>
      </c>
      <c r="CG16" t="s">
        <v>312</v>
      </c>
      <c r="CH16" t="s">
        <v>313</v>
      </c>
      <c r="CI16" s="15" t="str">
        <f>HYPERLINK(".\links\PFAM\AGAP011997-PA-PFAM.txt","ParA, NUBPL iron-transfer P-loop NTPase")</f>
        <v>ParA, NUBPL iron-transfer P-loop NTPase</v>
      </c>
      <c r="CJ16" s="12">
        <v>9.9999999999999993E-105</v>
      </c>
      <c r="CK16">
        <v>104.5</v>
      </c>
      <c r="CL16" t="s">
        <v>310</v>
      </c>
      <c r="CM16" s="15" t="str">
        <f>HYPERLINK(".\links\SMART\AGAP011997-PA-SMART.txt","alkPPc, Alkaline phosphatase homologues")</f>
        <v>alkPPc, Alkaline phosphatase homologues</v>
      </c>
      <c r="CN16" s="12">
        <v>3.6999999999999998E-2</v>
      </c>
      <c r="CO16">
        <v>7.9</v>
      </c>
      <c r="CP16" t="s">
        <v>314</v>
      </c>
      <c r="CQ16" t="s">
        <v>303</v>
      </c>
      <c r="CR16" t="s">
        <v>303</v>
      </c>
      <c r="CS16" t="s">
        <v>303</v>
      </c>
      <c r="CT16" t="str">
        <f>HYPERLINK(".\links\pep\AGAP011997-PA-pep.txt","AGAP011997-PA")</f>
        <v>AGAP011997-PA</v>
      </c>
      <c r="CU16" t="s">
        <v>91</v>
      </c>
      <c r="CV16">
        <v>325</v>
      </c>
      <c r="CW16" t="s">
        <v>106</v>
      </c>
      <c r="CX16" t="s">
        <v>315</v>
      </c>
      <c r="CY16">
        <v>0</v>
      </c>
      <c r="CZ16" t="s">
        <v>92</v>
      </c>
      <c r="DA16">
        <v>2</v>
      </c>
      <c r="DC16" t="str">
        <f>HYPERLINK("https://vectorbase.org/vectorbase/app/record/gene/AGAP011997","AGAP011997-RA")</f>
        <v>AGAP011997-RA</v>
      </c>
      <c r="DD16" t="str">
        <f>HYPERLINK("https://www.kegg.jp/kegg-bin/search_pathway_text?map=aga&amp;keyword=AGAP011997&amp;mode=1&amp;viewImage=true","AGAP011997")</f>
        <v>AGAP011997</v>
      </c>
      <c r="DE16" t="str">
        <f>HYPERLINK(".\links\nuc\AGAP011997-RA-nuc.txt","AGAP011997-RA")</f>
        <v>AGAP011997-RA</v>
      </c>
      <c r="DF16" t="s">
        <v>110</v>
      </c>
      <c r="DG16">
        <v>1158</v>
      </c>
      <c r="DH16" s="16" t="str">
        <f>HYPERLINK(".\links\netoglyc\AGAP011997-PA-netoglyc.txt","3")</f>
        <v>3</v>
      </c>
      <c r="DI16">
        <v>12.6</v>
      </c>
      <c r="DJ16">
        <v>10.5</v>
      </c>
      <c r="DK16">
        <v>7.4</v>
      </c>
      <c r="DL16" t="s">
        <v>97</v>
      </c>
      <c r="DM16" t="s">
        <v>92</v>
      </c>
      <c r="DN16" s="16" t="str">
        <f>HYPERLINK(".\links\Sigp\AGAP011997-PA-SigP.txt","CYT")</f>
        <v>CYT</v>
      </c>
      <c r="DO16" t="s">
        <v>92</v>
      </c>
      <c r="DP16">
        <v>34.636000000000003</v>
      </c>
      <c r="DQ16">
        <v>4.9800000000000004</v>
      </c>
      <c r="DR16" t="s">
        <v>92</v>
      </c>
      <c r="DS16" t="s">
        <v>92</v>
      </c>
      <c r="DT16" s="16" t="s">
        <v>308</v>
      </c>
      <c r="DU16">
        <v>325</v>
      </c>
      <c r="DV16" s="17">
        <v>0</v>
      </c>
      <c r="DW16" t="s">
        <v>92</v>
      </c>
      <c r="DX16" t="s">
        <v>92</v>
      </c>
      <c r="DY16" t="s">
        <v>92</v>
      </c>
      <c r="DZ16" s="16" t="str">
        <f>HYPERLINK(".\links\gpi\AGAP011997-PA-gpi.txt","Y-NoSP")</f>
        <v>Y-NoSP</v>
      </c>
      <c r="EA16">
        <v>0.23</v>
      </c>
      <c r="EC16">
        <v>11</v>
      </c>
      <c r="ED16" s="16" t="s">
        <v>92</v>
      </c>
      <c r="EE16" t="s">
        <v>92</v>
      </c>
      <c r="EF16">
        <v>12.615384615384601</v>
      </c>
      <c r="EG16">
        <v>7.3846153846153904</v>
      </c>
      <c r="EH16">
        <v>10.461538461538501</v>
      </c>
      <c r="EI16">
        <v>17.846153846153801</v>
      </c>
      <c r="EJ16">
        <v>1</v>
      </c>
      <c r="EK16">
        <v>3</v>
      </c>
      <c r="EL16">
        <v>3</v>
      </c>
      <c r="EM16" t="s">
        <v>92</v>
      </c>
      <c r="EN16" t="s">
        <v>92</v>
      </c>
      <c r="EO16" t="s">
        <v>92</v>
      </c>
      <c r="EP16" t="s">
        <v>92</v>
      </c>
      <c r="EQ16" s="16" t="str">
        <f>HYPERLINK(".\links\REFSEQ-INVERTEBRATE\AGAP011997-PA-REFSEQ-INVERTEBRATE.txt","AGAP011997-PA")</f>
        <v>AGAP011997-PA</v>
      </c>
      <c r="ER16" t="str">
        <f>HYPERLINK("http://www.ncbi.nlm.nih.gov/sutils/blink.cgi?pid=XP_320535.3","0.0")</f>
        <v>0.0</v>
      </c>
      <c r="ES16" t="str">
        <f>HYPERLINK("http://www.ncbi.nlm.nih.gov/protein/XP_320535.3","XP_320535.3")</f>
        <v>XP_320535.3</v>
      </c>
      <c r="ET16">
        <v>100</v>
      </c>
      <c r="EU16">
        <v>100</v>
      </c>
      <c r="EV16">
        <v>100</v>
      </c>
      <c r="EW16" t="s">
        <v>98</v>
      </c>
    </row>
    <row r="17" spans="1:153" x14ac:dyDescent="0.3">
      <c r="A17" t="s">
        <v>316</v>
      </c>
      <c r="B17" t="s">
        <v>317</v>
      </c>
      <c r="C17" t="s">
        <v>90</v>
      </c>
      <c r="D17" t="s">
        <v>90</v>
      </c>
      <c r="E17" t="s">
        <v>90</v>
      </c>
      <c r="F17">
        <v>-2.59815</v>
      </c>
      <c r="G17">
        <v>-2.0926100000000001</v>
      </c>
      <c r="H17">
        <v>-2.3419699999999999</v>
      </c>
      <c r="I17" s="9" t="s">
        <v>91</v>
      </c>
      <c r="J17">
        <v>1761</v>
      </c>
      <c r="K17">
        <v>0</v>
      </c>
      <c r="L17">
        <v>0</v>
      </c>
      <c r="M17" t="s">
        <v>92</v>
      </c>
      <c r="N17" s="10" t="s">
        <v>318</v>
      </c>
      <c r="O17" t="s">
        <v>306</v>
      </c>
      <c r="P17" t="str">
        <f>HYPERLINK(".\links\KOG\AGAP028651-PA-KOG.txt","KOG")</f>
        <v>KOG</v>
      </c>
      <c r="Q17">
        <v>3.0000000000000002E-76</v>
      </c>
      <c r="R17">
        <v>59.8</v>
      </c>
      <c r="S17" t="s">
        <v>316</v>
      </c>
      <c r="T17" s="11" t="s">
        <v>319</v>
      </c>
      <c r="U17" t="s">
        <v>306</v>
      </c>
      <c r="V17" t="str">
        <f>HYPERLINK(".\links\KOG\AGAP028651-PA-KOG.txt","KOG")</f>
        <v>KOG</v>
      </c>
      <c r="W17" s="12">
        <v>1E-51</v>
      </c>
      <c r="X17">
        <v>33.1</v>
      </c>
      <c r="Y17" s="13" t="str">
        <f>HYPERLINK(".\links\pep\AGAP028651-PA-sulf.txt","2")</f>
        <v>2</v>
      </c>
      <c r="Z17" s="13" t="str">
        <f>HYPERLINK(".\links\Sigp\AGAP028651-PA-SigP.txt","CYT")</f>
        <v>CYT</v>
      </c>
      <c r="AA17" t="s">
        <v>92</v>
      </c>
      <c r="AB17">
        <v>200.00700000000001</v>
      </c>
      <c r="AC17">
        <v>6.27</v>
      </c>
      <c r="AD17" t="s">
        <v>92</v>
      </c>
      <c r="AE17" t="s">
        <v>92</v>
      </c>
      <c r="AF17" t="s">
        <v>320</v>
      </c>
      <c r="AG17" s="13">
        <v>0</v>
      </c>
      <c r="AH17" t="s">
        <v>92</v>
      </c>
      <c r="AI17" t="s">
        <v>92</v>
      </c>
      <c r="AJ17" t="s">
        <v>92</v>
      </c>
      <c r="AK17" s="15" t="str">
        <f>HYPERLINK(".\links\gpi\AGAP028651-PA-gpi.txt","N")</f>
        <v>N</v>
      </c>
      <c r="AL17" s="14" t="str">
        <f>HYPERLINK(".\links\netoglyc\AGAP028651-PA-netoglyc.txt","0")</f>
        <v>0</v>
      </c>
      <c r="AM17" s="13">
        <v>14.5</v>
      </c>
      <c r="AN17">
        <v>3.9</v>
      </c>
      <c r="AO17">
        <v>2.5</v>
      </c>
      <c r="AP17" t="s">
        <v>97</v>
      </c>
      <c r="AQ17" s="15" t="str">
        <f>HYPERLINK(".\links\NR-LIGHT\AGAP028651-PA-NR-LIGHT.txt","hypothetical protein ZHAS_00013439")</f>
        <v>hypothetical protein ZHAS_00013439</v>
      </c>
      <c r="AR17" t="str">
        <f>HYPERLINK("http://www.ncbi.nlm.nih.gov/sutils/blink.cgi?pid=KFB45501.1","0.0")</f>
        <v>0.0</v>
      </c>
      <c r="AS17" t="str">
        <f>HYPERLINK("http://www.ncbi.nlm.nih.gov/protein/KFB45501.1","KFB45501.1")</f>
        <v>KFB45501.1</v>
      </c>
      <c r="AT17">
        <v>80</v>
      </c>
      <c r="AU17">
        <v>89</v>
      </c>
      <c r="AV17">
        <v>98</v>
      </c>
      <c r="AW17" t="s">
        <v>321</v>
      </c>
      <c r="AX17" s="15" t="str">
        <f>HYPERLINK(".\links\REFSEQ-INVERTEBRATE\AGAP028651-PA-REFSEQ-INVERTEBRATE.txt","thyroid adenoma-associated protein homolog")</f>
        <v>thyroid adenoma-associated protein homolog</v>
      </c>
      <c r="AY17" t="str">
        <f>HYPERLINK("http://www.ncbi.nlm.nih.gov/sutils/blink.cgi?pid=XP_019541135.1","0.0")</f>
        <v>0.0</v>
      </c>
      <c r="AZ17" t="str">
        <f>HYPERLINK("http://www.ncbi.nlm.nih.gov/protein/XP_019541135.1","XP_019541135.1")</f>
        <v>XP_019541135.1</v>
      </c>
      <c r="BA17">
        <v>57</v>
      </c>
      <c r="BB17">
        <v>74</v>
      </c>
      <c r="BC17">
        <v>98</v>
      </c>
      <c r="BD17" t="s">
        <v>322</v>
      </c>
      <c r="BE17" s="15" t="str">
        <f>HYPERLINK(".\links\REFSEQ-PROTOZOA\AGAP028651-PA-REFSEQ-PROTOZOA.txt","hypothetical protein PPL_01478")</f>
        <v>hypothetical protein PPL_01478</v>
      </c>
      <c r="BF17" t="str">
        <f>HYPERLINK("http://www.ncbi.nlm.nih.gov/sutils/blink.cgi?pid=XP_020437629.1","8E-060")</f>
        <v>8E-060</v>
      </c>
      <c r="BG17" t="str">
        <f>HYPERLINK("http://www.ncbi.nlm.nih.gov/protein/XP_020437629.1","XP_020437629.1")</f>
        <v>XP_020437629.1</v>
      </c>
      <c r="BH17">
        <v>24</v>
      </c>
      <c r="BI17">
        <v>42</v>
      </c>
      <c r="BJ17">
        <v>42</v>
      </c>
      <c r="BK17" t="s">
        <v>323</v>
      </c>
      <c r="BL17" s="15" t="str">
        <f>HYPERLINK(".\links\SWISSP\AGAP028651-PA-SWISSP.txt","Thyroid adenoma-associated protein homolog")</f>
        <v>Thyroid adenoma-associated protein homolog</v>
      </c>
      <c r="BM17" t="str">
        <f>HYPERLINK("http://www.uniprot.org/uniprot/Q9VWB9","1E-132")</f>
        <v>1E-132</v>
      </c>
      <c r="BN17" t="str">
        <f>HYPERLINK("http://www.uniprot.org/uniprot/Q9VWB9#expression","Q9VWB9")</f>
        <v>Q9VWB9</v>
      </c>
      <c r="BO17">
        <v>28</v>
      </c>
      <c r="BP17">
        <v>48</v>
      </c>
      <c r="BQ17">
        <v>76</v>
      </c>
      <c r="BR17" t="s">
        <v>100</v>
      </c>
      <c r="BS17" s="15" t="str">
        <f>HYPERLINK(".\links\FLYBASE\AGAP028651-PA-FLYBASE.txt","FBpp0288416")</f>
        <v>FBpp0288416</v>
      </c>
      <c r="BT17" t="str">
        <f>HYPERLINK("http://flybase.org/reports/FBgn0031077#alliance_summary_container","1E-131")</f>
        <v>1E-131</v>
      </c>
      <c r="BU17">
        <v>1746</v>
      </c>
      <c r="BV17">
        <v>29</v>
      </c>
      <c r="BW17">
        <v>48</v>
      </c>
      <c r="BX17">
        <v>74</v>
      </c>
      <c r="BY17" s="15" t="str">
        <f>HYPERLINK(".\links\CDD\AGAP028651-PA-CDD.txt","DUF2428, Putative death-receptor fusion protein (DUF2428)")</f>
        <v>DUF2428, Putative death-receptor fusion protein (DUF2428)</v>
      </c>
      <c r="BZ17" s="12">
        <v>2.0000000000000001E-61</v>
      </c>
      <c r="CA17">
        <v>125.3</v>
      </c>
      <c r="CB17" t="s">
        <v>324</v>
      </c>
      <c r="CC17" t="s">
        <v>325</v>
      </c>
      <c r="CD17" s="15" t="str">
        <f>HYPERLINK(".\links\KOG\AGAP028651-PA-KOG.txt","Cell cycle-associated protein")</f>
        <v>Cell cycle-associated protein</v>
      </c>
      <c r="CE17" s="12">
        <v>3.0000000000000002E-76</v>
      </c>
      <c r="CF17">
        <v>59.8</v>
      </c>
      <c r="CG17" t="s">
        <v>326</v>
      </c>
      <c r="CH17" t="s">
        <v>313</v>
      </c>
      <c r="CI17" s="15" t="str">
        <f>HYPERLINK(".\links\PFAM\AGAP028651-PA-PFAM.txt","DUF2428, Putative death-receptor fusion protein (DUF2428)")</f>
        <v>DUF2428, Putative death-receptor fusion protein (DUF2428)</v>
      </c>
      <c r="CJ17" s="12">
        <v>4.0000000000000002E-62</v>
      </c>
      <c r="CK17">
        <v>125.3</v>
      </c>
      <c r="CL17" t="s">
        <v>324</v>
      </c>
      <c r="CM17" s="15" t="str">
        <f>HYPERLINK(".\links\SMART\AGAP028651-PA-SMART.txt","LamNT, Laminin N-terminal domain (domain VI)")</f>
        <v>LamNT, Laminin N-terminal domain (domain VI)</v>
      </c>
      <c r="CN17" s="12">
        <v>0.22</v>
      </c>
      <c r="CO17">
        <v>24.8</v>
      </c>
      <c r="CP17" t="s">
        <v>327</v>
      </c>
      <c r="CQ17" t="s">
        <v>316</v>
      </c>
      <c r="CR17" t="s">
        <v>316</v>
      </c>
      <c r="CS17" t="s">
        <v>316</v>
      </c>
      <c r="CT17" t="str">
        <f>HYPERLINK(".\links\pep\AGAP028651-PA-pep.txt","AGAP028651-PA")</f>
        <v>AGAP028651-PA</v>
      </c>
      <c r="CU17" t="s">
        <v>91</v>
      </c>
      <c r="CV17">
        <v>1761</v>
      </c>
      <c r="CW17" t="s">
        <v>106</v>
      </c>
      <c r="CX17" t="s">
        <v>107</v>
      </c>
      <c r="CY17" t="s">
        <v>328</v>
      </c>
      <c r="CZ17" t="s">
        <v>109</v>
      </c>
      <c r="DA17">
        <v>0</v>
      </c>
      <c r="DB17">
        <v>0</v>
      </c>
      <c r="DC17" t="str">
        <f>HYPERLINK("https://vectorbase.org/vectorbase/app/record/gene/AGAP028651","AGAP028651-RA")</f>
        <v>AGAP028651-RA</v>
      </c>
      <c r="DD17" t="str">
        <f>HYPERLINK("https://www.kegg.jp/kegg-bin/search_pathway_text?map=aga&amp;keyword=AGAP028651&amp;mode=1&amp;viewImage=true","AGAP028651")</f>
        <v>AGAP028651</v>
      </c>
      <c r="DE17" t="str">
        <f>HYPERLINK(".\links\nuc\AGAP028651-RA-nuc.txt","AGAP028651-RA")</f>
        <v>AGAP028651-RA</v>
      </c>
      <c r="DF17" t="s">
        <v>124</v>
      </c>
      <c r="DG17">
        <v>5805</v>
      </c>
      <c r="DH17" s="16" t="str">
        <f>HYPERLINK(".\links\netoglyc\AGAP028651-PA-netoglyc.txt","0")</f>
        <v>0</v>
      </c>
      <c r="DI17">
        <v>14.5</v>
      </c>
      <c r="DJ17">
        <v>3.9</v>
      </c>
      <c r="DK17">
        <v>2.5</v>
      </c>
      <c r="DL17" t="s">
        <v>97</v>
      </c>
      <c r="DM17" t="s">
        <v>92</v>
      </c>
      <c r="DN17" s="16" t="str">
        <f>HYPERLINK(".\links\Sigp\AGAP028651-PA-SigP.txt","CYT")</f>
        <v>CYT</v>
      </c>
      <c r="DO17" t="s">
        <v>92</v>
      </c>
      <c r="DP17">
        <v>200.00700000000001</v>
      </c>
      <c r="DQ17">
        <v>6.27</v>
      </c>
      <c r="DR17" t="s">
        <v>92</v>
      </c>
      <c r="DS17" t="s">
        <v>92</v>
      </c>
      <c r="DT17" s="16" t="s">
        <v>320</v>
      </c>
      <c r="DU17">
        <v>1761</v>
      </c>
      <c r="DV17" s="17">
        <v>0</v>
      </c>
      <c r="DW17" t="s">
        <v>92</v>
      </c>
      <c r="DX17" t="s">
        <v>92</v>
      </c>
      <c r="DY17" t="s">
        <v>92</v>
      </c>
      <c r="DZ17" s="16" t="str">
        <f>HYPERLINK(".\links\gpi\AGAP028651-PA-gpi.txt","N")</f>
        <v>N</v>
      </c>
      <c r="EA17">
        <v>0.24</v>
      </c>
      <c r="EC17">
        <v>48</v>
      </c>
      <c r="ED17" s="16" t="str">
        <f>HYPERLINK(".\links\pep\AGAP028651-PA-sulf.txt","2")</f>
        <v>2</v>
      </c>
      <c r="EE17" t="s">
        <v>92</v>
      </c>
      <c r="EF17">
        <v>14.4804088586031</v>
      </c>
      <c r="EG17">
        <v>2.4985803520726901</v>
      </c>
      <c r="EH17">
        <v>3.9182282793867098</v>
      </c>
      <c r="EI17">
        <v>6.4168086314593999</v>
      </c>
      <c r="EJ17" t="s">
        <v>92</v>
      </c>
      <c r="EK17">
        <v>4</v>
      </c>
      <c r="EL17">
        <v>4</v>
      </c>
      <c r="EM17" t="s">
        <v>92</v>
      </c>
      <c r="EN17" t="s">
        <v>92</v>
      </c>
      <c r="EO17" t="s">
        <v>92</v>
      </c>
      <c r="EP17" t="s">
        <v>92</v>
      </c>
      <c r="EQ17" s="16" t="str">
        <f>HYPERLINK(".\links\REFSEQ-INVERTEBRATE\AGAP028651-PA-REFSEQ-INVERTEBRATE.txt","thyroid adenoma-associated protein homolog")</f>
        <v>thyroid adenoma-associated protein homolog</v>
      </c>
      <c r="ER17" t="str">
        <f>HYPERLINK("http://www.ncbi.nlm.nih.gov/sutils/blink.cgi?pid=XP_035909375.1","0.0")</f>
        <v>0.0</v>
      </c>
      <c r="ES17" t="str">
        <f>HYPERLINK("http://www.ncbi.nlm.nih.gov/protein/XP_035909375.1","XP_035909375.1")</f>
        <v>XP_035909375.1</v>
      </c>
      <c r="ET17">
        <v>87</v>
      </c>
      <c r="EU17">
        <v>93</v>
      </c>
      <c r="EV17">
        <v>96</v>
      </c>
      <c r="EW17" t="s">
        <v>329</v>
      </c>
    </row>
    <row r="18" spans="1:153" x14ac:dyDescent="0.3">
      <c r="A18" t="s">
        <v>330</v>
      </c>
      <c r="B18" t="s">
        <v>330</v>
      </c>
      <c r="C18" t="s">
        <v>90</v>
      </c>
      <c r="D18" t="s">
        <v>90</v>
      </c>
      <c r="E18" t="s">
        <v>90</v>
      </c>
      <c r="F18">
        <v>-2.1035699999999999</v>
      </c>
      <c r="G18">
        <v>-1.77763</v>
      </c>
      <c r="H18" t="s">
        <v>90</v>
      </c>
      <c r="I18" s="9" t="s">
        <v>91</v>
      </c>
      <c r="J18">
        <v>238</v>
      </c>
      <c r="K18">
        <v>0</v>
      </c>
      <c r="L18">
        <v>1</v>
      </c>
      <c r="M18" t="s">
        <v>331</v>
      </c>
      <c r="N18" s="10" t="s">
        <v>332</v>
      </c>
      <c r="O18" t="s">
        <v>266</v>
      </c>
      <c r="P18" t="str">
        <f>HYPERLINK(".\links\REFSEQ-INVERTEBRATE\AGAP005893-PA-REFSEQ-INVERTEBRATE.txt","REFSEQ-INVERTEBRATE")</f>
        <v>REFSEQ-INVERTEBRATE</v>
      </c>
      <c r="Q18">
        <v>9.9999999999999999E-93</v>
      </c>
      <c r="R18">
        <v>100.4</v>
      </c>
      <c r="S18" t="s">
        <v>330</v>
      </c>
      <c r="T18" s="11" t="s">
        <v>333</v>
      </c>
      <c r="U18" t="s">
        <v>266</v>
      </c>
      <c r="V18" t="str">
        <f>HYPERLINK(".\links\REFSEQ-INVERTEBRATE\AGAP005893-PA-REFSEQ-INVERTEBRATE.txt","REFSEQ-INVERTEBRATE")</f>
        <v>REFSEQ-INVERTEBRATE</v>
      </c>
      <c r="W18" s="12">
        <v>0</v>
      </c>
      <c r="X18">
        <v>100</v>
      </c>
      <c r="Y18" s="13" t="s">
        <v>92</v>
      </c>
      <c r="Z18" s="13" t="str">
        <f>HYPERLINK(".\links\Sigp\AGAP005893-PA-SigP.txt","CYT")</f>
        <v>CYT</v>
      </c>
      <c r="AA18" t="s">
        <v>92</v>
      </c>
      <c r="AB18">
        <v>28.225999999999999</v>
      </c>
      <c r="AC18">
        <v>8.86</v>
      </c>
      <c r="AD18" t="s">
        <v>92</v>
      </c>
      <c r="AE18" t="s">
        <v>92</v>
      </c>
      <c r="AF18" t="s">
        <v>334</v>
      </c>
      <c r="AG18" s="13" t="str">
        <f>HYPERLINK(".\links\tmhmm\AGAP005893-PA-tmhmm.txt","1")</f>
        <v>1</v>
      </c>
      <c r="AH18">
        <v>9.1999999999999993</v>
      </c>
      <c r="AI18">
        <v>88.7</v>
      </c>
      <c r="AJ18">
        <v>2.1</v>
      </c>
      <c r="AK18" s="13" t="str">
        <f>HYPERLINK(".\links\gpi\AGAP005893-PA-gpi.txt","N")</f>
        <v>N</v>
      </c>
      <c r="AL18" s="14" t="str">
        <f>HYPERLINK(".\links\netoglyc\AGAP005893-PA-netoglyc.txt","2")</f>
        <v>2</v>
      </c>
      <c r="AM18" s="13">
        <v>13</v>
      </c>
      <c r="AN18">
        <v>1.7</v>
      </c>
      <c r="AO18">
        <v>2.1</v>
      </c>
      <c r="AP18" t="s">
        <v>97</v>
      </c>
      <c r="AQ18" s="15" t="str">
        <f>HYPERLINK(".\links\NR-LIGHT\AGAP005893-PA-NR-LIGHT.txt","AGAP005893-PA")</f>
        <v>AGAP005893-PA</v>
      </c>
      <c r="AR18" t="str">
        <f>HYPERLINK("http://www.ncbi.nlm.nih.gov/sutils/blink.cgi?pid=XP_315922.3","1E-122")</f>
        <v>1E-122</v>
      </c>
      <c r="AS18" t="str">
        <f>HYPERLINK("http://www.ncbi.nlm.nih.gov/protein/XP_315922.3","XP_315922.3")</f>
        <v>XP_315922.3</v>
      </c>
      <c r="AT18">
        <v>100</v>
      </c>
      <c r="AU18">
        <v>100</v>
      </c>
      <c r="AV18">
        <v>99</v>
      </c>
      <c r="AW18" t="s">
        <v>98</v>
      </c>
      <c r="AX18" s="15" t="str">
        <f>HYPERLINK(".\links\REFSEQ-INVERTEBRATE\AGAP005893-PA-REFSEQ-INVERTEBRATE.txt","AGAP005893-PA")</f>
        <v>AGAP005893-PA</v>
      </c>
      <c r="AY18" t="str">
        <f>HYPERLINK("http://www.ncbi.nlm.nih.gov/sutils/blink.cgi?pid=XP_315922.3","1E-122")</f>
        <v>1E-122</v>
      </c>
      <c r="AZ18" t="str">
        <f>HYPERLINK("http://www.ncbi.nlm.nih.gov/protein/XP_315922.3","XP_315922.3")</f>
        <v>XP_315922.3</v>
      </c>
      <c r="BA18">
        <v>100</v>
      </c>
      <c r="BB18">
        <v>100</v>
      </c>
      <c r="BC18">
        <v>99</v>
      </c>
      <c r="BD18" t="s">
        <v>98</v>
      </c>
      <c r="BE18" s="15" t="str">
        <f>HYPERLINK(".\links\REFSEQ-PROTOZOA\AGAP005893-PA-REFSEQ-PROTOZOA.txt","hypothetical protein CAOG_02187")</f>
        <v>hypothetical protein CAOG_02187</v>
      </c>
      <c r="BF18" t="str">
        <f>HYPERLINK("http://www.ncbi.nlm.nih.gov/sutils/blink.cgi?pid=XP_004348937.2","8E-010")</f>
        <v>8E-010</v>
      </c>
      <c r="BG18" t="str">
        <f>HYPERLINK("http://www.ncbi.nlm.nih.gov/protein/XP_004348937.2","XP_004348937.2")</f>
        <v>XP_004348937.2</v>
      </c>
      <c r="BH18">
        <v>21</v>
      </c>
      <c r="BI18">
        <v>41</v>
      </c>
      <c r="BJ18">
        <v>94</v>
      </c>
      <c r="BK18" t="s">
        <v>117</v>
      </c>
      <c r="BL18" s="15" t="str">
        <f>HYPERLINK(".\links\SWISSP\AGAP005893-PA-SWISSP.txt","Vesicle transport protein USE1")</f>
        <v>Vesicle transport protein USE1</v>
      </c>
      <c r="BM18" t="str">
        <f>HYPERLINK("http://www.uniprot.org/uniprot/Q9VSU7","8E-055")</f>
        <v>8E-055</v>
      </c>
      <c r="BN18" t="str">
        <f>HYPERLINK("http://www.uniprot.org/uniprot/Q9VSU7#expression","Q9VSU7")</f>
        <v>Q9VSU7</v>
      </c>
      <c r="BO18">
        <v>44</v>
      </c>
      <c r="BP18">
        <v>63</v>
      </c>
      <c r="BQ18">
        <v>100</v>
      </c>
      <c r="BR18" t="s">
        <v>100</v>
      </c>
      <c r="BS18" s="15" t="str">
        <f>HYPERLINK(".\links\FLYBASE\AGAP005893-PA-FLYBASE.txt","FBpp0076264")</f>
        <v>FBpp0076264</v>
      </c>
      <c r="BT18" t="str">
        <f>HYPERLINK("http://flybase.org/reports/FBgn0035965#alliance_summary_container","1E-71")</f>
        <v>1E-71</v>
      </c>
      <c r="BU18">
        <v>250</v>
      </c>
      <c r="BV18">
        <v>44</v>
      </c>
      <c r="BW18">
        <v>63</v>
      </c>
      <c r="BX18">
        <v>100</v>
      </c>
      <c r="BY18" s="15" t="str">
        <f>HYPERLINK(".\links\CDD\AGAP005893-PA-CDD.txt","Use1, Membrane fusion protein Use1")</f>
        <v>Use1, Membrane fusion protein Use1</v>
      </c>
      <c r="BZ18" s="12">
        <v>3.9999999999999997E-65</v>
      </c>
      <c r="CA18">
        <v>100.4</v>
      </c>
      <c r="CB18" t="s">
        <v>335</v>
      </c>
      <c r="CC18" t="s">
        <v>336</v>
      </c>
      <c r="CD18" s="15" t="str">
        <f>HYPERLINK(".\links\KOG\AGAP005893-PA-KOG.txt","Predicted membrane protein")</f>
        <v>Predicted membrane protein</v>
      </c>
      <c r="CE18" s="12">
        <v>8.0000000000000003E-25</v>
      </c>
      <c r="CF18">
        <v>100.8</v>
      </c>
      <c r="CG18" t="s">
        <v>337</v>
      </c>
      <c r="CH18" t="s">
        <v>256</v>
      </c>
      <c r="CI18" s="15" t="str">
        <f>HYPERLINK(".\links\PFAM\AGAP005893-PA-PFAM.txt","Use1, Membrane fusion protein Use1")</f>
        <v>Use1, Membrane fusion protein Use1</v>
      </c>
      <c r="CJ18" s="12">
        <v>8.9999999999999995E-66</v>
      </c>
      <c r="CK18">
        <v>100.4</v>
      </c>
      <c r="CL18" t="s">
        <v>335</v>
      </c>
      <c r="CM18" s="15" t="str">
        <f>HYPERLINK(".\links\SMART\AGAP005893-PA-SMART.txt","TLC, TRAM, LAG1 and CLN8 homology domains")</f>
        <v>TLC, TRAM, LAG1 and CLN8 homology domains</v>
      </c>
      <c r="CN18" s="12">
        <v>5.8000000000000003E-2</v>
      </c>
      <c r="CO18">
        <v>23.4</v>
      </c>
      <c r="CP18" t="s">
        <v>338</v>
      </c>
      <c r="CQ18" t="s">
        <v>330</v>
      </c>
      <c r="CR18" t="s">
        <v>330</v>
      </c>
      <c r="CS18" t="s">
        <v>330</v>
      </c>
      <c r="CT18" t="str">
        <f>HYPERLINK(".\links\pep\AGAP005893-PA-pep.txt","AGAP005893-PA")</f>
        <v>AGAP005893-PA</v>
      </c>
      <c r="CU18" t="s">
        <v>91</v>
      </c>
      <c r="CV18">
        <v>238</v>
      </c>
      <c r="CW18" t="s">
        <v>106</v>
      </c>
      <c r="CX18" t="s">
        <v>339</v>
      </c>
      <c r="CY18" t="s">
        <v>340</v>
      </c>
      <c r="CZ18" t="s">
        <v>109</v>
      </c>
      <c r="DA18">
        <v>0</v>
      </c>
      <c r="DB18">
        <v>1</v>
      </c>
      <c r="DC18" t="str">
        <f>HYPERLINK("https://vectorbase.org/vectorbase/app/record/gene/AGAP005893","AGAP005893-RA")</f>
        <v>AGAP005893-RA</v>
      </c>
      <c r="DD18" t="str">
        <f>HYPERLINK("https://www.kegg.jp/kegg-bin/search_pathway_text?map=aga&amp;keyword=AGAP005893&amp;mode=1&amp;viewImage=true","AGAP005893")</f>
        <v>AGAP005893</v>
      </c>
      <c r="DE18" t="str">
        <f>HYPERLINK(".\links\nuc\AGAP005893-RA-nuc.txt","AGAP005893-RA")</f>
        <v>AGAP005893-RA</v>
      </c>
      <c r="DF18" t="s">
        <v>110</v>
      </c>
      <c r="DG18">
        <v>1021</v>
      </c>
      <c r="DH18" s="16" t="str">
        <f>HYPERLINK(".\links\netoglyc\AGAP005893-PA-netoglyc.txt","2")</f>
        <v>2</v>
      </c>
      <c r="DI18">
        <v>13</v>
      </c>
      <c r="DJ18">
        <v>1.7</v>
      </c>
      <c r="DK18">
        <v>2.1</v>
      </c>
      <c r="DL18" t="s">
        <v>97</v>
      </c>
      <c r="DM18" t="s">
        <v>92</v>
      </c>
      <c r="DN18" s="16" t="str">
        <f>HYPERLINK(".\links\Sigp\AGAP005893-PA-SigP.txt","CYT")</f>
        <v>CYT</v>
      </c>
      <c r="DO18" t="s">
        <v>92</v>
      </c>
      <c r="DP18">
        <v>28.225999999999999</v>
      </c>
      <c r="DQ18">
        <v>8.86</v>
      </c>
      <c r="DR18" t="s">
        <v>92</v>
      </c>
      <c r="DS18" t="s">
        <v>92</v>
      </c>
      <c r="DT18" s="16" t="s">
        <v>334</v>
      </c>
      <c r="DU18">
        <v>238</v>
      </c>
      <c r="DV18" s="17" t="str">
        <f>HYPERLINK(".\links\tmhmm\AGAP005893-PA-tmhmm.txt","1")</f>
        <v>1</v>
      </c>
      <c r="DW18">
        <v>9.1999999999999993</v>
      </c>
      <c r="DX18">
        <v>88.7</v>
      </c>
      <c r="DY18">
        <v>2.1</v>
      </c>
      <c r="DZ18" s="16" t="str">
        <f>HYPERLINK(".\links\gpi\AGAP005893-PA-gpi.txt","N")</f>
        <v>N</v>
      </c>
      <c r="EA18">
        <v>0.37</v>
      </c>
      <c r="EC18">
        <v>4</v>
      </c>
      <c r="ED18" s="16" t="s">
        <v>92</v>
      </c>
      <c r="EE18" t="s">
        <v>92</v>
      </c>
      <c r="EF18">
        <v>13.025210084033599</v>
      </c>
      <c r="EG18">
        <v>2.1008403361344499</v>
      </c>
      <c r="EH18">
        <v>1.6806722689075599</v>
      </c>
      <c r="EI18">
        <v>3.7815126050420198</v>
      </c>
      <c r="EJ18" t="s">
        <v>92</v>
      </c>
      <c r="EK18" t="s">
        <v>92</v>
      </c>
      <c r="EL18" t="s">
        <v>92</v>
      </c>
      <c r="EM18" t="s">
        <v>92</v>
      </c>
      <c r="EN18" t="s">
        <v>92</v>
      </c>
      <c r="EO18" t="s">
        <v>92</v>
      </c>
      <c r="EP18" t="s">
        <v>92</v>
      </c>
      <c r="EQ18" s="16" t="str">
        <f>HYPERLINK(".\links\REFSEQ-INVERTEBRATE\AGAP005893-PA-REFSEQ-INVERTEBRATE.txt","AGAP005893-PA")</f>
        <v>AGAP005893-PA</v>
      </c>
      <c r="ER18" t="str">
        <f>HYPERLINK("http://www.ncbi.nlm.nih.gov/sutils/blink.cgi?pid=XP_315922.3","1E-164")</f>
        <v>1E-164</v>
      </c>
      <c r="ES18" t="str">
        <f>HYPERLINK("http://www.ncbi.nlm.nih.gov/protein/XP_315922.3","XP_315922.3")</f>
        <v>XP_315922.3</v>
      </c>
      <c r="ET18">
        <v>100</v>
      </c>
      <c r="EU18">
        <v>100</v>
      </c>
      <c r="EV18">
        <v>99</v>
      </c>
      <c r="EW18" t="s">
        <v>98</v>
      </c>
    </row>
    <row r="19" spans="1:153" x14ac:dyDescent="0.3">
      <c r="A19" t="s">
        <v>341</v>
      </c>
      <c r="B19" t="s">
        <v>341</v>
      </c>
      <c r="C19" t="s">
        <v>90</v>
      </c>
      <c r="D19" t="s">
        <v>90</v>
      </c>
      <c r="E19" t="s">
        <v>90</v>
      </c>
      <c r="F19">
        <v>-2.7797299999999998</v>
      </c>
      <c r="G19">
        <v>-2.6025200000000002</v>
      </c>
      <c r="H19" t="s">
        <v>90</v>
      </c>
      <c r="I19" s="9" t="s">
        <v>91</v>
      </c>
      <c r="J19">
        <v>709</v>
      </c>
      <c r="K19">
        <v>0</v>
      </c>
      <c r="L19">
        <v>0</v>
      </c>
      <c r="M19" t="s">
        <v>342</v>
      </c>
      <c r="N19" s="10" t="s">
        <v>343</v>
      </c>
      <c r="O19" t="s">
        <v>266</v>
      </c>
      <c r="P19" t="str">
        <f>HYPERLINK(".\links\KOG\AGAP006682-PA-KOG.txt","KOG")</f>
        <v>KOG</v>
      </c>
      <c r="Q19">
        <v>3E-65</v>
      </c>
      <c r="R19">
        <v>109.1</v>
      </c>
      <c r="S19" t="s">
        <v>341</v>
      </c>
      <c r="T19" s="11" t="s">
        <v>344</v>
      </c>
      <c r="U19" t="s">
        <v>266</v>
      </c>
      <c r="V19" t="str">
        <f>HYPERLINK(".\links\UNIPROTKB\AGAP006682-PA-UNIPROTKB.txt","UNIPROTKB")</f>
        <v>UNIPROTKB</v>
      </c>
      <c r="W19" s="12">
        <v>0</v>
      </c>
      <c r="X19">
        <v>107.8</v>
      </c>
      <c r="Y19" s="13" t="str">
        <f>HYPERLINK(".\links\pep\AGAP006682-PA-sulf.txt","2")</f>
        <v>2</v>
      </c>
      <c r="Z19" s="13" t="str">
        <f>HYPERLINK(".\links\Sigp\AGAP006682-PA-SigP.txt","CYT")</f>
        <v>CYT</v>
      </c>
      <c r="AA19" t="s">
        <v>92</v>
      </c>
      <c r="AB19">
        <v>80.840999999999994</v>
      </c>
      <c r="AC19">
        <v>6.76</v>
      </c>
      <c r="AD19" t="s">
        <v>92</v>
      </c>
      <c r="AE19" t="s">
        <v>92</v>
      </c>
      <c r="AF19" t="s">
        <v>96</v>
      </c>
      <c r="AG19" s="13">
        <v>0</v>
      </c>
      <c r="AH19" t="s">
        <v>92</v>
      </c>
      <c r="AI19" t="s">
        <v>92</v>
      </c>
      <c r="AJ19" t="s">
        <v>92</v>
      </c>
      <c r="AK19" s="13" t="str">
        <f>HYPERLINK(".\links\gpi\AGAP006682-PA-gpi.txt","N")</f>
        <v>N</v>
      </c>
      <c r="AL19" s="14" t="str">
        <f>HYPERLINK(".\links\netoglyc\AGAP006682-PA-netoglyc.txt","1")</f>
        <v>1</v>
      </c>
      <c r="AM19" s="13">
        <v>13.4</v>
      </c>
      <c r="AN19">
        <v>4.9000000000000004</v>
      </c>
      <c r="AO19">
        <v>2.8</v>
      </c>
      <c r="AP19" t="s">
        <v>97</v>
      </c>
      <c r="AQ19" s="15" t="str">
        <f>HYPERLINK(".\links\NR-LIGHT\AGAP006682-PA-NR-LIGHT.txt","AGAP006682-PA")</f>
        <v>AGAP006682-PA</v>
      </c>
      <c r="AR19" t="str">
        <f>HYPERLINK("http://www.ncbi.nlm.nih.gov/sutils/blink.cgi?pid=XP_557360.3","0.0")</f>
        <v>0.0</v>
      </c>
      <c r="AS19" t="str">
        <f>HYPERLINK("http://www.ncbi.nlm.nih.gov/protein/XP_557360.3","XP_557360.3")</f>
        <v>XP_557360.3</v>
      </c>
      <c r="AT19">
        <v>100</v>
      </c>
      <c r="AU19">
        <v>100</v>
      </c>
      <c r="AV19">
        <v>100</v>
      </c>
      <c r="AW19" t="s">
        <v>98</v>
      </c>
      <c r="AX19" s="15" t="str">
        <f>HYPERLINK(".\links\REFSEQ-INVERTEBRATE\AGAP006682-PA-REFSEQ-INVERTEBRATE.txt","AGAP006682-PA")</f>
        <v>AGAP006682-PA</v>
      </c>
      <c r="AY19" t="str">
        <f>HYPERLINK("http://www.ncbi.nlm.nih.gov/sutils/blink.cgi?pid=XP_557360.3","0.0")</f>
        <v>0.0</v>
      </c>
      <c r="AZ19" t="str">
        <f>HYPERLINK("http://www.ncbi.nlm.nih.gov/protein/XP_557360.3","XP_557360.3")</f>
        <v>XP_557360.3</v>
      </c>
      <c r="BA19">
        <v>100</v>
      </c>
      <c r="BB19">
        <v>100</v>
      </c>
      <c r="BC19">
        <v>100</v>
      </c>
      <c r="BD19" t="s">
        <v>98</v>
      </c>
      <c r="BE19" s="15" t="str">
        <f>HYPERLINK(".\links\REFSEQ-PROTOZOA\AGAP006682-PA-REFSEQ-PROTOZOA.txt","hypothetical protein CAOG_08940")</f>
        <v>hypothetical protein CAOG_08940</v>
      </c>
      <c r="BF19" t="str">
        <f>HYPERLINK("http://www.ncbi.nlm.nih.gov/sutils/blink.cgi?pid=XP_011270611.1","2E-055")</f>
        <v>2E-055</v>
      </c>
      <c r="BG19" t="str">
        <f>HYPERLINK("http://www.ncbi.nlm.nih.gov/protein/XP_011270611.1","XP_011270611.1")</f>
        <v>XP_011270611.1</v>
      </c>
      <c r="BH19">
        <v>25</v>
      </c>
      <c r="BI19">
        <v>45</v>
      </c>
      <c r="BJ19">
        <v>102</v>
      </c>
      <c r="BK19" t="s">
        <v>117</v>
      </c>
      <c r="BL19" s="15" t="str">
        <f>HYPERLINK(".\links\SWISSP\AGAP006682-PA-SWISSP.txt","Exocyst complex component 7")</f>
        <v>Exocyst complex component 7</v>
      </c>
      <c r="BM19" t="str">
        <f>HYPERLINK("http://www.uniprot.org/uniprot/Q9VSJ8","0.0")</f>
        <v>0.0</v>
      </c>
      <c r="BN19" t="str">
        <f>HYPERLINK("http://www.uniprot.org/uniprot/Q9VSJ8#expression","Q9VSJ8")</f>
        <v>Q9VSJ8</v>
      </c>
      <c r="BO19">
        <v>59</v>
      </c>
      <c r="BP19">
        <v>75</v>
      </c>
      <c r="BQ19">
        <v>102</v>
      </c>
      <c r="BR19" t="s">
        <v>100</v>
      </c>
      <c r="BS19" s="15" t="str">
        <f>HYPERLINK(".\links\FLYBASE\AGAP006682-PA-FLYBASE.txt","FBpp0076339")</f>
        <v>FBpp0076339</v>
      </c>
      <c r="BT19" t="str">
        <f>HYPERLINK("http://flybase.org/reports/FBgn0266667#alliance_summary_container","0.0")</f>
        <v>0.0</v>
      </c>
      <c r="BU19">
        <v>693</v>
      </c>
      <c r="BV19">
        <v>59</v>
      </c>
      <c r="BW19">
        <v>76</v>
      </c>
      <c r="BX19">
        <v>102</v>
      </c>
      <c r="BY19" s="15" t="str">
        <f>HYPERLINK(".\links\CDD\AGAP006682-PA-CDD.txt","Exo70, Exo70 exocyst complex subunit")</f>
        <v>Exo70, Exo70 exocyst complex subunit</v>
      </c>
      <c r="BZ19" s="12">
        <v>1.9999999999999998E-71</v>
      </c>
      <c r="CA19">
        <v>103.8</v>
      </c>
      <c r="CB19" t="s">
        <v>345</v>
      </c>
      <c r="CC19" t="s">
        <v>346</v>
      </c>
      <c r="CD19" s="15" t="str">
        <f>HYPERLINK(".\links\KOG\AGAP006682-PA-KOG.txt","Exocyst component protein and related proteins")</f>
        <v>Exocyst component protein and related proteins</v>
      </c>
      <c r="CE19" s="12">
        <v>3E-65</v>
      </c>
      <c r="CF19">
        <v>109.1</v>
      </c>
      <c r="CG19" t="s">
        <v>347</v>
      </c>
      <c r="CH19" t="s">
        <v>348</v>
      </c>
      <c r="CI19" s="15" t="str">
        <f>HYPERLINK(".\links\PFAM\AGAP006682-PA-PFAM.txt","Exo70, Exo70 exocyst complex subunit")</f>
        <v>Exo70, Exo70 exocyst complex subunit</v>
      </c>
      <c r="CJ19" s="12">
        <v>3.9999999999999999E-72</v>
      </c>
      <c r="CK19">
        <v>103.8</v>
      </c>
      <c r="CL19" t="s">
        <v>345</v>
      </c>
      <c r="CM19" s="15" t="str">
        <f>HYPERLINK(".\links\SMART\AGAP006682-PA-SMART.txt","CPSase_L_D3, Carbamoyl-phosphate synthetase large chain, oligomerisation domain")</f>
        <v>CPSase_L_D3, Carbamoyl-phosphate synthetase large chain, oligomerisation domain</v>
      </c>
      <c r="CN19" s="12">
        <v>0.28999999999999998</v>
      </c>
      <c r="CO19">
        <v>13.7</v>
      </c>
      <c r="CP19" t="s">
        <v>349</v>
      </c>
      <c r="CQ19" t="s">
        <v>341</v>
      </c>
      <c r="CR19" t="s">
        <v>341</v>
      </c>
      <c r="CS19" t="s">
        <v>341</v>
      </c>
      <c r="CT19" t="str">
        <f>HYPERLINK(".\links\pep\AGAP006682-PA-pep.txt","AGAP006682-PA")</f>
        <v>AGAP006682-PA</v>
      </c>
      <c r="CU19" t="s">
        <v>91</v>
      </c>
      <c r="CV19">
        <v>709</v>
      </c>
      <c r="CW19" t="s">
        <v>106</v>
      </c>
      <c r="CX19" t="s">
        <v>350</v>
      </c>
      <c r="CY19" t="s">
        <v>351</v>
      </c>
      <c r="CZ19" t="s">
        <v>109</v>
      </c>
      <c r="DA19">
        <v>0</v>
      </c>
      <c r="DB19">
        <v>0</v>
      </c>
      <c r="DC19" t="str">
        <f>HYPERLINK("https://vectorbase.org/vectorbase/app/record/gene/AGAP006682","AGAP006682-RA")</f>
        <v>AGAP006682-RA</v>
      </c>
      <c r="DD19" t="str">
        <f>HYPERLINK("https://www.kegg.jp/kegg-bin/search_pathway_text?map=aga&amp;keyword=AGAP006682&amp;mode=1&amp;viewImage=true","AGAP006682")</f>
        <v>AGAP006682</v>
      </c>
      <c r="DE19" t="str">
        <f>HYPERLINK(".\links\nuc\AGAP006682-RA-nuc.txt","AGAP006682-RA")</f>
        <v>AGAP006682-RA</v>
      </c>
      <c r="DF19" t="s">
        <v>167</v>
      </c>
      <c r="DG19">
        <v>2186</v>
      </c>
      <c r="DH19" s="16" t="str">
        <f>HYPERLINK(".\links\netoglyc\AGAP006682-PA-netoglyc.txt","1")</f>
        <v>1</v>
      </c>
      <c r="DI19">
        <v>13.4</v>
      </c>
      <c r="DJ19">
        <v>4.9000000000000004</v>
      </c>
      <c r="DK19">
        <v>2.8</v>
      </c>
      <c r="DL19" t="s">
        <v>97</v>
      </c>
      <c r="DM19" t="s">
        <v>92</v>
      </c>
      <c r="DN19" s="16" t="str">
        <f>HYPERLINK(".\links\Sigp\AGAP006682-PA-SigP.txt","CYT")</f>
        <v>CYT</v>
      </c>
      <c r="DO19" t="s">
        <v>92</v>
      </c>
      <c r="DP19">
        <v>80.840999999999994</v>
      </c>
      <c r="DQ19">
        <v>6.76</v>
      </c>
      <c r="DR19" t="s">
        <v>92</v>
      </c>
      <c r="DS19" t="s">
        <v>92</v>
      </c>
      <c r="DT19" s="16" t="s">
        <v>96</v>
      </c>
      <c r="DU19">
        <v>709</v>
      </c>
      <c r="DV19" s="17">
        <v>0</v>
      </c>
      <c r="DW19" t="s">
        <v>92</v>
      </c>
      <c r="DX19" t="s">
        <v>92</v>
      </c>
      <c r="DY19" t="s">
        <v>92</v>
      </c>
      <c r="DZ19" s="16" t="str">
        <f>HYPERLINK(".\links\gpi\AGAP006682-PA-gpi.txt","N")</f>
        <v>N</v>
      </c>
      <c r="EA19">
        <v>0.24</v>
      </c>
      <c r="EC19">
        <v>7</v>
      </c>
      <c r="ED19" s="16" t="str">
        <f>HYPERLINK(".\links\pep\AGAP006682-PA-sulf.txt","2")</f>
        <v>2</v>
      </c>
      <c r="EE19" t="s">
        <v>92</v>
      </c>
      <c r="EF19">
        <v>13.3991537376587</v>
      </c>
      <c r="EG19">
        <v>2.8208744710860398</v>
      </c>
      <c r="EH19">
        <v>4.9365303244005601</v>
      </c>
      <c r="EI19">
        <v>7.7574047954866003</v>
      </c>
      <c r="EJ19" t="s">
        <v>92</v>
      </c>
      <c r="EK19" t="s">
        <v>92</v>
      </c>
      <c r="EL19" t="s">
        <v>92</v>
      </c>
      <c r="EM19" t="s">
        <v>92</v>
      </c>
      <c r="EN19" t="s">
        <v>92</v>
      </c>
      <c r="EO19" t="s">
        <v>92</v>
      </c>
      <c r="EP19" t="s">
        <v>92</v>
      </c>
      <c r="EQ19" s="16" t="str">
        <f>HYPERLINK(".\links\REFSEQ-INVERTEBRATE\AGAP006682-PA-REFSEQ-INVERTEBRATE.txt","AGAP006682-PA")</f>
        <v>AGAP006682-PA</v>
      </c>
      <c r="ER19" t="str">
        <f>HYPERLINK("http://www.ncbi.nlm.nih.gov/sutils/blink.cgi?pid=XP_557360.3","0.0")</f>
        <v>0.0</v>
      </c>
      <c r="ES19" t="str">
        <f>HYPERLINK("http://www.ncbi.nlm.nih.gov/protein/XP_557360.3","XP_557360.3")</f>
        <v>XP_557360.3</v>
      </c>
      <c r="ET19">
        <v>100</v>
      </c>
      <c r="EU19">
        <v>100</v>
      </c>
      <c r="EV19">
        <v>100</v>
      </c>
      <c r="EW19" t="s">
        <v>98</v>
      </c>
    </row>
    <row r="20" spans="1:153" x14ac:dyDescent="0.3">
      <c r="A20" t="s">
        <v>352</v>
      </c>
      <c r="B20" t="s">
        <v>352</v>
      </c>
      <c r="C20" t="s">
        <v>90</v>
      </c>
      <c r="D20" t="s">
        <v>90</v>
      </c>
      <c r="E20" t="s">
        <v>90</v>
      </c>
      <c r="F20" t="s">
        <v>90</v>
      </c>
      <c r="G20">
        <v>-1.57877</v>
      </c>
      <c r="H20">
        <v>-2.2643200000000001</v>
      </c>
      <c r="I20" s="9" t="s">
        <v>91</v>
      </c>
      <c r="J20">
        <v>876</v>
      </c>
      <c r="K20">
        <v>0</v>
      </c>
      <c r="L20">
        <v>0</v>
      </c>
      <c r="M20" t="s">
        <v>353</v>
      </c>
      <c r="N20" s="10" t="s">
        <v>354</v>
      </c>
      <c r="O20" t="s">
        <v>266</v>
      </c>
      <c r="P20" t="str">
        <f>HYPERLINK(".\links\KOG\AGAP010556-PA-KOG.txt","KOG")</f>
        <v>KOG</v>
      </c>
      <c r="Q20">
        <v>3.0000000000000001E-72</v>
      </c>
      <c r="R20">
        <v>31.9</v>
      </c>
      <c r="S20" t="s">
        <v>352</v>
      </c>
      <c r="T20" s="11" t="s">
        <v>201</v>
      </c>
      <c r="U20" t="s">
        <v>355</v>
      </c>
      <c r="V20" t="str">
        <f>HYPERLINK(".\links\COG\AGAP010556-PA-COG.txt","COG")</f>
        <v>COG</v>
      </c>
      <c r="W20" s="12">
        <v>9.0000000000000001E-52</v>
      </c>
      <c r="X20">
        <v>72.3</v>
      </c>
      <c r="Y20" s="13" t="s">
        <v>92</v>
      </c>
      <c r="Z20" s="13" t="str">
        <f>HYPERLINK(".\links\Sigp\AGAP010556-PA-SigP.txt","CYT")</f>
        <v>CYT</v>
      </c>
      <c r="AA20" t="s">
        <v>92</v>
      </c>
      <c r="AB20">
        <v>100.803</v>
      </c>
      <c r="AC20">
        <v>6.1</v>
      </c>
      <c r="AD20" t="s">
        <v>92</v>
      </c>
      <c r="AE20" t="s">
        <v>92</v>
      </c>
      <c r="AF20" t="s">
        <v>356</v>
      </c>
      <c r="AG20" s="13">
        <v>0</v>
      </c>
      <c r="AH20" t="s">
        <v>92</v>
      </c>
      <c r="AI20" t="s">
        <v>92</v>
      </c>
      <c r="AJ20" t="s">
        <v>92</v>
      </c>
      <c r="AK20" s="13" t="str">
        <f>HYPERLINK(".\links\gpi\AGAP010556-PA-gpi.txt","N")</f>
        <v>N</v>
      </c>
      <c r="AL20" s="14" t="str">
        <f>HYPERLINK(".\links\netoglyc\AGAP010556-PA-netoglyc.txt","1")</f>
        <v>1</v>
      </c>
      <c r="AM20" s="13">
        <v>13.2</v>
      </c>
      <c r="AN20">
        <v>4.3</v>
      </c>
      <c r="AO20">
        <v>3.9</v>
      </c>
      <c r="AP20" t="s">
        <v>97</v>
      </c>
      <c r="AQ20" s="15" t="str">
        <f>HYPERLINK(".\links\NR-LIGHT\AGAP010556-PA-NR-LIGHT.txt","AGAP010556-PA")</f>
        <v>AGAP010556-PA</v>
      </c>
      <c r="AR20" t="str">
        <f>HYPERLINK("http://www.ncbi.nlm.nih.gov/sutils/blink.cgi?pid=XP_558090.3","0.0")</f>
        <v>0.0</v>
      </c>
      <c r="AS20" t="str">
        <f>HYPERLINK("http://www.ncbi.nlm.nih.gov/protein/XP_558090.3","XP_558090.3")</f>
        <v>XP_558090.3</v>
      </c>
      <c r="AT20">
        <v>100</v>
      </c>
      <c r="AU20">
        <v>100</v>
      </c>
      <c r="AV20">
        <v>100</v>
      </c>
      <c r="AW20" t="s">
        <v>98</v>
      </c>
      <c r="AX20" s="15" t="str">
        <f>HYPERLINK(".\links\REFSEQ-INVERTEBRATE\AGAP010556-PA-REFSEQ-INVERTEBRATE.txt","AGAP010556-PA")</f>
        <v>AGAP010556-PA</v>
      </c>
      <c r="AY20" t="str">
        <f>HYPERLINK("http://www.ncbi.nlm.nih.gov/sutils/blink.cgi?pid=XP_558090.3","0.0")</f>
        <v>0.0</v>
      </c>
      <c r="AZ20" t="str">
        <f>HYPERLINK("http://www.ncbi.nlm.nih.gov/protein/XP_558090.3","XP_558090.3")</f>
        <v>XP_558090.3</v>
      </c>
      <c r="BA20">
        <v>100</v>
      </c>
      <c r="BB20">
        <v>100</v>
      </c>
      <c r="BC20">
        <v>100</v>
      </c>
      <c r="BD20" t="s">
        <v>98</v>
      </c>
      <c r="BE20" s="15" t="str">
        <f>HYPERLINK(".\links\REFSEQ-PROTOZOA\AGAP010556-PA-REFSEQ-PROTOZOA.txt","inositol polyphosphate5-phosphatase, 75kDa, putative")</f>
        <v>inositol polyphosphate5-phosphatase, 75kDa, putative</v>
      </c>
      <c r="BF20" t="str">
        <f>HYPERLINK("http://www.ncbi.nlm.nih.gov/sutils/blink.cgi?pid=XP_004337071.1","1E-103")</f>
        <v>1E-103</v>
      </c>
      <c r="BG20" t="str">
        <f>HYPERLINK("http://www.ncbi.nlm.nih.gov/protein/XP_004337071.1","XP_004337071.1")</f>
        <v>XP_004337071.1</v>
      </c>
      <c r="BH20">
        <v>32</v>
      </c>
      <c r="BI20">
        <v>53</v>
      </c>
      <c r="BJ20">
        <v>101</v>
      </c>
      <c r="BK20" t="s">
        <v>357</v>
      </c>
      <c r="BL20" s="15" t="str">
        <f>HYPERLINK(".\links\SWISSP\AGAP010556-PA-SWISSP.txt","Inositol polyphosphate 5-phosphatase OCRL-1")</f>
        <v>Inositol polyphosphate 5-phosphatase OCRL-1</v>
      </c>
      <c r="BM20" t="str">
        <f>HYPERLINK("http://www.uniprot.org/uniprot/Q01968","1E-116")</f>
        <v>1E-116</v>
      </c>
      <c r="BN20" t="str">
        <f>HYPERLINK("http://www.uniprot.org/uniprot/Q01968#expression","Q01968")</f>
        <v>Q01968</v>
      </c>
      <c r="BO20">
        <v>35</v>
      </c>
      <c r="BP20">
        <v>56</v>
      </c>
      <c r="BQ20">
        <v>74</v>
      </c>
      <c r="BR20" t="s">
        <v>268</v>
      </c>
      <c r="BS20" s="15" t="str">
        <f>HYPERLINK(".\links\FLYBASE\AGAP010556-PA-FLYBASE.txt","FBpp0304837")</f>
        <v>FBpp0304837</v>
      </c>
      <c r="BT20" t="str">
        <f>HYPERLINK("http://flybase.org/reports/FBgn0023508#alliance_summary_container","0.0")</f>
        <v>0.0</v>
      </c>
      <c r="BU20">
        <v>850</v>
      </c>
      <c r="BV20">
        <v>40</v>
      </c>
      <c r="BW20">
        <v>58</v>
      </c>
      <c r="BX20">
        <v>99</v>
      </c>
      <c r="BY20" s="15" t="str">
        <f>HYPERLINK(".\links\CDD\AGAP010556-PA-CDD.txt","INPP5c_INPP5B, Catalytic inositol polyphosphate 5-phosphatase (INPP5c) domain of Type II inositol polyphosphate 5-phosphatase I, Oculocerebrorenal syndrome of Lowe 1, and related proteins")</f>
        <v>INPP5c_INPP5B, Catalytic inositol polyphosphate 5-phosphatase (INPP5c) domain of Type II inositol polyphosphate 5-phosphatase I, Oculocerebrorenal syndrome of Lowe 1, and related proteins</v>
      </c>
      <c r="BZ20" s="12">
        <v>1E-107</v>
      </c>
      <c r="CA20">
        <v>99.7</v>
      </c>
      <c r="CB20" t="s">
        <v>358</v>
      </c>
      <c r="CC20" t="s">
        <v>359</v>
      </c>
      <c r="CD20" s="15" t="str">
        <f>HYPERLINK(".\links\KOG\AGAP010556-PA-KOG.txt","4,5-triphosphate 5-phosphatase (synaptojanin), INP51/INP52/INP53 family")</f>
        <v>4,5-triphosphate 5-phosphatase (synaptojanin), INP51/INP52/INP53 family</v>
      </c>
      <c r="CE20" s="12">
        <v>3.0000000000000001E-72</v>
      </c>
      <c r="CF20">
        <v>31.9</v>
      </c>
      <c r="CG20" t="s">
        <v>360</v>
      </c>
      <c r="CH20" t="s">
        <v>348</v>
      </c>
      <c r="CI20" s="15" t="str">
        <f>HYPERLINK(".\links\PFAM\AGAP010556-PA-PFAM.txt","INPP5B_PH, Type II inositol 1,4,5-trisphosphate 5-phosphatase PH domain")</f>
        <v>INPP5B_PH, Type II inositol 1,4,5-trisphosphate 5-phosphatase PH domain</v>
      </c>
      <c r="CJ20" s="12">
        <v>4.0000000000000002E-22</v>
      </c>
      <c r="CK20">
        <v>102.2</v>
      </c>
      <c r="CL20" t="s">
        <v>361</v>
      </c>
      <c r="CM20" s="15" t="str">
        <f>HYPERLINK(".\links\SMART\AGAP010556-PA-SMART.txt","IPPc, Inositol polyphosphate phosphatase, catalytic domain homologues")</f>
        <v>IPPc, Inositol polyphosphate phosphatase, catalytic domain homologues</v>
      </c>
      <c r="CN20" s="12">
        <v>3.0000000000000001E-73</v>
      </c>
      <c r="CO20">
        <v>99.3</v>
      </c>
      <c r="CP20" t="s">
        <v>362</v>
      </c>
      <c r="CQ20" t="s">
        <v>352</v>
      </c>
      <c r="CR20" t="s">
        <v>352</v>
      </c>
      <c r="CS20" t="s">
        <v>352</v>
      </c>
      <c r="CT20" t="str">
        <f>HYPERLINK(".\links\pep\AGAP010556-PA-pep.txt","AGAP010556-PA")</f>
        <v>AGAP010556-PA</v>
      </c>
      <c r="CU20" t="s">
        <v>91</v>
      </c>
      <c r="CV20">
        <v>876</v>
      </c>
      <c r="CW20" t="s">
        <v>106</v>
      </c>
      <c r="CX20" t="s">
        <v>363</v>
      </c>
      <c r="CY20" t="s">
        <v>364</v>
      </c>
      <c r="CZ20" t="s">
        <v>109</v>
      </c>
      <c r="DA20">
        <v>0</v>
      </c>
      <c r="DB20">
        <v>0</v>
      </c>
      <c r="DC20" t="str">
        <f>HYPERLINK("https://vectorbase.org/vectorbase/app/record/gene/AGAP010556","AGAP010556-RA")</f>
        <v>AGAP010556-RA</v>
      </c>
      <c r="DD20" t="str">
        <f>HYPERLINK("https://www.kegg.jp/kegg-bin/search_pathway_text?map=aga&amp;keyword=AGAP010556&amp;mode=1&amp;viewImage=true","AGAP010556")</f>
        <v>AGAP010556</v>
      </c>
      <c r="DE20" t="str">
        <f>HYPERLINK(".\links\nuc\AGAP010556-RA-nuc.txt","AGAP010556-RA")</f>
        <v>AGAP010556-RA</v>
      </c>
      <c r="DF20" t="s">
        <v>124</v>
      </c>
      <c r="DG20">
        <v>3285</v>
      </c>
      <c r="DH20" s="16" t="str">
        <f>HYPERLINK(".\links\netoglyc\AGAP010556-PA-netoglyc.txt","1")</f>
        <v>1</v>
      </c>
      <c r="DI20">
        <v>13.2</v>
      </c>
      <c r="DJ20">
        <v>4.3</v>
      </c>
      <c r="DK20">
        <v>3.9</v>
      </c>
      <c r="DL20" t="s">
        <v>97</v>
      </c>
      <c r="DM20" t="s">
        <v>365</v>
      </c>
      <c r="DN20" s="16" t="str">
        <f>HYPERLINK(".\links\Sigp\AGAP010556-PA-SigP.txt","CYT")</f>
        <v>CYT</v>
      </c>
      <c r="DO20" t="s">
        <v>92</v>
      </c>
      <c r="DP20">
        <v>100.803</v>
      </c>
      <c r="DQ20">
        <v>6.1</v>
      </c>
      <c r="DR20" t="s">
        <v>92</v>
      </c>
      <c r="DS20" t="s">
        <v>92</v>
      </c>
      <c r="DT20" s="16" t="s">
        <v>356</v>
      </c>
      <c r="DU20">
        <v>876</v>
      </c>
      <c r="DV20" s="17">
        <v>0</v>
      </c>
      <c r="DW20" t="s">
        <v>92</v>
      </c>
      <c r="DX20" t="s">
        <v>92</v>
      </c>
      <c r="DY20" t="s">
        <v>92</v>
      </c>
      <c r="DZ20" s="16" t="str">
        <f>HYPERLINK(".\links\gpi\AGAP010556-PA-gpi.txt","Y-NoSP")</f>
        <v>Y-NoSP</v>
      </c>
      <c r="EA20">
        <v>0.18</v>
      </c>
      <c r="EC20">
        <v>11</v>
      </c>
      <c r="ED20" s="16" t="s">
        <v>92</v>
      </c>
      <c r="EE20" t="s">
        <v>92</v>
      </c>
      <c r="EF20">
        <v>13.242009132420099</v>
      </c>
      <c r="EG20">
        <v>3.8812785388127899</v>
      </c>
      <c r="EH20">
        <v>4.3378995433789997</v>
      </c>
      <c r="EI20">
        <v>8.2191780821917799</v>
      </c>
      <c r="EJ20" t="s">
        <v>92</v>
      </c>
      <c r="EK20">
        <v>4</v>
      </c>
      <c r="EL20">
        <v>5</v>
      </c>
      <c r="EM20" t="s">
        <v>92</v>
      </c>
      <c r="EN20" t="s">
        <v>92</v>
      </c>
      <c r="EO20" t="s">
        <v>92</v>
      </c>
      <c r="EP20" t="s">
        <v>92</v>
      </c>
      <c r="EQ20" s="16" t="str">
        <f>HYPERLINK(".\links\REFSEQ-INVERTEBRATE\AGAP010556-PA-REFSEQ-INVERTEBRATE.txt","AGAP010556-PA")</f>
        <v>AGAP010556-PA</v>
      </c>
      <c r="ER20" t="str">
        <f>HYPERLINK("http://www.ncbi.nlm.nih.gov/sutils/blink.cgi?pid=XP_558090.3","0.0")</f>
        <v>0.0</v>
      </c>
      <c r="ES20" t="str">
        <f>HYPERLINK("http://www.ncbi.nlm.nih.gov/protein/XP_558090.3","XP_558090.3")</f>
        <v>XP_558090.3</v>
      </c>
      <c r="ET20">
        <v>100</v>
      </c>
      <c r="EU20">
        <v>100</v>
      </c>
      <c r="EV20">
        <v>100</v>
      </c>
      <c r="EW20" t="s">
        <v>98</v>
      </c>
    </row>
    <row r="21" spans="1:153" x14ac:dyDescent="0.3">
      <c r="A21" t="s">
        <v>366</v>
      </c>
      <c r="B21" t="s">
        <v>366</v>
      </c>
      <c r="C21" t="s">
        <v>90</v>
      </c>
      <c r="D21" t="s">
        <v>90</v>
      </c>
      <c r="E21" t="s">
        <v>90</v>
      </c>
      <c r="F21">
        <v>-2.4477899999999999</v>
      </c>
      <c r="G21">
        <v>-2.4373399999999998</v>
      </c>
      <c r="H21">
        <v>-1.71587</v>
      </c>
      <c r="I21" s="9" t="s">
        <v>91</v>
      </c>
      <c r="J21">
        <v>244</v>
      </c>
      <c r="K21">
        <v>0</v>
      </c>
      <c r="L21">
        <v>0</v>
      </c>
      <c r="M21" t="s">
        <v>367</v>
      </c>
      <c r="N21" s="10" t="s">
        <v>368</v>
      </c>
      <c r="O21" t="s">
        <v>369</v>
      </c>
      <c r="P21" t="str">
        <f>HYPERLINK(".\links\CDD\AGAP006688-PA-CDD.txt","CDD")</f>
        <v>CDD</v>
      </c>
      <c r="Q21">
        <v>7.0000000000000003E-62</v>
      </c>
      <c r="R21">
        <v>100</v>
      </c>
      <c r="S21" t="s">
        <v>366</v>
      </c>
      <c r="T21" s="11" t="s">
        <v>370</v>
      </c>
      <c r="U21" t="s">
        <v>369</v>
      </c>
      <c r="V21" t="str">
        <f>HYPERLINK(".\links\REFSEQVERTEBRATE95\AGAP006688-PA-REFSEQVERTEBRATE95.txt","REFSEQVERTEBRATE95")</f>
        <v>REFSEQVERTEBRATE95</v>
      </c>
      <c r="W21" s="12">
        <v>4.0000000000000002E-62</v>
      </c>
      <c r="X21">
        <v>78.099999999999994</v>
      </c>
      <c r="Y21" s="13" t="s">
        <v>92</v>
      </c>
      <c r="Z21" s="13" t="str">
        <f>HYPERLINK(".\links\Sigp\AGAP006688-PA-SigP.txt","ANC")</f>
        <v>ANC</v>
      </c>
      <c r="AA21" t="s">
        <v>92</v>
      </c>
      <c r="AB21">
        <v>27.393000000000001</v>
      </c>
      <c r="AC21">
        <v>9.2799999999999994</v>
      </c>
      <c r="AD21">
        <v>23.303000000000001</v>
      </c>
      <c r="AE21">
        <v>9.1300000000000008</v>
      </c>
      <c r="AF21" t="s">
        <v>371</v>
      </c>
      <c r="AG21" s="13" t="str">
        <f>HYPERLINK(".\links\tmhmm\AGAP006688-PA-tmhmm.txt","1")</f>
        <v>1</v>
      </c>
      <c r="AH21">
        <v>9</v>
      </c>
      <c r="AI21">
        <v>83.2</v>
      </c>
      <c r="AJ21">
        <v>7.8</v>
      </c>
      <c r="AK21" s="13" t="str">
        <f>HYPERLINK(".\links\gpi\AGAP006688-PA-gpi.txt","N")</f>
        <v>N</v>
      </c>
      <c r="AL21" s="14" t="str">
        <f>HYPERLINK(".\links\netoglyc\AGAP006688-PA-netoglyc.txt","0")</f>
        <v>0</v>
      </c>
      <c r="AM21" s="13">
        <v>15.2</v>
      </c>
      <c r="AN21">
        <v>4.9000000000000004</v>
      </c>
      <c r="AO21">
        <v>1.6</v>
      </c>
      <c r="AP21" t="s">
        <v>97</v>
      </c>
      <c r="AQ21" s="15" t="str">
        <f>HYPERLINK(".\links\NR-LIGHT\AGAP006688-PA-NR-LIGHT.txt","AGAP006688-PA")</f>
        <v>AGAP006688-PA</v>
      </c>
      <c r="AR21" t="str">
        <f>HYPERLINK("http://www.ncbi.nlm.nih.gov/sutils/blink.cgi?pid=XP_316726.2","1E-131")</f>
        <v>1E-131</v>
      </c>
      <c r="AS21" t="str">
        <f>HYPERLINK("http://www.ncbi.nlm.nih.gov/protein/XP_316726.2","XP_316726.2")</f>
        <v>XP_316726.2</v>
      </c>
      <c r="AT21">
        <v>100</v>
      </c>
      <c r="AU21">
        <v>100</v>
      </c>
      <c r="AV21">
        <v>100</v>
      </c>
      <c r="AW21" t="s">
        <v>98</v>
      </c>
      <c r="AX21" s="15" t="str">
        <f>HYPERLINK(".\links\REFSEQ-INVERTEBRATE\AGAP006688-PA-REFSEQ-INVERTEBRATE.txt","AGAP006688-PA")</f>
        <v>AGAP006688-PA</v>
      </c>
      <c r="AY21" t="str">
        <f>HYPERLINK("http://www.ncbi.nlm.nih.gov/sutils/blink.cgi?pid=XP_316726.2","1E-131")</f>
        <v>1E-131</v>
      </c>
      <c r="AZ21" t="str">
        <f>HYPERLINK("http://www.ncbi.nlm.nih.gov/protein/XP_316726.2","XP_316726.2")</f>
        <v>XP_316726.2</v>
      </c>
      <c r="BA21">
        <v>100</v>
      </c>
      <c r="BB21">
        <v>100</v>
      </c>
      <c r="BC21">
        <v>100</v>
      </c>
      <c r="BD21" t="s">
        <v>98</v>
      </c>
      <c r="BE21" s="15" t="str">
        <f>HYPERLINK(".\links\REFSEQ-PROTOZOA\AGAP006688-PA-REFSEQ-PROTOZOA.txt","hypothetical protein CAOG_06061")</f>
        <v>hypothetical protein CAOG_06061</v>
      </c>
      <c r="BF21" t="str">
        <f>HYPERLINK("http://www.ncbi.nlm.nih.gov/sutils/blink.cgi?pid=XP_004345651.1","5E-032")</f>
        <v>5E-032</v>
      </c>
      <c r="BG21" t="str">
        <f>HYPERLINK("http://www.ncbi.nlm.nih.gov/protein/XP_004345651.1","XP_004345651.1")</f>
        <v>XP_004345651.1</v>
      </c>
      <c r="BH21">
        <v>37</v>
      </c>
      <c r="BI21">
        <v>58</v>
      </c>
      <c r="BJ21">
        <v>92</v>
      </c>
      <c r="BK21" t="s">
        <v>117</v>
      </c>
      <c r="BL21" s="15" t="str">
        <f>HYPERLINK(".\links\SWISSP\AGAP006688-PA-SWISSP.txt","Signal recognition particle receptor subunit beta")</f>
        <v>Signal recognition particle receptor subunit beta</v>
      </c>
      <c r="BM21" t="str">
        <f>HYPERLINK("http://www.uniprot.org/uniprot/Q4FZX7","1E-042")</f>
        <v>1E-042</v>
      </c>
      <c r="BN21" t="str">
        <f>HYPERLINK("http://www.uniprot.org/uniprot/Q4FZX7#expression","Q4FZX7")</f>
        <v>Q4FZX7</v>
      </c>
      <c r="BO21">
        <v>43</v>
      </c>
      <c r="BP21">
        <v>63</v>
      </c>
      <c r="BQ21">
        <v>84</v>
      </c>
      <c r="BR21" t="s">
        <v>252</v>
      </c>
      <c r="BS21" s="15" t="str">
        <f>HYPERLINK(".\links\FLYBASE\AGAP006688-PA-FLYBASE.txt","FBpp0306023")</f>
        <v>FBpp0306023</v>
      </c>
      <c r="BT21" t="str">
        <f>HYPERLINK("http://flybase.org/reports/FBgn0011509#alliance_summary_container","1E-67")</f>
        <v>1E-67</v>
      </c>
      <c r="BU21">
        <v>244</v>
      </c>
      <c r="BV21">
        <v>45</v>
      </c>
      <c r="BW21">
        <v>62</v>
      </c>
      <c r="BX21">
        <v>100</v>
      </c>
      <c r="BY21" s="15" t="str">
        <f>HYPERLINK(".\links\CDD\AGAP006688-PA-CDD.txt","SR_beta, Signal recognition particle receptor, beta subunit (SR-beta), together with SR-alpha, forms the heterodimeric signal recognition particle (SRP)")</f>
        <v>SR_beta, Signal recognition particle receptor, beta subunit (SR-beta), together with SR-alpha, forms the heterodimeric signal recognition particle (SRP)</v>
      </c>
      <c r="BZ21" s="12">
        <v>7.0000000000000003E-62</v>
      </c>
      <c r="CA21">
        <v>100</v>
      </c>
      <c r="CB21" t="s">
        <v>372</v>
      </c>
      <c r="CC21" t="s">
        <v>373</v>
      </c>
      <c r="CD21" s="15" t="str">
        <f>HYPERLINK(".\links\KOG\AGAP006688-PA-KOG.txt","beta subunit (small G protein superfamily)")</f>
        <v>beta subunit (small G protein superfamily)</v>
      </c>
      <c r="CE21" s="12">
        <v>1.9999999999999999E-47</v>
      </c>
      <c r="CF21">
        <v>94.1</v>
      </c>
      <c r="CG21" t="s">
        <v>374</v>
      </c>
      <c r="CH21" t="s">
        <v>348</v>
      </c>
      <c r="CI21" s="15" t="str">
        <f>HYPERLINK(".\links\PFAM\AGAP006688-PA-PFAM.txt","SRPRB, Signal recognition particle receptor beta subunit")</f>
        <v>SRPRB, Signal recognition particle receptor beta subunit</v>
      </c>
      <c r="CJ21" s="12">
        <v>2.9999999999999999E-38</v>
      </c>
      <c r="CK21">
        <v>100.6</v>
      </c>
      <c r="CL21" t="s">
        <v>375</v>
      </c>
      <c r="CM21" s="15" t="str">
        <f>HYPERLINK(".\links\SMART\AGAP006688-PA-SMART.txt","SAR, Sar1p-like members of the Ras-family of small GTPases")</f>
        <v>SAR, Sar1p-like members of the Ras-family of small GTPases</v>
      </c>
      <c r="CN21" s="12">
        <v>8.0000000000000007E-5</v>
      </c>
      <c r="CO21">
        <v>78.8</v>
      </c>
      <c r="CP21" t="s">
        <v>376</v>
      </c>
      <c r="CQ21" t="s">
        <v>366</v>
      </c>
      <c r="CR21" t="s">
        <v>366</v>
      </c>
      <c r="CS21" t="s">
        <v>366</v>
      </c>
      <c r="CT21" t="str">
        <f>HYPERLINK(".\links\pep\AGAP006688-PA-pep.txt","AGAP006688-PA")</f>
        <v>AGAP006688-PA</v>
      </c>
      <c r="CU21" t="s">
        <v>91</v>
      </c>
      <c r="CV21">
        <v>244</v>
      </c>
      <c r="CW21" t="s">
        <v>106</v>
      </c>
      <c r="CX21" t="s">
        <v>377</v>
      </c>
      <c r="CY21" t="s">
        <v>378</v>
      </c>
      <c r="CZ21" t="s">
        <v>109</v>
      </c>
      <c r="DA21">
        <v>0</v>
      </c>
      <c r="DB21">
        <v>0</v>
      </c>
      <c r="DC21" t="str">
        <f>HYPERLINK("https://vectorbase.org/vectorbase/app/record/gene/AGAP006688","AGAP006688-RA")</f>
        <v>AGAP006688-RA</v>
      </c>
      <c r="DD21" t="str">
        <f>HYPERLINK("https://www.kegg.jp/kegg-bin/search_pathway_text?map=aga&amp;keyword=AGAP006688&amp;mode=1&amp;viewImage=true","AGAP006688")</f>
        <v>AGAP006688</v>
      </c>
      <c r="DE21" t="str">
        <f>HYPERLINK(".\links\nuc\AGAP006688-RA-nuc.txt","AGAP006688-RA")</f>
        <v>AGAP006688-RA</v>
      </c>
      <c r="DF21" t="s">
        <v>124</v>
      </c>
      <c r="DG21">
        <v>919</v>
      </c>
      <c r="DH21" s="16" t="str">
        <f>HYPERLINK(".\links\netoglyc\AGAP006688-PA-netoglyc.txt","0")</f>
        <v>0</v>
      </c>
      <c r="DI21">
        <v>15.2</v>
      </c>
      <c r="DJ21">
        <v>4.9000000000000004</v>
      </c>
      <c r="DK21">
        <v>1.6</v>
      </c>
      <c r="DL21" t="s">
        <v>97</v>
      </c>
      <c r="DM21" t="s">
        <v>92</v>
      </c>
      <c r="DN21" s="16" t="str">
        <f>HYPERLINK(".\links\Sigp\AGAP006688-PA-SigP.txt","ANC")</f>
        <v>ANC</v>
      </c>
      <c r="DO21" t="s">
        <v>92</v>
      </c>
      <c r="DP21">
        <v>27.393000000000001</v>
      </c>
      <c r="DQ21">
        <v>9.2799999999999994</v>
      </c>
      <c r="DR21">
        <v>23.303000000000001</v>
      </c>
      <c r="DS21">
        <v>9.1300000000000008</v>
      </c>
      <c r="DT21" s="16" t="s">
        <v>371</v>
      </c>
      <c r="DU21">
        <v>244</v>
      </c>
      <c r="DV21" s="17" t="str">
        <f>HYPERLINK(".\links\tmhmm\AGAP006688-PA-tmhmm.txt","1")</f>
        <v>1</v>
      </c>
      <c r="DW21">
        <v>9</v>
      </c>
      <c r="DX21">
        <v>83.2</v>
      </c>
      <c r="DY21">
        <v>7.8</v>
      </c>
      <c r="DZ21" s="16" t="str">
        <f>HYPERLINK(".\links\gpi\AGAP006688-PA-gpi.txt","Y-NoSP")</f>
        <v>Y-NoSP</v>
      </c>
      <c r="EA21">
        <v>0.28999999999999998</v>
      </c>
      <c r="EC21">
        <v>4</v>
      </c>
      <c r="ED21" s="16" t="s">
        <v>92</v>
      </c>
      <c r="EE21" t="s">
        <v>92</v>
      </c>
      <c r="EF21">
        <v>15.163934426229501</v>
      </c>
      <c r="EG21">
        <v>1.63934426229508</v>
      </c>
      <c r="EH21">
        <v>4.9180327868852496</v>
      </c>
      <c r="EI21">
        <v>6.5573770491803298</v>
      </c>
      <c r="EJ21" t="s">
        <v>92</v>
      </c>
      <c r="EK21" t="s">
        <v>92</v>
      </c>
      <c r="EL21">
        <v>1</v>
      </c>
      <c r="EM21" t="s">
        <v>92</v>
      </c>
      <c r="EN21" t="s">
        <v>92</v>
      </c>
      <c r="EO21" t="s">
        <v>92</v>
      </c>
      <c r="EP21" t="s">
        <v>92</v>
      </c>
      <c r="EQ21" s="16" t="str">
        <f>HYPERLINK(".\links\REFSEQ-INVERTEBRATE\AGAP006688-PA-REFSEQ-INVERTEBRATE.txt","AGAP006688-PA")</f>
        <v>AGAP006688-PA</v>
      </c>
      <c r="ER21" t="str">
        <f>HYPERLINK("http://www.ncbi.nlm.nih.gov/sutils/blink.cgi?pid=XP_316726.2","1E-179")</f>
        <v>1E-179</v>
      </c>
      <c r="ES21" t="str">
        <f>HYPERLINK("http://www.ncbi.nlm.nih.gov/protein/XP_316726.2","XP_316726.2")</f>
        <v>XP_316726.2</v>
      </c>
      <c r="ET21">
        <v>100</v>
      </c>
      <c r="EU21">
        <v>100</v>
      </c>
      <c r="EV21">
        <v>100</v>
      </c>
      <c r="EW21" t="s">
        <v>98</v>
      </c>
    </row>
    <row r="22" spans="1:153" x14ac:dyDescent="0.3">
      <c r="A22" t="s">
        <v>379</v>
      </c>
      <c r="B22" t="s">
        <v>379</v>
      </c>
      <c r="C22" t="s">
        <v>90</v>
      </c>
      <c r="D22" t="s">
        <v>90</v>
      </c>
      <c r="E22" t="s">
        <v>90</v>
      </c>
      <c r="F22">
        <v>4.7643800000000001</v>
      </c>
      <c r="G22">
        <v>4.8867500000000001</v>
      </c>
      <c r="H22" t="s">
        <v>90</v>
      </c>
      <c r="I22" s="9" t="s">
        <v>91</v>
      </c>
      <c r="J22">
        <v>1322</v>
      </c>
      <c r="K22">
        <v>0</v>
      </c>
      <c r="L22">
        <v>7</v>
      </c>
      <c r="M22" t="s">
        <v>380</v>
      </c>
      <c r="N22" s="10" t="s">
        <v>381</v>
      </c>
      <c r="O22" t="s">
        <v>382</v>
      </c>
      <c r="P22" t="str">
        <f>HYPERLINK(".\links\CDD\AGAP005625-PA-CDD.txt","CDD")</f>
        <v>CDD</v>
      </c>
      <c r="Q22">
        <v>3.0000000000000002E-77</v>
      </c>
      <c r="R22">
        <v>101.2</v>
      </c>
      <c r="S22" t="s">
        <v>379</v>
      </c>
      <c r="T22" s="11" t="s">
        <v>383</v>
      </c>
      <c r="U22" t="s">
        <v>189</v>
      </c>
      <c r="V22" t="str">
        <f>HYPERLINK(".\links\MEROPS\AGAP005625-PA-MEROPS.txt","MEROPS")</f>
        <v>MEROPS</v>
      </c>
      <c r="W22" s="12">
        <v>0</v>
      </c>
      <c r="X22">
        <v>100</v>
      </c>
      <c r="Y22" s="13" t="str">
        <f>HYPERLINK(".\links\pep\AGAP005625-PA-sulf.txt","2")</f>
        <v>2</v>
      </c>
      <c r="Z22" s="13" t="str">
        <f>HYPERLINK(".\links\Sigp\AGAP005625-PA-SigP.txt","SIG")</f>
        <v>SIG</v>
      </c>
      <c r="AA22" t="s">
        <v>173</v>
      </c>
      <c r="AB22">
        <v>146.79900000000001</v>
      </c>
      <c r="AC22">
        <v>6.24</v>
      </c>
      <c r="AD22">
        <v>144.089</v>
      </c>
      <c r="AE22">
        <v>6.12</v>
      </c>
      <c r="AF22" t="s">
        <v>384</v>
      </c>
      <c r="AG22" s="13" t="str">
        <f>HYPERLINK(".\links\tmhmm\AGAP005625-PA-tmhmm.txt","1")</f>
        <v>1</v>
      </c>
      <c r="AH22">
        <v>1.4</v>
      </c>
      <c r="AI22">
        <v>97.7</v>
      </c>
      <c r="AJ22">
        <v>0.9</v>
      </c>
      <c r="AK22" s="13" t="str">
        <f>HYPERLINK(".\links\gpi\AGAP005625-PA-gpi.txt","N")</f>
        <v>N</v>
      </c>
      <c r="AL22" s="14" t="str">
        <f>HYPERLINK(".\links\netoglyc\AGAP005625-PA-netoglyc.txt","32")</f>
        <v>32</v>
      </c>
      <c r="AM22" s="13">
        <v>12.6</v>
      </c>
      <c r="AN22">
        <v>7.2</v>
      </c>
      <c r="AO22">
        <v>10.8</v>
      </c>
      <c r="AP22" t="s">
        <v>97</v>
      </c>
      <c r="AQ22" s="15" t="str">
        <f>HYPERLINK(".\links\NR-LIGHT\AGAP005625-PA-NR-LIGHT.txt","AGAP005625-PA")</f>
        <v>AGAP005625-PA</v>
      </c>
      <c r="AR22" t="str">
        <f>HYPERLINK("http://www.ncbi.nlm.nih.gov/sutils/blink.cgi?pid=XP_315638.3","0.0")</f>
        <v>0.0</v>
      </c>
      <c r="AS22" t="str">
        <f>HYPERLINK("http://www.ncbi.nlm.nih.gov/protein/XP_315638.3","XP_315638.3")</f>
        <v>XP_315638.3</v>
      </c>
      <c r="AT22">
        <v>100</v>
      </c>
      <c r="AU22">
        <v>100</v>
      </c>
      <c r="AV22">
        <v>100</v>
      </c>
      <c r="AW22" t="s">
        <v>98</v>
      </c>
      <c r="AX22" s="15" t="str">
        <f>HYPERLINK(".\links\REFSEQ-INVERTEBRATE\AGAP005625-PA-REFSEQ-INVERTEBRATE.txt","AGAP005625-PA")</f>
        <v>AGAP005625-PA</v>
      </c>
      <c r="AY22" t="str">
        <f>HYPERLINK("http://www.ncbi.nlm.nih.gov/sutils/blink.cgi?pid=XP_315638.3","0.0")</f>
        <v>0.0</v>
      </c>
      <c r="AZ22" t="str">
        <f>HYPERLINK("http://www.ncbi.nlm.nih.gov/protein/XP_315638.3","XP_315638.3")</f>
        <v>XP_315638.3</v>
      </c>
      <c r="BA22">
        <v>100</v>
      </c>
      <c r="BB22">
        <v>100</v>
      </c>
      <c r="BC22">
        <v>100</v>
      </c>
      <c r="BD22" t="s">
        <v>98</v>
      </c>
      <c r="BE22" s="15" t="str">
        <f>HYPERLINK(".\links\REFSEQ-PROTOZOA\AGAP005625-PA-REFSEQ-PROTOZOA.txt","hypothetical protein GUITHDRAFT_120794")</f>
        <v>hypothetical protein GUITHDRAFT_120794</v>
      </c>
      <c r="BF22" t="str">
        <f>HYPERLINK("http://www.ncbi.nlm.nih.gov/sutils/blink.cgi?pid=XP_005819989.1","9E-032")</f>
        <v>9E-032</v>
      </c>
      <c r="BG22" t="str">
        <f>HYPERLINK("http://www.ncbi.nlm.nih.gov/protein/XP_005819989.1","XP_005819989.1")</f>
        <v>XP_005819989.1</v>
      </c>
      <c r="BH22">
        <v>35</v>
      </c>
      <c r="BI22">
        <v>46</v>
      </c>
      <c r="BJ22">
        <v>35</v>
      </c>
      <c r="BK22" t="s">
        <v>385</v>
      </c>
      <c r="BL22" s="15" t="str">
        <f>HYPERLINK(".\links\SWISSP\AGAP005625-PA-SWISSP.txt","Neurotrypsin")</f>
        <v>Neurotrypsin</v>
      </c>
      <c r="BM22" t="str">
        <f>HYPERLINK("http://www.uniprot.org/uniprot/Q5G265","5E-078")</f>
        <v>5E-078</v>
      </c>
      <c r="BN22" t="str">
        <f>HYPERLINK("http://www.uniprot.org/uniprot/Q5G265#expression","Q5G265")</f>
        <v>Q5G265</v>
      </c>
      <c r="BO22">
        <v>34</v>
      </c>
      <c r="BP22">
        <v>45</v>
      </c>
      <c r="BQ22">
        <v>68</v>
      </c>
      <c r="BR22" t="s">
        <v>386</v>
      </c>
      <c r="BS22" s="15" t="str">
        <f>HYPERLINK(".\links\FLYBASE\AGAP005625-PA-FLYBASE.txt","FBpp0076252")</f>
        <v>FBpp0076252</v>
      </c>
      <c r="BT22" t="str">
        <f>HYPERLINK("http://flybase.org/reports/FBgn0023479#alliance_summary_container","0.0")</f>
        <v>0.0</v>
      </c>
      <c r="BU22">
        <v>1450</v>
      </c>
      <c r="BV22">
        <v>47</v>
      </c>
      <c r="BW22">
        <v>65</v>
      </c>
      <c r="BX22">
        <v>42</v>
      </c>
      <c r="BY22" s="15" t="str">
        <f>HYPERLINK(".\links\CDD\AGAP005625-PA-CDD.txt","Tryp_SPc, Trypsin-like serine protease")</f>
        <v>Tryp_SPc, Trypsin-like serine protease</v>
      </c>
      <c r="BZ22" s="12">
        <v>3.0000000000000002E-77</v>
      </c>
      <c r="CA22">
        <v>101.3</v>
      </c>
      <c r="CB22" t="s">
        <v>177</v>
      </c>
      <c r="CC22" t="s">
        <v>387</v>
      </c>
      <c r="CD22" s="15" t="str">
        <f>HYPERLINK(".\links\KOG\AGAP005625-PA-KOG.txt","Trypsin")</f>
        <v>Trypsin</v>
      </c>
      <c r="CE22" s="12">
        <v>3.0000000000000002E-66</v>
      </c>
      <c r="CF22">
        <v>96.1</v>
      </c>
      <c r="CG22" t="s">
        <v>179</v>
      </c>
      <c r="CH22" t="s">
        <v>180</v>
      </c>
      <c r="CI22" s="15" t="str">
        <f>HYPERLINK(".\links\PFAM\AGAP005625-PA-PFAM.txt","Trypsin, Trypsin")</f>
        <v>Trypsin, Trypsin</v>
      </c>
      <c r="CJ22" s="12">
        <v>1E-54</v>
      </c>
      <c r="CK22">
        <v>105.5</v>
      </c>
      <c r="CL22" t="s">
        <v>181</v>
      </c>
      <c r="CM22" s="15" t="str">
        <f>HYPERLINK(".\links\SMART\AGAP005625-PA-SMART.txt","Tryp_SPc, Trypsin-like serine protease")</f>
        <v>Tryp_SPc, Trypsin-like serine protease</v>
      </c>
      <c r="CN22" s="12">
        <v>3.0000000000000002E-76</v>
      </c>
      <c r="CO22">
        <v>101.7</v>
      </c>
      <c r="CP22" t="s">
        <v>182</v>
      </c>
      <c r="CQ22" t="s">
        <v>379</v>
      </c>
      <c r="CR22" t="s">
        <v>379</v>
      </c>
      <c r="CS22" t="s">
        <v>379</v>
      </c>
      <c r="CT22" t="str">
        <f>HYPERLINK(".\links\pep\AGAP005625-PA-pep.txt","AGAP005625-PA")</f>
        <v>AGAP005625-PA</v>
      </c>
      <c r="CU22" t="s">
        <v>91</v>
      </c>
      <c r="CV22">
        <v>1322</v>
      </c>
      <c r="CW22" t="s">
        <v>106</v>
      </c>
      <c r="CX22" t="s">
        <v>388</v>
      </c>
      <c r="CY22" t="s">
        <v>389</v>
      </c>
      <c r="CZ22" t="s">
        <v>109</v>
      </c>
      <c r="DA22">
        <v>0</v>
      </c>
      <c r="DB22">
        <v>7</v>
      </c>
      <c r="DC22" t="str">
        <f>HYPERLINK("https://vectorbase.org/vectorbase/app/record/gene/AGAP005625","AGAP005625-RA")</f>
        <v>AGAP005625-RA</v>
      </c>
      <c r="DD22" t="str">
        <f>HYPERLINK("https://www.kegg.jp/kegg-bin/search_pathway_text?map=aga&amp;keyword=AGAP005625&amp;mode=1&amp;viewImage=true","AGAP005625")</f>
        <v>AGAP005625</v>
      </c>
      <c r="DE22" t="str">
        <f>HYPERLINK(".\links\nuc\AGAP005625-RA-nuc.txt","AGAP005625-RA")</f>
        <v>AGAP005625-RA</v>
      </c>
      <c r="DF22" t="s">
        <v>124</v>
      </c>
      <c r="DG22">
        <v>4462</v>
      </c>
      <c r="DH22" s="16" t="str">
        <f>HYPERLINK(".\links\netoglyc\AGAP005625-PA-netoglyc.txt","32")</f>
        <v>32</v>
      </c>
      <c r="DI22">
        <v>12.6</v>
      </c>
      <c r="DJ22">
        <v>7.2</v>
      </c>
      <c r="DK22">
        <v>10.8</v>
      </c>
      <c r="DL22" t="s">
        <v>97</v>
      </c>
      <c r="DM22" t="s">
        <v>92</v>
      </c>
      <c r="DN22" s="16" t="str">
        <f>HYPERLINK(".\links\Sigp\AGAP005625-PA-SigP.txt","SIG")</f>
        <v>SIG</v>
      </c>
      <c r="DO22" t="s">
        <v>173</v>
      </c>
      <c r="DP22">
        <v>146.79900000000001</v>
      </c>
      <c r="DQ22">
        <v>6.24</v>
      </c>
      <c r="DR22">
        <v>144.089</v>
      </c>
      <c r="DS22">
        <v>6.12</v>
      </c>
      <c r="DT22" s="16" t="s">
        <v>384</v>
      </c>
      <c r="DU22">
        <v>1322</v>
      </c>
      <c r="DV22" s="17" t="str">
        <f>HYPERLINK(".\links\tmhmm\AGAP005625-PA-tmhmm.txt","1")</f>
        <v>1</v>
      </c>
      <c r="DW22">
        <v>1.4</v>
      </c>
      <c r="DX22">
        <v>97.7</v>
      </c>
      <c r="DY22">
        <v>0.9</v>
      </c>
      <c r="DZ22" s="16" t="str">
        <f>HYPERLINK(".\links\gpi\AGAP005625-PA-gpi.txt","N")</f>
        <v>N</v>
      </c>
      <c r="EA22">
        <v>0.31</v>
      </c>
      <c r="EC22">
        <v>47</v>
      </c>
      <c r="ED22" s="16" t="str">
        <f>HYPERLINK(".\links\pep\AGAP005625-PA-sulf.txt","2")</f>
        <v>2</v>
      </c>
      <c r="EE22" t="s">
        <v>92</v>
      </c>
      <c r="EF22">
        <v>12.5567322239032</v>
      </c>
      <c r="EG22">
        <v>10.8169440242057</v>
      </c>
      <c r="EH22">
        <v>7.1860816944024197</v>
      </c>
      <c r="EI22">
        <v>18.0030257186082</v>
      </c>
      <c r="EJ22">
        <v>5</v>
      </c>
      <c r="EK22">
        <v>1</v>
      </c>
      <c r="EL22">
        <v>8</v>
      </c>
      <c r="EM22" t="s">
        <v>92</v>
      </c>
      <c r="EN22" t="s">
        <v>92</v>
      </c>
      <c r="EO22" t="s">
        <v>92</v>
      </c>
      <c r="EP22" t="s">
        <v>92</v>
      </c>
      <c r="EQ22" s="16" t="str">
        <f>HYPERLINK(".\links\REFSEQ-INVERTEBRATE\AGAP005625-PA-REFSEQ-INVERTEBRATE.txt","AGAP005625-PA")</f>
        <v>AGAP005625-PA</v>
      </c>
      <c r="ER22" t="str">
        <f>HYPERLINK("http://www.ncbi.nlm.nih.gov/sutils/blink.cgi?pid=XP_315638.3","0.0")</f>
        <v>0.0</v>
      </c>
      <c r="ES22" t="str">
        <f>HYPERLINK("http://www.ncbi.nlm.nih.gov/protein/XP_315638.3","XP_315638.3")</f>
        <v>XP_315638.3</v>
      </c>
      <c r="ET22">
        <v>100</v>
      </c>
      <c r="EU22">
        <v>100</v>
      </c>
      <c r="EV22">
        <v>100</v>
      </c>
      <c r="EW22" t="s">
        <v>98</v>
      </c>
    </row>
    <row r="23" spans="1:153" x14ac:dyDescent="0.3">
      <c r="A23" t="s">
        <v>390</v>
      </c>
      <c r="B23" t="s">
        <v>390</v>
      </c>
      <c r="C23" t="s">
        <v>90</v>
      </c>
      <c r="D23" t="s">
        <v>90</v>
      </c>
      <c r="E23" t="s">
        <v>90</v>
      </c>
      <c r="F23">
        <v>-0.43456499999999998</v>
      </c>
      <c r="G23">
        <v>-1.0958399999999999</v>
      </c>
      <c r="H23" t="s">
        <v>90</v>
      </c>
      <c r="I23" s="9" t="s">
        <v>91</v>
      </c>
      <c r="J23">
        <v>251</v>
      </c>
      <c r="K23">
        <v>0</v>
      </c>
      <c r="L23">
        <v>0</v>
      </c>
      <c r="M23" t="s">
        <v>92</v>
      </c>
      <c r="N23" s="10" t="s">
        <v>391</v>
      </c>
      <c r="O23" t="s">
        <v>382</v>
      </c>
      <c r="P23" t="str">
        <f>HYPERLINK(".\links\SMART\AGAP009828-PA-SMART.txt","SMART")</f>
        <v>SMART</v>
      </c>
      <c r="Q23">
        <v>9.9999999999999993E-40</v>
      </c>
      <c r="R23">
        <v>100</v>
      </c>
      <c r="S23" t="s">
        <v>390</v>
      </c>
      <c r="T23" s="11" t="s">
        <v>392</v>
      </c>
      <c r="U23" t="s">
        <v>393</v>
      </c>
      <c r="V23" t="str">
        <f>HYPERLINK(".\links\ARTHORPODA\AGAP009828-PA-ARTHORPODA.txt","ARTHORPODA")</f>
        <v>ARTHORPODA</v>
      </c>
      <c r="W23">
        <v>0</v>
      </c>
      <c r="X23">
        <v>100</v>
      </c>
      <c r="Y23" s="13" t="s">
        <v>92</v>
      </c>
      <c r="Z23" s="13" t="str">
        <f>HYPERLINK(".\links\Sigp\AGAP009828-PA-SigP.txt","BL")</f>
        <v>BL</v>
      </c>
      <c r="AA23" t="s">
        <v>394</v>
      </c>
      <c r="AB23">
        <v>26.827000000000002</v>
      </c>
      <c r="AC23">
        <v>8.4499999999999993</v>
      </c>
      <c r="AD23">
        <v>23.997</v>
      </c>
      <c r="AE23">
        <v>8.23</v>
      </c>
      <c r="AF23" t="s">
        <v>395</v>
      </c>
      <c r="AG23" s="13">
        <v>0</v>
      </c>
      <c r="AH23" t="s">
        <v>92</v>
      </c>
      <c r="AI23" t="s">
        <v>92</v>
      </c>
      <c r="AJ23" t="s">
        <v>92</v>
      </c>
      <c r="AK23" s="13" t="str">
        <f>HYPERLINK(".\links\gpi\AGAP009828-PA-gpi.txt","N")</f>
        <v>N</v>
      </c>
      <c r="AL23" s="14" t="str">
        <f>HYPERLINK(".\links\netoglyc\AGAP009828-PA-netoglyc.txt","0")</f>
        <v>0</v>
      </c>
      <c r="AM23" s="13">
        <v>19.5</v>
      </c>
      <c r="AN23">
        <v>6.4</v>
      </c>
      <c r="AO23">
        <v>3.6</v>
      </c>
      <c r="AP23" t="s">
        <v>97</v>
      </c>
      <c r="AQ23" s="15" t="str">
        <f>HYPERLINK(".\links\NR-LIGHT\AGAP009828-PA-NR-LIGHT.txt","AGAP009828-PA, partial")</f>
        <v>AGAP009828-PA, partial</v>
      </c>
      <c r="AR23" t="str">
        <f>HYPERLINK("http://www.ncbi.nlm.nih.gov/sutils/blink.cgi?pid=XP_318940.4","1E-125")</f>
        <v>1E-125</v>
      </c>
      <c r="AS23" t="str">
        <f>HYPERLINK("http://www.ncbi.nlm.nih.gov/protein/XP_318940.4","XP_318940.4")</f>
        <v>XP_318940.4</v>
      </c>
      <c r="AT23">
        <v>99</v>
      </c>
      <c r="AU23">
        <v>100</v>
      </c>
      <c r="AV23">
        <v>99</v>
      </c>
      <c r="AW23" t="s">
        <v>98</v>
      </c>
      <c r="AX23" s="15" t="str">
        <f>HYPERLINK(".\links\REFSEQ-INVERTEBRATE\AGAP009828-PA-REFSEQ-INVERTEBRATE.txt","AGAP009828-PA, partial")</f>
        <v>AGAP009828-PA, partial</v>
      </c>
      <c r="AY23" t="str">
        <f>HYPERLINK("http://www.ncbi.nlm.nih.gov/sutils/blink.cgi?pid=XP_318940.4","1E-125")</f>
        <v>1E-125</v>
      </c>
      <c r="AZ23" t="str">
        <f>HYPERLINK("http://www.ncbi.nlm.nih.gov/protein/XP_318940.4","XP_318940.4")</f>
        <v>XP_318940.4</v>
      </c>
      <c r="BA23">
        <v>99</v>
      </c>
      <c r="BB23">
        <v>100</v>
      </c>
      <c r="BC23">
        <v>99</v>
      </c>
      <c r="BD23" t="s">
        <v>98</v>
      </c>
      <c r="BE23" s="15" t="str">
        <f>HYPERLINK(".\links\REFSEQ-PROTOZOA\AGAP009828-PA-REFSEQ-PROTOZOA.txt","hypothetical protein H257_16925")</f>
        <v>hypothetical protein H257_16925</v>
      </c>
      <c r="BF23" t="str">
        <f>HYPERLINK("http://www.ncbi.nlm.nih.gov/sutils/blink.cgi?pid=XP_009843844.1","6E-019")</f>
        <v>6E-019</v>
      </c>
      <c r="BG23" t="str">
        <f>HYPERLINK("http://www.ncbi.nlm.nih.gov/protein/XP_009843844.1","XP_009843844.1")</f>
        <v>XP_009843844.1</v>
      </c>
      <c r="BH23">
        <v>29</v>
      </c>
      <c r="BI23">
        <v>49</v>
      </c>
      <c r="BJ23">
        <v>87</v>
      </c>
      <c r="BK23" t="s">
        <v>396</v>
      </c>
      <c r="BL23" s="15" t="str">
        <f>HYPERLINK(".\links\SWISSP\AGAP009828-PA-SWISSP.txt","Chymotrypsin-2")</f>
        <v>Chymotrypsin-2</v>
      </c>
      <c r="BM23" t="str">
        <f>HYPERLINK("http://www.uniprot.org/uniprot/Q17025","2E-026")</f>
        <v>2E-026</v>
      </c>
      <c r="BN23" t="str">
        <f>HYPERLINK("http://www.uniprot.org/uniprot/Q17025#expression","Q17025")</f>
        <v>Q17025</v>
      </c>
      <c r="BO23">
        <v>33</v>
      </c>
      <c r="BP23">
        <v>49</v>
      </c>
      <c r="BQ23">
        <v>95</v>
      </c>
      <c r="BR23" t="s">
        <v>309</v>
      </c>
      <c r="BS23" s="15" t="str">
        <f>HYPERLINK(".\links\FLYBASE\AGAP009828-PA-FLYBASE.txt","FBpp0292474")</f>
        <v>FBpp0292474</v>
      </c>
      <c r="BT23" t="str">
        <f>HYPERLINK("http://flybase.org/reports/FBgn0038482#alliance_summary_container","5E-33")</f>
        <v>5E-33</v>
      </c>
      <c r="BU23">
        <v>265</v>
      </c>
      <c r="BV23">
        <v>33</v>
      </c>
      <c r="BW23">
        <v>52</v>
      </c>
      <c r="BX23">
        <v>85</v>
      </c>
      <c r="BY23" s="15" t="str">
        <f>HYPERLINK(".\links\CDD\AGAP009828-PA-CDD.txt","Tryp_SPc, Trypsin-like serine protease")</f>
        <v>Tryp_SPc, Trypsin-like serine protease</v>
      </c>
      <c r="BZ23" s="12">
        <v>1.0000000000000001E-37</v>
      </c>
      <c r="CA23">
        <v>100</v>
      </c>
      <c r="CB23" t="s">
        <v>182</v>
      </c>
      <c r="CC23" t="s">
        <v>397</v>
      </c>
      <c r="CD23" s="15" t="str">
        <f>HYPERLINK(".\links\KOG\AGAP009828-PA-KOG.txt","Trypsin")</f>
        <v>Trypsin</v>
      </c>
      <c r="CE23" s="12">
        <v>5.0000000000000003E-33</v>
      </c>
      <c r="CF23">
        <v>94.1</v>
      </c>
      <c r="CG23" t="s">
        <v>179</v>
      </c>
      <c r="CH23" t="s">
        <v>180</v>
      </c>
      <c r="CI23" s="15" t="str">
        <f>HYPERLINK(".\links\PFAM\AGAP009828-PA-PFAM.txt","Trypsin, Trypsin")</f>
        <v>Trypsin, Trypsin</v>
      </c>
      <c r="CJ23" s="12">
        <v>7.0000000000000006E-30</v>
      </c>
      <c r="CK23">
        <v>103.2</v>
      </c>
      <c r="CL23" t="s">
        <v>181</v>
      </c>
      <c r="CM23" s="15" t="str">
        <f>HYPERLINK(".\links\SMART\AGAP009828-PA-SMART.txt","Tryp_SPc, Trypsin-like serine protease")</f>
        <v>Tryp_SPc, Trypsin-like serine protease</v>
      </c>
      <c r="CN23" s="12">
        <v>9.9999999999999993E-40</v>
      </c>
      <c r="CO23">
        <v>100</v>
      </c>
      <c r="CP23" t="s">
        <v>182</v>
      </c>
      <c r="CQ23" t="s">
        <v>390</v>
      </c>
      <c r="CR23" t="s">
        <v>390</v>
      </c>
      <c r="CS23" t="s">
        <v>390</v>
      </c>
      <c r="CT23" t="str">
        <f>HYPERLINK(".\links\pep\AGAP009828-PA-pep.txt","AGAP009828-PA")</f>
        <v>AGAP009828-PA</v>
      </c>
      <c r="CU23" t="s">
        <v>91</v>
      </c>
      <c r="CV23">
        <v>251</v>
      </c>
      <c r="CW23" t="s">
        <v>106</v>
      </c>
      <c r="CX23" t="s">
        <v>107</v>
      </c>
      <c r="CY23" t="s">
        <v>398</v>
      </c>
      <c r="CZ23" t="s">
        <v>109</v>
      </c>
      <c r="DA23">
        <v>0</v>
      </c>
      <c r="DB23">
        <v>0</v>
      </c>
      <c r="DC23" t="str">
        <f>HYPERLINK("https://vectorbase.org/vectorbase/app/record/gene/AGAP009828","AGAP009828-RA")</f>
        <v>AGAP009828-RA</v>
      </c>
      <c r="DD23" t="str">
        <f>HYPERLINK("https://www.kegg.jp/kegg-bin/search_pathway_text?map=aga&amp;keyword=AGAP009828&amp;mode=1&amp;viewImage=true","AGAP009828")</f>
        <v>AGAP009828</v>
      </c>
      <c r="DE23" t="str">
        <f>HYPERLINK(".\links\nuc\AGAP009828-RA-nuc.txt","AGAP009828-RA")</f>
        <v>AGAP009828-RA</v>
      </c>
      <c r="DF23" t="s">
        <v>242</v>
      </c>
      <c r="DG23">
        <v>1120</v>
      </c>
      <c r="DH23" s="16" t="str">
        <f>HYPERLINK(".\links\netoglyc\AGAP009828-PA-netoglyc.txt","0")</f>
        <v>0</v>
      </c>
      <c r="DI23">
        <v>19.5</v>
      </c>
      <c r="DJ23">
        <v>6.4</v>
      </c>
      <c r="DK23">
        <v>3.6</v>
      </c>
      <c r="DL23" t="s">
        <v>97</v>
      </c>
      <c r="DM23" t="s">
        <v>92</v>
      </c>
      <c r="DN23" s="16" t="str">
        <f>HYPERLINK(".\links\Sigp\AGAP009828-PA-SigP.txt","BL")</f>
        <v>BL</v>
      </c>
      <c r="DO23" t="s">
        <v>394</v>
      </c>
      <c r="DP23">
        <v>26.827000000000002</v>
      </c>
      <c r="DQ23">
        <v>8.4499999999999993</v>
      </c>
      <c r="DR23">
        <v>23.997</v>
      </c>
      <c r="DS23">
        <v>8.23</v>
      </c>
      <c r="DT23" s="16" t="s">
        <v>395</v>
      </c>
      <c r="DU23">
        <v>251</v>
      </c>
      <c r="DV23" s="17">
        <v>0</v>
      </c>
      <c r="DW23" t="s">
        <v>92</v>
      </c>
      <c r="DX23" t="s">
        <v>92</v>
      </c>
      <c r="DY23" t="s">
        <v>92</v>
      </c>
      <c r="DZ23" s="16" t="str">
        <f>HYPERLINK(".\links\gpi\AGAP009828-PA-gpi.txt","N")</f>
        <v>N</v>
      </c>
      <c r="EA23">
        <v>0.33</v>
      </c>
      <c r="EC23">
        <v>7</v>
      </c>
      <c r="ED23" s="16" t="s">
        <v>92</v>
      </c>
      <c r="EE23" t="s">
        <v>92</v>
      </c>
      <c r="EF23">
        <v>19.521912350597599</v>
      </c>
      <c r="EG23">
        <v>3.58565737051793</v>
      </c>
      <c r="EH23">
        <v>6.3745019920318704</v>
      </c>
      <c r="EI23">
        <v>9.9601593625498008</v>
      </c>
      <c r="EJ23">
        <v>1</v>
      </c>
      <c r="EK23" t="s">
        <v>92</v>
      </c>
      <c r="EL23">
        <v>2</v>
      </c>
      <c r="EM23" t="s">
        <v>92</v>
      </c>
      <c r="EN23" t="s">
        <v>92</v>
      </c>
      <c r="EO23" t="s">
        <v>92</v>
      </c>
      <c r="EP23" t="s">
        <v>92</v>
      </c>
      <c r="EQ23" s="16" t="str">
        <f>HYPERLINK(".\links\REFSEQ-INVERTEBRATE\AGAP009828-PA-REFSEQ-INVERTEBRATE.txt","AGAP009828-PA, partial")</f>
        <v>AGAP009828-PA, partial</v>
      </c>
      <c r="ER23" t="str">
        <f>HYPERLINK("http://www.ncbi.nlm.nih.gov/sutils/blink.cgi?pid=XP_318940.4","1E-167")</f>
        <v>1E-167</v>
      </c>
      <c r="ES23" t="str">
        <f>HYPERLINK("http://www.ncbi.nlm.nih.gov/protein/XP_318940.4","XP_318940.4")</f>
        <v>XP_318940.4</v>
      </c>
      <c r="ET23">
        <v>99</v>
      </c>
      <c r="EU23">
        <v>100</v>
      </c>
      <c r="EV23">
        <v>99</v>
      </c>
      <c r="EW23" t="s">
        <v>98</v>
      </c>
    </row>
    <row r="24" spans="1:153" x14ac:dyDescent="0.3">
      <c r="A24" t="s">
        <v>399</v>
      </c>
      <c r="B24" t="s">
        <v>399</v>
      </c>
      <c r="C24" t="s">
        <v>90</v>
      </c>
      <c r="D24" t="s">
        <v>90</v>
      </c>
      <c r="E24" t="s">
        <v>90</v>
      </c>
      <c r="F24">
        <v>-2.3157299999999998</v>
      </c>
      <c r="G24" t="s">
        <v>90</v>
      </c>
      <c r="H24">
        <v>-1.5858699999999999</v>
      </c>
      <c r="I24" s="9" t="s">
        <v>91</v>
      </c>
      <c r="J24">
        <v>825</v>
      </c>
      <c r="K24">
        <v>0</v>
      </c>
      <c r="L24">
        <v>3</v>
      </c>
      <c r="M24" t="s">
        <v>400</v>
      </c>
      <c r="N24" s="10" t="s">
        <v>401</v>
      </c>
      <c r="O24" t="s">
        <v>402</v>
      </c>
      <c r="P24" t="str">
        <f>HYPERLINK(".\links\CDD\AGAP002404-PA-CDD.txt","CDD")</f>
        <v>CDD</v>
      </c>
      <c r="Q24">
        <v>3.9999999999999998E-67</v>
      </c>
      <c r="R24">
        <v>85.6</v>
      </c>
      <c r="S24" t="s">
        <v>399</v>
      </c>
      <c r="T24" s="11" t="s">
        <v>403</v>
      </c>
      <c r="U24" t="s">
        <v>402</v>
      </c>
      <c r="V24" t="str">
        <f>HYPERLINK(".\links\KOG\AGAP002404-PA-KOG.txt","KOG")</f>
        <v>KOG</v>
      </c>
      <c r="W24" s="12">
        <v>0</v>
      </c>
      <c r="X24">
        <v>106.4</v>
      </c>
      <c r="Y24" s="13" t="s">
        <v>92</v>
      </c>
      <c r="Z24" s="13" t="str">
        <f>HYPERLINK(".\links\Sigp\AGAP002404-PA-SigP.txt","CYT")</f>
        <v>CYT</v>
      </c>
      <c r="AA24" t="s">
        <v>92</v>
      </c>
      <c r="AB24">
        <v>93.875</v>
      </c>
      <c r="AC24">
        <v>8.3000000000000007</v>
      </c>
      <c r="AD24" t="s">
        <v>92</v>
      </c>
      <c r="AE24" t="s">
        <v>92</v>
      </c>
      <c r="AF24" t="s">
        <v>96</v>
      </c>
      <c r="AG24" s="13">
        <v>0</v>
      </c>
      <c r="AH24" t="s">
        <v>92</v>
      </c>
      <c r="AI24" t="s">
        <v>92</v>
      </c>
      <c r="AJ24" t="s">
        <v>92</v>
      </c>
      <c r="AK24" s="13" t="str">
        <f>HYPERLINK(".\links\gpi\AGAP002404-PA-gpi.txt","N")</f>
        <v>N</v>
      </c>
      <c r="AL24" s="14" t="str">
        <f>HYPERLINK(".\links\netoglyc\AGAP002404-PA-netoglyc.txt","11")</f>
        <v>11</v>
      </c>
      <c r="AM24" s="13">
        <v>14.1</v>
      </c>
      <c r="AN24">
        <v>4.4000000000000004</v>
      </c>
      <c r="AO24">
        <v>3.3</v>
      </c>
      <c r="AP24" t="s">
        <v>97</v>
      </c>
      <c r="AQ24" s="15" t="str">
        <f>HYPERLINK(".\links\NR-LIGHT\AGAP002404-PA-NR-LIGHT.txt","AGAP002404-PA")</f>
        <v>AGAP002404-PA</v>
      </c>
      <c r="AR24" t="str">
        <f>HYPERLINK("http://www.ncbi.nlm.nih.gov/sutils/blink.cgi?pid=XP_312548.5","0.0")</f>
        <v>0.0</v>
      </c>
      <c r="AS24" t="str">
        <f>HYPERLINK("http://www.ncbi.nlm.nih.gov/protein/XP_312548.5","XP_312548.5")</f>
        <v>XP_312548.5</v>
      </c>
      <c r="AT24">
        <v>99</v>
      </c>
      <c r="AU24">
        <v>100</v>
      </c>
      <c r="AV24">
        <v>99</v>
      </c>
      <c r="AW24" t="s">
        <v>98</v>
      </c>
      <c r="AX24" s="15" t="str">
        <f>HYPERLINK(".\links\REFSEQ-INVERTEBRATE\AGAP002404-PA-REFSEQ-INVERTEBRATE.txt","AGAP002404-PA")</f>
        <v>AGAP002404-PA</v>
      </c>
      <c r="AY24" t="str">
        <f>HYPERLINK("http://www.ncbi.nlm.nih.gov/sutils/blink.cgi?pid=XP_312548.5","0.0")</f>
        <v>0.0</v>
      </c>
      <c r="AZ24" t="str">
        <f>HYPERLINK("http://www.ncbi.nlm.nih.gov/protein/XP_312548.5","XP_312548.5")</f>
        <v>XP_312548.5</v>
      </c>
      <c r="BA24">
        <v>99</v>
      </c>
      <c r="BB24">
        <v>100</v>
      </c>
      <c r="BC24">
        <v>99</v>
      </c>
      <c r="BD24" t="s">
        <v>98</v>
      </c>
      <c r="BE24" s="15" t="str">
        <f>HYPERLINK(".\links\REFSEQ-PROTOZOA\AGAP002404-PA-REFSEQ-PROTOZOA.txt","Cullin 1a")</f>
        <v>Cullin 1a</v>
      </c>
      <c r="BF24" t="str">
        <f>HYPERLINK("http://www.ncbi.nlm.nih.gov/sutils/blink.cgi?pid=XP_004364909.2","1E-093")</f>
        <v>1E-093</v>
      </c>
      <c r="BG24" t="str">
        <f>HYPERLINK("http://www.ncbi.nlm.nih.gov/protein/XP_004364909.2","XP_004364909.2")</f>
        <v>XP_004364909.2</v>
      </c>
      <c r="BH24">
        <v>32</v>
      </c>
      <c r="BI24">
        <v>54</v>
      </c>
      <c r="BJ24">
        <v>90</v>
      </c>
      <c r="BK24" t="s">
        <v>117</v>
      </c>
      <c r="BL24" s="15" t="str">
        <f>HYPERLINK(".\links\SWISSP\AGAP002404-PA-SWISSP.txt","Cullin-5")</f>
        <v>Cullin-5</v>
      </c>
      <c r="BM24" t="str">
        <f>HYPERLINK("http://www.uniprot.org/uniprot/Q9JJ31","0.0")</f>
        <v>0.0</v>
      </c>
      <c r="BN24" t="str">
        <f>HYPERLINK("http://www.uniprot.org/uniprot/Q9JJ31#expression","Q9JJ31")</f>
        <v>Q9JJ31</v>
      </c>
      <c r="BO24">
        <v>72</v>
      </c>
      <c r="BP24">
        <v>84</v>
      </c>
      <c r="BQ24">
        <v>85</v>
      </c>
      <c r="BR24" t="s">
        <v>252</v>
      </c>
      <c r="BS24" s="15" t="str">
        <f>HYPERLINK(".\links\FLYBASE\AGAP002404-PA-FLYBASE.txt","FBpp0084786")</f>
        <v>FBpp0084786</v>
      </c>
      <c r="BT24" t="str">
        <f>HYPERLINK("http://flybase.org/reports/FBgn0039632#alliance_summary_container","0.0")</f>
        <v>0.0</v>
      </c>
      <c r="BU24">
        <v>852</v>
      </c>
      <c r="BV24">
        <v>71</v>
      </c>
      <c r="BW24">
        <v>83</v>
      </c>
      <c r="BX24">
        <v>99</v>
      </c>
      <c r="BY24" s="15" t="str">
        <f>HYPERLINK(".\links\CDD\AGAP002404-PA-CDD.txt","Cullin, Cullin family")</f>
        <v>Cullin, Cullin family</v>
      </c>
      <c r="BZ24" s="12">
        <v>9.9999999999999997E-155</v>
      </c>
      <c r="CA24">
        <v>89.2</v>
      </c>
      <c r="CB24" t="s">
        <v>404</v>
      </c>
      <c r="CC24" t="s">
        <v>405</v>
      </c>
      <c r="CD24" s="15" t="str">
        <f>HYPERLINK(".\links\KOG\AGAP002404-PA-KOG.txt","Cullin 1 component")</f>
        <v>Cullin 1 component</v>
      </c>
      <c r="CE24" s="12">
        <v>0</v>
      </c>
      <c r="CF24">
        <v>85.7</v>
      </c>
      <c r="CG24" t="s">
        <v>406</v>
      </c>
      <c r="CH24" t="s">
        <v>407</v>
      </c>
      <c r="CI24" s="15" t="str">
        <f>HYPERLINK(".\links\PFAM\AGAP002404-PA-PFAM.txt","Cullin, Cullin family")</f>
        <v>Cullin, Cullin family</v>
      </c>
      <c r="CJ24" s="12">
        <v>9.9999999999999997E-155</v>
      </c>
      <c r="CK24">
        <v>89.2</v>
      </c>
      <c r="CL24" t="s">
        <v>404</v>
      </c>
      <c r="CM24" s="15" t="str">
        <f>HYPERLINK(".\links\SMART\AGAP002404-PA-SMART.txt","CULLIN, Cullin")</f>
        <v>CULLIN, Cullin</v>
      </c>
      <c r="CN24" s="12">
        <v>2E-45</v>
      </c>
      <c r="CO24">
        <v>100</v>
      </c>
      <c r="CP24" t="s">
        <v>408</v>
      </c>
      <c r="CQ24" t="s">
        <v>399</v>
      </c>
      <c r="CR24" t="s">
        <v>399</v>
      </c>
      <c r="CS24" t="s">
        <v>399</v>
      </c>
      <c r="CT24" t="str">
        <f>HYPERLINK(".\links\pep\AGAP002404-PA-pep.txt","AGAP002404-PA")</f>
        <v>AGAP002404-PA</v>
      </c>
      <c r="CU24" t="s">
        <v>91</v>
      </c>
      <c r="CV24">
        <v>825</v>
      </c>
      <c r="CW24" t="s">
        <v>106</v>
      </c>
      <c r="CX24" t="s">
        <v>409</v>
      </c>
      <c r="CY24" t="s">
        <v>410</v>
      </c>
      <c r="CZ24" t="s">
        <v>109</v>
      </c>
      <c r="DA24">
        <v>0</v>
      </c>
      <c r="DB24">
        <v>3</v>
      </c>
      <c r="DC24" t="str">
        <f>HYPERLINK("https://vectorbase.org/vectorbase/app/record/gene/AGAP002404","AGAP002404-RA")</f>
        <v>AGAP002404-RA</v>
      </c>
      <c r="DD24" t="str">
        <f>HYPERLINK("https://www.kegg.jp/kegg-bin/search_pathway_text?map=aga&amp;keyword=AGAP002404&amp;mode=1&amp;viewImage=true","AGAP002404")</f>
        <v>AGAP002404</v>
      </c>
      <c r="DE24" t="str">
        <f>HYPERLINK(".\links\nuc\AGAP002404-RA-nuc.txt","AGAP002404-RA")</f>
        <v>AGAP002404-RA</v>
      </c>
      <c r="DF24" t="s">
        <v>110</v>
      </c>
      <c r="DG24">
        <v>3660</v>
      </c>
      <c r="DH24" s="16" t="str">
        <f>HYPERLINK(".\links\netoglyc\AGAP002404-PA-netoglyc.txt","11")</f>
        <v>11</v>
      </c>
      <c r="DI24">
        <v>14.1</v>
      </c>
      <c r="DJ24">
        <v>4.4000000000000004</v>
      </c>
      <c r="DK24">
        <v>3.3</v>
      </c>
      <c r="DL24" t="s">
        <v>97</v>
      </c>
      <c r="DM24" t="s">
        <v>92</v>
      </c>
      <c r="DN24" s="16" t="str">
        <f>HYPERLINK(".\links\Sigp\AGAP002404-PA-SigP.txt","CYT")</f>
        <v>CYT</v>
      </c>
      <c r="DO24" t="s">
        <v>92</v>
      </c>
      <c r="DP24">
        <v>93.875</v>
      </c>
      <c r="DQ24">
        <v>8.3000000000000007</v>
      </c>
      <c r="DR24" t="s">
        <v>92</v>
      </c>
      <c r="DS24" t="s">
        <v>92</v>
      </c>
      <c r="DT24" s="16" t="s">
        <v>96</v>
      </c>
      <c r="DU24">
        <v>825</v>
      </c>
      <c r="DV24" s="17">
        <v>0</v>
      </c>
      <c r="DW24" t="s">
        <v>92</v>
      </c>
      <c r="DX24" t="s">
        <v>92</v>
      </c>
      <c r="DY24" t="s">
        <v>92</v>
      </c>
      <c r="DZ24" s="16" t="str">
        <f>HYPERLINK(".\links\gpi\AGAP002404-PA-gpi.txt","N")</f>
        <v>N</v>
      </c>
      <c r="EA24">
        <v>0.18</v>
      </c>
      <c r="EC24">
        <v>10</v>
      </c>
      <c r="ED24" s="16" t="s">
        <v>92</v>
      </c>
      <c r="EE24" t="s">
        <v>92</v>
      </c>
      <c r="EF24">
        <v>14.0606060606061</v>
      </c>
      <c r="EG24">
        <v>3.2727272727272698</v>
      </c>
      <c r="EH24">
        <v>4.3636363636363598</v>
      </c>
      <c r="EI24">
        <v>7.6363636363636402</v>
      </c>
      <c r="EJ24" t="s">
        <v>92</v>
      </c>
      <c r="EK24">
        <v>1</v>
      </c>
      <c r="EL24">
        <v>2</v>
      </c>
      <c r="EM24" t="s">
        <v>92</v>
      </c>
      <c r="EN24" t="s">
        <v>92</v>
      </c>
      <c r="EO24" t="s">
        <v>92</v>
      </c>
      <c r="EP24" t="s">
        <v>92</v>
      </c>
      <c r="EQ24" s="16" t="str">
        <f>HYPERLINK(".\links\REFSEQ-INVERTEBRATE\AGAP002404-PA-REFSEQ-INVERTEBRATE.txt","AGAP002404-PA")</f>
        <v>AGAP002404-PA</v>
      </c>
      <c r="ER24" t="str">
        <f>HYPERLINK("http://www.ncbi.nlm.nih.gov/sutils/blink.cgi?pid=XP_312548.5","0.0")</f>
        <v>0.0</v>
      </c>
      <c r="ES24" t="str">
        <f>HYPERLINK("http://www.ncbi.nlm.nih.gov/protein/XP_312548.5","XP_312548.5")</f>
        <v>XP_312548.5</v>
      </c>
      <c r="ET24">
        <v>99</v>
      </c>
      <c r="EU24">
        <v>100</v>
      </c>
      <c r="EV24">
        <v>99</v>
      </c>
      <c r="EW24" t="s">
        <v>98</v>
      </c>
    </row>
    <row r="25" spans="1:153" x14ac:dyDescent="0.3">
      <c r="A25" t="s">
        <v>411</v>
      </c>
      <c r="B25" t="s">
        <v>411</v>
      </c>
      <c r="C25" t="s">
        <v>90</v>
      </c>
      <c r="D25" t="s">
        <v>90</v>
      </c>
      <c r="E25" t="s">
        <v>90</v>
      </c>
      <c r="F25">
        <v>-1.3222</v>
      </c>
      <c r="G25">
        <v>-1.2350000000000001</v>
      </c>
      <c r="H25" t="s">
        <v>90</v>
      </c>
      <c r="I25" s="9" t="s">
        <v>91</v>
      </c>
      <c r="J25">
        <v>269</v>
      </c>
      <c r="K25">
        <v>0</v>
      </c>
      <c r="L25">
        <v>3</v>
      </c>
      <c r="M25" t="s">
        <v>412</v>
      </c>
      <c r="N25" s="10" t="s">
        <v>413</v>
      </c>
      <c r="O25" t="s">
        <v>402</v>
      </c>
      <c r="P25" t="str">
        <f>HYPERLINK(".\links\KOG\AGAP007418-PA-KOG.txt","KOG")</f>
        <v>KOG</v>
      </c>
      <c r="Q25">
        <v>5.0000000000000003E-34</v>
      </c>
      <c r="R25">
        <v>101</v>
      </c>
      <c r="S25" t="s">
        <v>411</v>
      </c>
      <c r="T25" s="11" t="s">
        <v>414</v>
      </c>
      <c r="U25" t="s">
        <v>402</v>
      </c>
      <c r="V25" t="str">
        <f>HYPERLINK(".\links\REFSEQVERTEBRATE95\AGAP007418-PA-REFSEQVERTEBRATE95.txt","REFSEQVERTEBRATE95")</f>
        <v>REFSEQVERTEBRATE95</v>
      </c>
      <c r="W25" s="12">
        <v>4.9999999999999996E-41</v>
      </c>
      <c r="X25">
        <v>104</v>
      </c>
      <c r="Y25" s="13" t="s">
        <v>92</v>
      </c>
      <c r="Z25" s="13" t="str">
        <f>HYPERLINK(".\links\Sigp\AGAP007418-PA-SigP.txt","CYT")</f>
        <v>CYT</v>
      </c>
      <c r="AA25" t="s">
        <v>92</v>
      </c>
      <c r="AB25">
        <v>29.036999999999999</v>
      </c>
      <c r="AC25">
        <v>5</v>
      </c>
      <c r="AD25" t="s">
        <v>92</v>
      </c>
      <c r="AE25" t="s">
        <v>92</v>
      </c>
      <c r="AF25" t="s">
        <v>415</v>
      </c>
      <c r="AG25" s="13">
        <v>0</v>
      </c>
      <c r="AH25" t="s">
        <v>92</v>
      </c>
      <c r="AI25" t="s">
        <v>92</v>
      </c>
      <c r="AJ25" t="s">
        <v>92</v>
      </c>
      <c r="AK25" s="13" t="str">
        <f>HYPERLINK(".\links\gpi\AGAP007418-PA-gpi.txt","N")</f>
        <v>N</v>
      </c>
      <c r="AL25" s="14" t="str">
        <f>HYPERLINK(".\links\netoglyc\AGAP007418-PA-netoglyc.txt","5")</f>
        <v>5</v>
      </c>
      <c r="AM25" s="13">
        <v>10.8</v>
      </c>
      <c r="AN25">
        <v>11.9</v>
      </c>
      <c r="AO25">
        <v>8.9</v>
      </c>
      <c r="AP25" t="s">
        <v>97</v>
      </c>
      <c r="AQ25" s="15" t="str">
        <f>HYPERLINK(".\links\NR-LIGHT\AGAP007418-PA-NR-LIGHT.txt","AGAP007418-PA")</f>
        <v>AGAP007418-PA</v>
      </c>
      <c r="AR25" t="str">
        <f>HYPERLINK("http://www.ncbi.nlm.nih.gov/sutils/blink.cgi?pid=XP_308420.3","1E-156")</f>
        <v>1E-156</v>
      </c>
      <c r="AS25" t="str">
        <f>HYPERLINK("http://www.ncbi.nlm.nih.gov/protein/XP_308420.3","XP_308420.3")</f>
        <v>XP_308420.3</v>
      </c>
      <c r="AT25">
        <v>100</v>
      </c>
      <c r="AU25">
        <v>100</v>
      </c>
      <c r="AV25">
        <v>100</v>
      </c>
      <c r="AW25" t="s">
        <v>98</v>
      </c>
      <c r="AX25" s="15" t="str">
        <f>HYPERLINK(".\links\REFSEQ-INVERTEBRATE\AGAP007418-PA-REFSEQ-INVERTEBRATE.txt","AGAP007418-PA")</f>
        <v>AGAP007418-PA</v>
      </c>
      <c r="AY25" t="str">
        <f>HYPERLINK("http://www.ncbi.nlm.nih.gov/sutils/blink.cgi?pid=XP_308420.3","1E-156")</f>
        <v>1E-156</v>
      </c>
      <c r="AZ25" t="str">
        <f>HYPERLINK("http://www.ncbi.nlm.nih.gov/protein/XP_308420.3","XP_308420.3")</f>
        <v>XP_308420.3</v>
      </c>
      <c r="BA25">
        <v>100</v>
      </c>
      <c r="BB25">
        <v>100</v>
      </c>
      <c r="BC25">
        <v>100</v>
      </c>
      <c r="BD25" t="s">
        <v>98</v>
      </c>
      <c r="BE25" s="15" t="str">
        <f>HYPERLINK(".\links\REFSEQ-PROTOZOA\AGAP007418-PA-REFSEQ-PROTOZOA.txt","hypothetical protein SARC_00828")</f>
        <v>hypothetical protein SARC_00828</v>
      </c>
      <c r="BF25" t="str">
        <f>HYPERLINK("http://www.ncbi.nlm.nih.gov/sutils/blink.cgi?pid=XP_014160920.1","3E-014")</f>
        <v>3E-014</v>
      </c>
      <c r="BG25" t="str">
        <f>HYPERLINK("http://www.ncbi.nlm.nih.gov/protein/XP_014160920.1","XP_014160920.1")</f>
        <v>XP_014160920.1</v>
      </c>
      <c r="BH25">
        <v>30</v>
      </c>
      <c r="BI25">
        <v>43</v>
      </c>
      <c r="BJ25">
        <v>101</v>
      </c>
      <c r="BK25" t="s">
        <v>416</v>
      </c>
      <c r="BL25" s="15" t="str">
        <f>HYPERLINK(".\links\SWISSP\AGAP007418-PA-SWISSP.txt","Proteasome inhibitor PI31 subunit")</f>
        <v>Proteasome inhibitor PI31 subunit</v>
      </c>
      <c r="BM25" t="str">
        <f>HYPERLINK("http://www.uniprot.org/uniprot/Q9V637","1E-035")</f>
        <v>1E-035</v>
      </c>
      <c r="BN25" t="str">
        <f>HYPERLINK("http://www.uniprot.org/uniprot/Q9V637#expression","Q9V637")</f>
        <v>Q9V637</v>
      </c>
      <c r="BO25">
        <v>36</v>
      </c>
      <c r="BP25">
        <v>55</v>
      </c>
      <c r="BQ25">
        <v>100</v>
      </c>
      <c r="BR25" t="s">
        <v>100</v>
      </c>
      <c r="BS25" s="15" t="str">
        <f>HYPERLINK(".\links\FLYBASE\AGAP007418-PA-FLYBASE.txt","FBpp0301844")</f>
        <v>FBpp0301844</v>
      </c>
      <c r="BT25" t="str">
        <f>HYPERLINK("http://flybase.org/reports/FBgn0033669#alliance_summary_container","5E-42")</f>
        <v>5E-42</v>
      </c>
      <c r="BU25">
        <v>270</v>
      </c>
      <c r="BV25">
        <v>35</v>
      </c>
      <c r="BW25">
        <v>54</v>
      </c>
      <c r="BX25">
        <v>100</v>
      </c>
      <c r="BY25" s="15" t="str">
        <f>HYPERLINK(".\links\CDD\AGAP007418-PA-CDD.txt","PI31_Prot_N, PI31 proteasome regulator N-terminal")</f>
        <v>PI31_Prot_N, PI31 proteasome regulator N-terminal</v>
      </c>
      <c r="BZ25" s="12">
        <v>1E-25</v>
      </c>
      <c r="CA25">
        <v>99.3</v>
      </c>
      <c r="CB25" t="s">
        <v>417</v>
      </c>
      <c r="CC25" t="s">
        <v>418</v>
      </c>
      <c r="CD25" s="15" t="str">
        <f>HYPERLINK(".\links\KOG\AGAP007418-PA-KOG.txt","Proteasome formation inhibitor PI31")</f>
        <v>Proteasome formation inhibitor PI31</v>
      </c>
      <c r="CE25" s="12">
        <v>5.0000000000000003E-34</v>
      </c>
      <c r="CF25">
        <v>101.5</v>
      </c>
      <c r="CG25" t="s">
        <v>419</v>
      </c>
      <c r="CH25" t="s">
        <v>407</v>
      </c>
      <c r="CI25" s="15" t="str">
        <f>HYPERLINK(".\links\PFAM\AGAP007418-PA-PFAM.txt","PI31_Prot_N, PI31 proteasome regulator N-terminal")</f>
        <v>PI31_Prot_N, PI31 proteasome regulator N-terminal</v>
      </c>
      <c r="CJ25" s="12">
        <v>2.0000000000000001E-26</v>
      </c>
      <c r="CK25">
        <v>99.3</v>
      </c>
      <c r="CL25" t="s">
        <v>417</v>
      </c>
      <c r="CM25" s="15" t="str">
        <f>HYPERLINK(".\links\SMART\AGAP007418-PA-SMART.txt","AIP3, Actin interacting protein 3")</f>
        <v>AIP3, Actin interacting protein 3</v>
      </c>
      <c r="CN25" s="12">
        <v>0.28999999999999998</v>
      </c>
      <c r="CO25">
        <v>15.5</v>
      </c>
      <c r="CP25" t="s">
        <v>420</v>
      </c>
      <c r="CQ25" t="s">
        <v>411</v>
      </c>
      <c r="CR25" t="s">
        <v>411</v>
      </c>
      <c r="CS25" t="s">
        <v>411</v>
      </c>
      <c r="CT25" t="str">
        <f>HYPERLINK(".\links\pep\AGAP007418-PA-pep.txt","AGAP007418-PA")</f>
        <v>AGAP007418-PA</v>
      </c>
      <c r="CU25" t="s">
        <v>91</v>
      </c>
      <c r="CV25">
        <v>269</v>
      </c>
      <c r="CW25" t="s">
        <v>106</v>
      </c>
      <c r="CX25" t="s">
        <v>421</v>
      </c>
      <c r="CY25" t="s">
        <v>422</v>
      </c>
      <c r="CZ25" t="s">
        <v>109</v>
      </c>
      <c r="DA25">
        <v>0</v>
      </c>
      <c r="DB25">
        <v>3</v>
      </c>
      <c r="DC25" t="str">
        <f>HYPERLINK("https://vectorbase.org/vectorbase/app/record/gene/AGAP007418","AGAP007418-RA")</f>
        <v>AGAP007418-RA</v>
      </c>
      <c r="DD25" t="str">
        <f>HYPERLINK("https://www.kegg.jp/kegg-bin/search_pathway_text?map=aga&amp;keyword=AGAP007418&amp;mode=1&amp;viewImage=true","AGAP007418")</f>
        <v>AGAP007418</v>
      </c>
      <c r="DE25" t="str">
        <f>HYPERLINK(".\links\nuc\AGAP007418-RA-nuc.txt","AGAP007418-RA")</f>
        <v>AGAP007418-RA</v>
      </c>
      <c r="DF25" t="s">
        <v>124</v>
      </c>
      <c r="DG25">
        <v>1059</v>
      </c>
      <c r="DH25" s="16" t="str">
        <f>HYPERLINK(".\links\netoglyc\AGAP007418-PA-netoglyc.txt","5")</f>
        <v>5</v>
      </c>
      <c r="DI25">
        <v>10.8</v>
      </c>
      <c r="DJ25">
        <v>11.9</v>
      </c>
      <c r="DK25">
        <v>8.9</v>
      </c>
      <c r="DL25" t="s">
        <v>97</v>
      </c>
      <c r="DM25" t="s">
        <v>92</v>
      </c>
      <c r="DN25" s="16" t="str">
        <f>HYPERLINK(".\links\Sigp\AGAP007418-PA-SigP.txt","CYT")</f>
        <v>CYT</v>
      </c>
      <c r="DO25" t="s">
        <v>92</v>
      </c>
      <c r="DP25">
        <v>29.036999999999999</v>
      </c>
      <c r="DQ25">
        <v>5</v>
      </c>
      <c r="DR25" t="s">
        <v>92</v>
      </c>
      <c r="DS25" t="s">
        <v>92</v>
      </c>
      <c r="DT25" s="16" t="s">
        <v>415</v>
      </c>
      <c r="DU25">
        <v>269</v>
      </c>
      <c r="DV25" s="17">
        <v>0</v>
      </c>
      <c r="DW25" t="s">
        <v>92</v>
      </c>
      <c r="DX25" t="s">
        <v>92</v>
      </c>
      <c r="DY25" t="s">
        <v>92</v>
      </c>
      <c r="DZ25" s="16" t="str">
        <f>HYPERLINK(".\links\gpi\AGAP007418-PA-gpi.txt","N")</f>
        <v>N</v>
      </c>
      <c r="EA25">
        <v>0.42</v>
      </c>
      <c r="EC25">
        <v>1</v>
      </c>
      <c r="ED25" s="16" t="s">
        <v>92</v>
      </c>
      <c r="EE25" t="s">
        <v>92</v>
      </c>
      <c r="EF25">
        <v>10.780669144981401</v>
      </c>
      <c r="EG25">
        <v>8.9219330855018608</v>
      </c>
      <c r="EH25">
        <v>11.8959107806691</v>
      </c>
      <c r="EI25">
        <v>20.817843866171</v>
      </c>
      <c r="EJ25">
        <v>3</v>
      </c>
      <c r="EK25" t="s">
        <v>92</v>
      </c>
      <c r="EL25">
        <v>3</v>
      </c>
      <c r="EM25" t="s">
        <v>92</v>
      </c>
      <c r="EN25" t="s">
        <v>92</v>
      </c>
      <c r="EO25" t="s">
        <v>92</v>
      </c>
      <c r="EP25" t="s">
        <v>92</v>
      </c>
      <c r="EQ25" s="16" t="str">
        <f>HYPERLINK(".\links\REFSEQ-INVERTEBRATE\AGAP007418-PA-REFSEQ-INVERTEBRATE.txt","AGAP007418-PA")</f>
        <v>AGAP007418-PA</v>
      </c>
      <c r="ER25" t="str">
        <f>HYPERLINK("http://www.ncbi.nlm.nih.gov/sutils/blink.cgi?pid=XP_308420.3","0.0")</f>
        <v>0.0</v>
      </c>
      <c r="ES25" t="str">
        <f>HYPERLINK("http://www.ncbi.nlm.nih.gov/protein/XP_308420.3","XP_308420.3")</f>
        <v>XP_308420.3</v>
      </c>
      <c r="ET25">
        <v>100</v>
      </c>
      <c r="EU25">
        <v>100</v>
      </c>
      <c r="EV25">
        <v>100</v>
      </c>
      <c r="EW25" t="s">
        <v>98</v>
      </c>
    </row>
    <row r="26" spans="1:153" x14ac:dyDescent="0.3">
      <c r="A26" t="s">
        <v>423</v>
      </c>
      <c r="B26" t="s">
        <v>423</v>
      </c>
      <c r="C26" t="s">
        <v>90</v>
      </c>
      <c r="D26" t="s">
        <v>90</v>
      </c>
      <c r="E26" t="s">
        <v>90</v>
      </c>
      <c r="F26" t="s">
        <v>90</v>
      </c>
      <c r="G26">
        <v>-1.7687299999999999</v>
      </c>
      <c r="H26">
        <v>-2.12073</v>
      </c>
      <c r="I26" s="9" t="s">
        <v>91</v>
      </c>
      <c r="J26">
        <v>162</v>
      </c>
      <c r="K26">
        <v>0</v>
      </c>
      <c r="L26">
        <v>1</v>
      </c>
      <c r="M26" t="s">
        <v>424</v>
      </c>
      <c r="N26" s="10" t="s">
        <v>425</v>
      </c>
      <c r="O26" t="s">
        <v>402</v>
      </c>
      <c r="P26" t="str">
        <f>HYPERLINK(".\links\KOG\AGAP008719-PA-KOG.txt","KOG")</f>
        <v>KOG</v>
      </c>
      <c r="Q26">
        <v>8.9999999999999999E-63</v>
      </c>
      <c r="R26">
        <v>99.3</v>
      </c>
      <c r="S26" t="s">
        <v>423</v>
      </c>
      <c r="T26" s="11" t="s">
        <v>426</v>
      </c>
      <c r="U26" t="s">
        <v>355</v>
      </c>
      <c r="V26" t="str">
        <f>HYPERLINK(".\links\REFSEQ-INVERTEBRATE\AGAP008719-PA-REFSEQ-INVERTEBRATE.txt","REFSEQ-INVERTEBRATE")</f>
        <v>REFSEQ-INVERTEBRATE</v>
      </c>
      <c r="W26">
        <v>0</v>
      </c>
      <c r="X26">
        <v>100</v>
      </c>
      <c r="Y26" s="13" t="s">
        <v>92</v>
      </c>
      <c r="Z26" s="13" t="str">
        <f>HYPERLINK(".\links\Sigp\AGAP008719-PA-SigP.txt","CYT")</f>
        <v>CYT</v>
      </c>
      <c r="AA26" t="s">
        <v>92</v>
      </c>
      <c r="AB26">
        <v>18.437000000000001</v>
      </c>
      <c r="AC26">
        <v>4.3899999999999997</v>
      </c>
      <c r="AD26" t="s">
        <v>92</v>
      </c>
      <c r="AE26" t="s">
        <v>92</v>
      </c>
      <c r="AF26" t="s">
        <v>116</v>
      </c>
      <c r="AG26" s="13">
        <v>0</v>
      </c>
      <c r="AH26" t="s">
        <v>92</v>
      </c>
      <c r="AI26" t="s">
        <v>92</v>
      </c>
      <c r="AJ26" t="s">
        <v>92</v>
      </c>
      <c r="AK26" s="13" t="str">
        <f>HYPERLINK(".\links\gpi\AGAP008719-PA-gpi.txt","N")</f>
        <v>N</v>
      </c>
      <c r="AL26" s="14" t="str">
        <f>HYPERLINK(".\links\netoglyc\AGAP008719-PA-netoglyc.txt","0")</f>
        <v>0</v>
      </c>
      <c r="AM26" s="13">
        <v>11.7</v>
      </c>
      <c r="AN26">
        <v>4.3</v>
      </c>
      <c r="AO26">
        <v>4.3</v>
      </c>
      <c r="AP26" t="s">
        <v>97</v>
      </c>
      <c r="AQ26" s="15" t="str">
        <f>HYPERLINK(".\links\NR-LIGHT\AGAP008719-PA-NR-LIGHT.txt","AGAP008719-PA")</f>
        <v>AGAP008719-PA</v>
      </c>
      <c r="AR26" t="str">
        <f>HYPERLINK("http://www.ncbi.nlm.nih.gov/sutils/blink.cgi?pid=XP_314827.2","1E-089")</f>
        <v>1E-089</v>
      </c>
      <c r="AS26" t="str">
        <f>HYPERLINK("http://www.ncbi.nlm.nih.gov/protein/XP_314827.2","XP_314827.2")</f>
        <v>XP_314827.2</v>
      </c>
      <c r="AT26">
        <v>100</v>
      </c>
      <c r="AU26">
        <v>100</v>
      </c>
      <c r="AV26">
        <v>100</v>
      </c>
      <c r="AW26" t="s">
        <v>98</v>
      </c>
      <c r="AX26" s="15" t="str">
        <f>HYPERLINK(".\links\REFSEQ-INVERTEBRATE\AGAP008719-PA-REFSEQ-INVERTEBRATE.txt","AGAP008719-PA")</f>
        <v>AGAP008719-PA</v>
      </c>
      <c r="AY26" t="str">
        <f>HYPERLINK("http://www.ncbi.nlm.nih.gov/sutils/blink.cgi?pid=XP_314827.2","9E-090")</f>
        <v>9E-090</v>
      </c>
      <c r="AZ26" t="str">
        <f>HYPERLINK("http://www.ncbi.nlm.nih.gov/protein/XP_314827.2","XP_314827.2")</f>
        <v>XP_314827.2</v>
      </c>
      <c r="BA26">
        <v>100</v>
      </c>
      <c r="BB26">
        <v>100</v>
      </c>
      <c r="BC26">
        <v>100</v>
      </c>
      <c r="BD26" t="s">
        <v>98</v>
      </c>
      <c r="BE26" s="15" t="str">
        <f>HYPERLINK(".\links\REFSEQ-PROTOZOA\AGAP008719-PA-REFSEQ-PROTOZOA.txt","SCF ubiquitin ligase complex")</f>
        <v>SCF ubiquitin ligase complex</v>
      </c>
      <c r="BF26" t="str">
        <f>HYPERLINK("http://www.ncbi.nlm.nih.gov/sutils/blink.cgi?pid=XP_004345768.1","3E-058")</f>
        <v>3E-058</v>
      </c>
      <c r="BG26" t="str">
        <f>HYPERLINK("http://www.ncbi.nlm.nih.gov/protein/XP_004345768.1","XP_004345768.1")</f>
        <v>XP_004345768.1</v>
      </c>
      <c r="BH26">
        <v>67</v>
      </c>
      <c r="BI26">
        <v>79</v>
      </c>
      <c r="BJ26">
        <v>101</v>
      </c>
      <c r="BK26" t="s">
        <v>117</v>
      </c>
      <c r="BL26" s="15" t="str">
        <f>HYPERLINK(".\links\SWISSP\AGAP008719-PA-SWISSP.txt","S-phase kinase-associated protein 1")</f>
        <v>S-phase kinase-associated protein 1</v>
      </c>
      <c r="BM26" t="str">
        <f>HYPERLINK("http://www.uniprot.org/uniprot/Q6PEC4","5E-075")</f>
        <v>5E-075</v>
      </c>
      <c r="BN26" t="str">
        <f>HYPERLINK("http://www.uniprot.org/uniprot/Q6PEC4#expression","Q6PEC4")</f>
        <v>Q6PEC4</v>
      </c>
      <c r="BO26">
        <v>84</v>
      </c>
      <c r="BP26">
        <v>90</v>
      </c>
      <c r="BQ26">
        <v>100</v>
      </c>
      <c r="BR26" t="s">
        <v>252</v>
      </c>
      <c r="BS26" s="15" t="str">
        <f>HYPERLINK(".\links\FLYBASE\AGAP008719-PA-FLYBASE.txt","FBpp0311474")</f>
        <v>FBpp0311474</v>
      </c>
      <c r="BT26" t="str">
        <f>HYPERLINK("http://flybase.org/reports/FBgn0025637#alliance_summary_container","1E-101")</f>
        <v>1E-101</v>
      </c>
      <c r="BU26">
        <v>162</v>
      </c>
      <c r="BV26">
        <v>85</v>
      </c>
      <c r="BW26">
        <v>93</v>
      </c>
      <c r="BX26">
        <v>100</v>
      </c>
      <c r="BY26" s="15" t="str">
        <f>HYPERLINK(".\links\CDD\AGAP008719-PA-CDD.txt","SKP1, SCF ubiquitin ligase, SKP1 component")</f>
        <v>SKP1, SCF ubiquitin ligase, SKP1 component</v>
      </c>
      <c r="BZ26" s="12">
        <v>1.9999999999999999E-40</v>
      </c>
      <c r="CA26">
        <v>102.5</v>
      </c>
      <c r="CB26" t="s">
        <v>427</v>
      </c>
      <c r="CC26" t="s">
        <v>428</v>
      </c>
      <c r="CD26" s="15" t="str">
        <f>HYPERLINK(".\links\KOG\AGAP008719-PA-KOG.txt","Skp1 component")</f>
        <v>Skp1 component</v>
      </c>
      <c r="CE26" s="12">
        <v>8.9999999999999999E-63</v>
      </c>
      <c r="CF26">
        <v>99.4</v>
      </c>
      <c r="CG26" t="s">
        <v>429</v>
      </c>
      <c r="CH26" t="s">
        <v>407</v>
      </c>
      <c r="CI26" s="15" t="str">
        <f>HYPERLINK(".\links\PFAM\AGAP008719-PA-PFAM.txt","Skp1, Skp1 family, dimerisation domain")</f>
        <v>Skp1, Skp1 family, dimerisation domain</v>
      </c>
      <c r="CJ26" s="12">
        <v>5.0000000000000002E-23</v>
      </c>
      <c r="CK26">
        <v>100</v>
      </c>
      <c r="CL26" t="s">
        <v>430</v>
      </c>
      <c r="CM26" s="15" t="str">
        <f>HYPERLINK(".\links\SMART\AGAP008719-PA-SMART.txt","Skp1, Found in Skp1 protein family")</f>
        <v>Skp1, Found in Skp1 protein family</v>
      </c>
      <c r="CN26" s="12">
        <v>4.0000000000000002E-33</v>
      </c>
      <c r="CO26">
        <v>106.7</v>
      </c>
      <c r="CP26" t="s">
        <v>431</v>
      </c>
      <c r="CQ26" t="s">
        <v>423</v>
      </c>
      <c r="CR26" t="s">
        <v>423</v>
      </c>
      <c r="CS26" t="s">
        <v>423</v>
      </c>
      <c r="CT26" t="str">
        <f>HYPERLINK(".\links\pep\AGAP008719-PA-pep.txt","AGAP008719-PA")</f>
        <v>AGAP008719-PA</v>
      </c>
      <c r="CU26" t="s">
        <v>91</v>
      </c>
      <c r="CV26">
        <v>162</v>
      </c>
      <c r="CW26" t="s">
        <v>106</v>
      </c>
      <c r="CX26" t="s">
        <v>432</v>
      </c>
      <c r="CY26" t="s">
        <v>433</v>
      </c>
      <c r="CZ26" t="s">
        <v>109</v>
      </c>
      <c r="DA26">
        <v>0</v>
      </c>
      <c r="DB26">
        <v>1</v>
      </c>
      <c r="DC26" t="str">
        <f>HYPERLINK("https://vectorbase.org/vectorbase/app/record/gene/AGAP008719","AGAP008719-RA")</f>
        <v>AGAP008719-RA</v>
      </c>
      <c r="DD26" t="str">
        <f>HYPERLINK("https://www.kegg.jp/kegg-bin/search_pathway_text?map=aga&amp;keyword=AGAP008719&amp;mode=1&amp;viewImage=true","AGAP008719")</f>
        <v>AGAP008719</v>
      </c>
      <c r="DE26" t="str">
        <f>HYPERLINK(".\links\nuc\AGAP008719-RA-nuc.txt","AGAP008719-RA")</f>
        <v>AGAP008719-RA</v>
      </c>
      <c r="DF26" t="s">
        <v>124</v>
      </c>
      <c r="DG26">
        <v>869</v>
      </c>
      <c r="DH26" s="16" t="str">
        <f>HYPERLINK(".\links\netoglyc\AGAP008719-PA-netoglyc.txt","0")</f>
        <v>0</v>
      </c>
      <c r="DI26">
        <v>11.7</v>
      </c>
      <c r="DJ26">
        <v>4.3</v>
      </c>
      <c r="DK26">
        <v>4.3</v>
      </c>
      <c r="DL26" t="s">
        <v>97</v>
      </c>
      <c r="DM26" t="s">
        <v>92</v>
      </c>
      <c r="DN26" s="16" t="str">
        <f>HYPERLINK(".\links\Sigp\AGAP008719-PA-SigP.txt","CYT")</f>
        <v>CYT</v>
      </c>
      <c r="DO26" t="s">
        <v>92</v>
      </c>
      <c r="DP26">
        <v>18.437000000000001</v>
      </c>
      <c r="DQ26">
        <v>4.3899999999999997</v>
      </c>
      <c r="DR26" t="s">
        <v>92</v>
      </c>
      <c r="DS26" t="s">
        <v>92</v>
      </c>
      <c r="DT26" s="16" t="s">
        <v>116</v>
      </c>
      <c r="DU26">
        <v>162</v>
      </c>
      <c r="DV26" s="17">
        <v>0</v>
      </c>
      <c r="DW26" t="s">
        <v>92</v>
      </c>
      <c r="DX26" t="s">
        <v>92</v>
      </c>
      <c r="DY26" t="s">
        <v>92</v>
      </c>
      <c r="DZ26" s="16" t="str">
        <f>HYPERLINK(".\links\gpi\AGAP008719-PA-gpi.txt","N")</f>
        <v>N</v>
      </c>
      <c r="EA26">
        <v>0.41</v>
      </c>
      <c r="EC26">
        <v>3</v>
      </c>
      <c r="ED26" s="16" t="s">
        <v>92</v>
      </c>
      <c r="EE26" t="s">
        <v>92</v>
      </c>
      <c r="EF26">
        <v>11.728395061728399</v>
      </c>
      <c r="EG26">
        <v>4.32098765432099</v>
      </c>
      <c r="EH26">
        <v>4.32098765432099</v>
      </c>
      <c r="EI26">
        <v>8.6419753086419693</v>
      </c>
      <c r="EJ26" t="s">
        <v>92</v>
      </c>
      <c r="EK26">
        <v>2</v>
      </c>
      <c r="EL26">
        <v>2</v>
      </c>
      <c r="EM26" t="s">
        <v>434</v>
      </c>
      <c r="EN26" t="s">
        <v>92</v>
      </c>
      <c r="EO26" t="s">
        <v>92</v>
      </c>
      <c r="EP26" t="s">
        <v>92</v>
      </c>
      <c r="EQ26" s="16" t="str">
        <f>HYPERLINK(".\links\REFSEQ-INVERTEBRATE\AGAP008719-PA-REFSEQ-INVERTEBRATE.txt","AGAP008719-PA")</f>
        <v>AGAP008719-PA</v>
      </c>
      <c r="ER26" t="str">
        <f>HYPERLINK("http://www.ncbi.nlm.nih.gov/sutils/blink.cgi?pid=XP_314827.2","1E-115")</f>
        <v>1E-115</v>
      </c>
      <c r="ES26" t="str">
        <f>HYPERLINK("http://www.ncbi.nlm.nih.gov/protein/XP_314827.2","XP_314827.2")</f>
        <v>XP_314827.2</v>
      </c>
      <c r="ET26">
        <v>100</v>
      </c>
      <c r="EU26">
        <v>100</v>
      </c>
      <c r="EV26">
        <v>100</v>
      </c>
      <c r="EW26" t="s">
        <v>98</v>
      </c>
    </row>
    <row r="27" spans="1:153" x14ac:dyDescent="0.3">
      <c r="A27" t="s">
        <v>435</v>
      </c>
      <c r="B27" t="s">
        <v>435</v>
      </c>
      <c r="C27" t="s">
        <v>90</v>
      </c>
      <c r="D27" t="s">
        <v>90</v>
      </c>
      <c r="E27" t="s">
        <v>90</v>
      </c>
      <c r="F27">
        <v>-3.1043799999999999</v>
      </c>
      <c r="G27" t="s">
        <v>90</v>
      </c>
      <c r="H27">
        <v>-2.7077300000000002</v>
      </c>
      <c r="I27" s="9" t="s">
        <v>91</v>
      </c>
      <c r="J27">
        <v>897</v>
      </c>
      <c r="K27">
        <v>0</v>
      </c>
      <c r="L27">
        <v>3</v>
      </c>
      <c r="M27" t="s">
        <v>436</v>
      </c>
      <c r="N27" s="10" t="s">
        <v>437</v>
      </c>
      <c r="O27" t="s">
        <v>438</v>
      </c>
      <c r="P27" t="str">
        <f>HYPERLINK(".\links\CDD\AGAP002291-PA-CDD.txt","CDD")</f>
        <v>CDD</v>
      </c>
      <c r="Q27">
        <v>0</v>
      </c>
      <c r="R27">
        <v>117.7</v>
      </c>
      <c r="S27" t="s">
        <v>435</v>
      </c>
      <c r="T27" s="11" t="s">
        <v>201</v>
      </c>
      <c r="U27" t="s">
        <v>216</v>
      </c>
      <c r="V27" t="str">
        <f>HYPERLINK(".\links\COG\AGAP002291-PA-COG.txt","COG")</f>
        <v>COG</v>
      </c>
      <c r="W27" s="12">
        <v>9.9999999999999999E-56</v>
      </c>
      <c r="X27">
        <v>68</v>
      </c>
      <c r="Y27" s="13" t="str">
        <f>HYPERLINK(".\links\pep\AGAP002291-PA-sulf.txt","5")</f>
        <v>5</v>
      </c>
      <c r="Z27" s="13" t="str">
        <f>HYPERLINK(".\links\Sigp\AGAP002291-PA-SigP.txt","CYT")</f>
        <v>CYT</v>
      </c>
      <c r="AA27" t="s">
        <v>92</v>
      </c>
      <c r="AB27">
        <v>100.625</v>
      </c>
      <c r="AC27">
        <v>5.3</v>
      </c>
      <c r="AD27" t="s">
        <v>92</v>
      </c>
      <c r="AE27" t="s">
        <v>92</v>
      </c>
      <c r="AF27" t="s">
        <v>439</v>
      </c>
      <c r="AG27" s="13">
        <v>0</v>
      </c>
      <c r="AH27" t="s">
        <v>92</v>
      </c>
      <c r="AI27" t="s">
        <v>92</v>
      </c>
      <c r="AJ27" t="s">
        <v>92</v>
      </c>
      <c r="AK27" s="13" t="str">
        <f>HYPERLINK(".\links\gpi\AGAP002291-PA-gpi.txt","N")</f>
        <v>N</v>
      </c>
      <c r="AL27" s="14" t="str">
        <f>HYPERLINK(".\links\netoglyc\AGAP002291-PA-netoglyc.txt","1")</f>
        <v>1</v>
      </c>
      <c r="AM27" s="13">
        <v>11.4</v>
      </c>
      <c r="AN27">
        <v>7</v>
      </c>
      <c r="AO27">
        <v>4.7</v>
      </c>
      <c r="AP27" t="s">
        <v>97</v>
      </c>
      <c r="AQ27" s="15" t="str">
        <f>HYPERLINK(".\links\NR-LIGHT\AGAP002291-PA-NR-LIGHT.txt","AGAP002291-PA")</f>
        <v>AGAP002291-PA</v>
      </c>
      <c r="AR27" t="str">
        <f>HYPERLINK("http://www.ncbi.nlm.nih.gov/sutils/blink.cgi?pid=XP_307887.5","0.0")</f>
        <v>0.0</v>
      </c>
      <c r="AS27" t="str">
        <f>HYPERLINK("http://www.ncbi.nlm.nih.gov/protein/XP_307887.5","XP_307887.5")</f>
        <v>XP_307887.5</v>
      </c>
      <c r="AT27">
        <v>100</v>
      </c>
      <c r="AU27">
        <v>100</v>
      </c>
      <c r="AV27">
        <v>100</v>
      </c>
      <c r="AW27" t="s">
        <v>98</v>
      </c>
      <c r="AX27" s="15" t="str">
        <f>HYPERLINK(".\links\REFSEQ-INVERTEBRATE\AGAP002291-PA-REFSEQ-INVERTEBRATE.txt","AGAP002291-PA")</f>
        <v>AGAP002291-PA</v>
      </c>
      <c r="AY27" t="str">
        <f>HYPERLINK("http://www.ncbi.nlm.nih.gov/sutils/blink.cgi?pid=XP_307887.5","0.0")</f>
        <v>0.0</v>
      </c>
      <c r="AZ27" t="str">
        <f>HYPERLINK("http://www.ncbi.nlm.nih.gov/protein/XP_307887.5","XP_307887.5")</f>
        <v>XP_307887.5</v>
      </c>
      <c r="BA27">
        <v>100</v>
      </c>
      <c r="BB27">
        <v>100</v>
      </c>
      <c r="BC27">
        <v>100</v>
      </c>
      <c r="BD27" t="s">
        <v>98</v>
      </c>
      <c r="BE27" s="15" t="str">
        <f>HYPERLINK(".\links\REFSEQ-PROTOZOA\AGAP002291-PA-REFSEQ-PROTOZOA.txt","non-ribosomal peptide synthetase")</f>
        <v>non-ribosomal peptide synthetase</v>
      </c>
      <c r="BF27" t="str">
        <f>HYPERLINK("http://www.ncbi.nlm.nih.gov/sutils/blink.cgi?pid=XP_002680530.1","6E-045")</f>
        <v>6E-045</v>
      </c>
      <c r="BG27" t="str">
        <f>HYPERLINK("http://www.ncbi.nlm.nih.gov/protein/XP_002680530.1","XP_002680530.1")</f>
        <v>XP_002680530.1</v>
      </c>
      <c r="BH27">
        <v>26</v>
      </c>
      <c r="BI27">
        <v>47</v>
      </c>
      <c r="BJ27">
        <v>34</v>
      </c>
      <c r="BK27" t="s">
        <v>440</v>
      </c>
      <c r="BL27" s="15" t="str">
        <f>HYPERLINK(".\links\SWISSP\AGAP002291-PA-SWISSP.txt","Mycosubtilin synthase subunit C")</f>
        <v>Mycosubtilin synthase subunit C</v>
      </c>
      <c r="BM27" t="str">
        <f>HYPERLINK("http://www.uniprot.org/uniprot/Q9R9I9","1E-065")</f>
        <v>1E-065</v>
      </c>
      <c r="BN27" t="str">
        <f>HYPERLINK("http://www.uniprot.org/uniprot/Q9R9I9#expression","Q9R9I9")</f>
        <v>Q9R9I9</v>
      </c>
      <c r="BO27">
        <v>31</v>
      </c>
      <c r="BP27">
        <v>48</v>
      </c>
      <c r="BQ27">
        <v>25</v>
      </c>
      <c r="BR27" t="s">
        <v>441</v>
      </c>
      <c r="BS27" s="15" t="str">
        <f>HYPERLINK(".\links\FLYBASE\AGAP002291-PA-FLYBASE.txt","FBpp0083505")</f>
        <v>FBpp0083505</v>
      </c>
      <c r="BT27" t="str">
        <f>HYPERLINK("http://flybase.org/reports/FBgn0000527#alliance_summary_container","0.0")</f>
        <v>0.0</v>
      </c>
      <c r="BU27">
        <v>879</v>
      </c>
      <c r="BV27">
        <v>59</v>
      </c>
      <c r="BW27">
        <v>73</v>
      </c>
      <c r="BX27">
        <v>102</v>
      </c>
      <c r="BY27" s="15" t="str">
        <f>HYPERLINK(".\links\CDD\AGAP002291-PA-CDD.txt","A_NRPS, The adenylation domain of nonribosomal peptide synthetases (NRPS)")</f>
        <v>A_NRPS, The adenylation domain of nonribosomal peptide synthetases (NRPS)</v>
      </c>
      <c r="BZ27" s="12">
        <v>1.0000000000000001E-122</v>
      </c>
      <c r="CA27">
        <v>117.8</v>
      </c>
      <c r="CB27" t="s">
        <v>442</v>
      </c>
      <c r="CC27" t="s">
        <v>443</v>
      </c>
      <c r="CD27" s="15" t="str">
        <f>HYPERLINK(".\links\KOG\AGAP002291-PA-KOG.txt","Non-ribosomal peptide synthetase/alpha-aminoadipate reductase and related enzymes")</f>
        <v>Non-ribosomal peptide synthetase/alpha-aminoadipate reductase and related enzymes</v>
      </c>
      <c r="CE27" s="12">
        <v>1E-117</v>
      </c>
      <c r="CF27">
        <v>80.5</v>
      </c>
      <c r="CG27" t="s">
        <v>444</v>
      </c>
      <c r="CH27" t="s">
        <v>445</v>
      </c>
      <c r="CI27" s="15" t="str">
        <f>HYPERLINK(".\links\PFAM\AGAP002291-PA-PFAM.txt","AMP-binding, AMP-binding enzyme")</f>
        <v>AMP-binding, AMP-binding enzyme</v>
      </c>
      <c r="CJ27" s="12">
        <v>9.0000000000000002E-59</v>
      </c>
      <c r="CK27">
        <v>109.6</v>
      </c>
      <c r="CL27" t="s">
        <v>446</v>
      </c>
      <c r="CM27" s="15" t="str">
        <f>HYPERLINK(".\links\SMART\AGAP002291-PA-SMART.txt","Amelogenin, Amelogenins, cell adhesion proteins, play a role in the biomineralisation of teeth")</f>
        <v>Amelogenin, Amelogenins, cell adhesion proteins, play a role in the biomineralisation of teeth</v>
      </c>
      <c r="CN27" s="12">
        <v>1.2</v>
      </c>
      <c r="CO27">
        <v>17.600000000000001</v>
      </c>
      <c r="CP27" t="s">
        <v>447</v>
      </c>
      <c r="CQ27" t="s">
        <v>435</v>
      </c>
      <c r="CR27" t="s">
        <v>435</v>
      </c>
      <c r="CS27" t="s">
        <v>435</v>
      </c>
      <c r="CT27" t="str">
        <f>HYPERLINK(".\links\pep\AGAP002291-PA-pep.txt","AGAP002291-PA")</f>
        <v>AGAP002291-PA</v>
      </c>
      <c r="CU27" t="s">
        <v>91</v>
      </c>
      <c r="CV27">
        <v>897</v>
      </c>
      <c r="CW27" t="s">
        <v>106</v>
      </c>
      <c r="CX27" t="s">
        <v>448</v>
      </c>
      <c r="CY27" t="s">
        <v>449</v>
      </c>
      <c r="CZ27" t="s">
        <v>109</v>
      </c>
      <c r="DA27">
        <v>0</v>
      </c>
      <c r="DB27">
        <v>3</v>
      </c>
      <c r="DC27" t="str">
        <f>HYPERLINK("https://vectorbase.org/vectorbase/app/record/gene/AGAP002291","AGAP002291-RA")</f>
        <v>AGAP002291-RA</v>
      </c>
      <c r="DD27" t="str">
        <f>HYPERLINK("https://www.kegg.jp/kegg-bin/search_pathway_text?map=aga&amp;keyword=AGAP002291&amp;mode=1&amp;viewImage=true","AGAP002291")</f>
        <v>AGAP002291</v>
      </c>
      <c r="DE27" t="str">
        <f>HYPERLINK(".\links\nuc\AGAP002291-RA-nuc.txt","AGAP002291-RA")</f>
        <v>AGAP002291-RA</v>
      </c>
      <c r="DF27" t="s">
        <v>110</v>
      </c>
      <c r="DG27">
        <v>4159</v>
      </c>
      <c r="DH27" s="16" t="str">
        <f>HYPERLINK(".\links\netoglyc\AGAP002291-PA-netoglyc.txt","1")</f>
        <v>1</v>
      </c>
      <c r="DI27">
        <v>11.4</v>
      </c>
      <c r="DJ27">
        <v>7</v>
      </c>
      <c r="DK27">
        <v>4.7</v>
      </c>
      <c r="DL27" t="s">
        <v>97</v>
      </c>
      <c r="DM27" t="s">
        <v>92</v>
      </c>
      <c r="DN27" s="16" t="str">
        <f>HYPERLINK(".\links\Sigp\AGAP002291-PA-SigP.txt","CYT")</f>
        <v>CYT</v>
      </c>
      <c r="DO27" t="s">
        <v>92</v>
      </c>
      <c r="DP27">
        <v>100.625</v>
      </c>
      <c r="DQ27">
        <v>5.3</v>
      </c>
      <c r="DR27" t="s">
        <v>92</v>
      </c>
      <c r="DS27" t="s">
        <v>92</v>
      </c>
      <c r="DT27" s="16" t="s">
        <v>439</v>
      </c>
      <c r="DU27">
        <v>897</v>
      </c>
      <c r="DV27" s="17">
        <v>0</v>
      </c>
      <c r="DW27" t="s">
        <v>92</v>
      </c>
      <c r="DX27" t="s">
        <v>92</v>
      </c>
      <c r="DY27" t="s">
        <v>92</v>
      </c>
      <c r="DZ27" s="16" t="str">
        <f>HYPERLINK(".\links\gpi\AGAP002291-PA-gpi.txt","Y-NoSP")</f>
        <v>Y-NoSP</v>
      </c>
      <c r="EA27">
        <v>0.15</v>
      </c>
      <c r="EC27">
        <v>13</v>
      </c>
      <c r="ED27" s="16" t="str">
        <f>HYPERLINK(".\links\pep\AGAP002291-PA-sulf.txt","5")</f>
        <v>5</v>
      </c>
      <c r="EE27" t="s">
        <v>92</v>
      </c>
      <c r="EF27">
        <v>11.371237458194001</v>
      </c>
      <c r="EG27">
        <v>4.6822742474916401</v>
      </c>
      <c r="EH27">
        <v>7.0234113712374597</v>
      </c>
      <c r="EI27">
        <v>11.705685618729101</v>
      </c>
      <c r="EJ27" t="s">
        <v>92</v>
      </c>
      <c r="EK27">
        <v>7</v>
      </c>
      <c r="EL27">
        <v>7</v>
      </c>
      <c r="EM27" t="s">
        <v>92</v>
      </c>
      <c r="EN27" t="s">
        <v>92</v>
      </c>
      <c r="EO27" t="s">
        <v>92</v>
      </c>
      <c r="EP27" t="s">
        <v>92</v>
      </c>
      <c r="EQ27" s="16" t="str">
        <f>HYPERLINK(".\links\REFSEQ-INVERTEBRATE\AGAP002291-PA-REFSEQ-INVERTEBRATE.txt","AGAP002291-PA")</f>
        <v>AGAP002291-PA</v>
      </c>
      <c r="ER27" t="str">
        <f>HYPERLINK("http://www.ncbi.nlm.nih.gov/sutils/blink.cgi?pid=XP_307887.5","0.0")</f>
        <v>0.0</v>
      </c>
      <c r="ES27" t="str">
        <f>HYPERLINK("http://www.ncbi.nlm.nih.gov/protein/XP_307887.5","XP_307887.5")</f>
        <v>XP_307887.5</v>
      </c>
      <c r="ET27">
        <v>100</v>
      </c>
      <c r="EU27">
        <v>100</v>
      </c>
      <c r="EV27">
        <v>100</v>
      </c>
      <c r="EW27" t="s">
        <v>98</v>
      </c>
    </row>
    <row r="28" spans="1:153" x14ac:dyDescent="0.3">
      <c r="A28" t="s">
        <v>450</v>
      </c>
      <c r="B28" t="s">
        <v>450</v>
      </c>
      <c r="C28" t="s">
        <v>90</v>
      </c>
      <c r="D28" t="s">
        <v>90</v>
      </c>
      <c r="E28" t="s">
        <v>90</v>
      </c>
      <c r="F28">
        <v>-2.0354000000000001</v>
      </c>
      <c r="G28">
        <v>-1.45208</v>
      </c>
      <c r="H28">
        <v>-1.00166</v>
      </c>
      <c r="I28" s="9" t="s">
        <v>91</v>
      </c>
      <c r="J28">
        <v>235</v>
      </c>
      <c r="K28">
        <v>0</v>
      </c>
      <c r="L28">
        <v>1</v>
      </c>
      <c r="M28" t="s">
        <v>451</v>
      </c>
      <c r="N28" s="10" t="s">
        <v>451</v>
      </c>
      <c r="O28" t="s">
        <v>438</v>
      </c>
      <c r="P28" t="str">
        <f>HYPERLINK(".\links\REFSEQ-INVERTEBRATE\AGAP004752-PA-REFSEQ-INVERTEBRATE.txt","REFSEQ-INVERTEBRATE")</f>
        <v>REFSEQ-INVERTEBRATE</v>
      </c>
      <c r="Q28">
        <v>0</v>
      </c>
      <c r="R28">
        <v>92.2</v>
      </c>
      <c r="S28" t="s">
        <v>450</v>
      </c>
      <c r="T28" s="11" t="s">
        <v>452</v>
      </c>
      <c r="U28" t="s">
        <v>438</v>
      </c>
      <c r="V28" t="str">
        <f>HYPERLINK(".\links\REFSEQVERTEBRATE95\AGAP004752-PA-REFSEQVERTEBRATE95.txt","REFSEQVERTEBRATE95")</f>
        <v>REFSEQVERTEBRATE95</v>
      </c>
      <c r="W28">
        <v>0</v>
      </c>
      <c r="X28">
        <v>95.1</v>
      </c>
      <c r="Y28" s="13" t="str">
        <f>HYPERLINK(".\links\pep\AGAP004752-PA-sulf.txt","1")</f>
        <v>1</v>
      </c>
      <c r="Z28" s="13" t="str">
        <f>HYPERLINK(".\links\Sigp\AGAP004752-PA-SigP.txt","CYT")</f>
        <v>CYT</v>
      </c>
      <c r="AA28" t="s">
        <v>92</v>
      </c>
      <c r="AB28">
        <v>27.809000000000001</v>
      </c>
      <c r="AC28">
        <v>8.8800000000000008</v>
      </c>
      <c r="AD28" t="s">
        <v>92</v>
      </c>
      <c r="AE28" t="s">
        <v>92</v>
      </c>
      <c r="AF28" t="s">
        <v>453</v>
      </c>
      <c r="AG28" s="13">
        <v>0</v>
      </c>
      <c r="AH28" t="s">
        <v>92</v>
      </c>
      <c r="AI28" t="s">
        <v>92</v>
      </c>
      <c r="AJ28" t="s">
        <v>92</v>
      </c>
      <c r="AK28" s="13" t="str">
        <f>HYPERLINK(".\links\gpi\AGAP004752-PA-gpi.txt","N")</f>
        <v>N</v>
      </c>
      <c r="AL28" s="14" t="str">
        <f>HYPERLINK(".\links\netoglyc\AGAP004752-PA-netoglyc.txt","0")</f>
        <v>0</v>
      </c>
      <c r="AM28" s="13">
        <v>7.2</v>
      </c>
      <c r="AN28">
        <v>5.0999999999999996</v>
      </c>
      <c r="AO28">
        <v>6</v>
      </c>
      <c r="AP28" t="s">
        <v>97</v>
      </c>
      <c r="AQ28" s="15" t="str">
        <f>HYPERLINK(".\links\NR-LIGHT\AGAP004752-PA-NR-LIGHT.txt","AGAP004752-PA")</f>
        <v>AGAP004752-PA</v>
      </c>
      <c r="AR28" t="str">
        <f>HYPERLINK("http://www.ncbi.nlm.nih.gov/sutils/blink.cgi?pid=XP_318065.4","1E-138")</f>
        <v>1E-138</v>
      </c>
      <c r="AS28" t="str">
        <f>HYPERLINK("http://www.ncbi.nlm.nih.gov/protein/XP_318065.4","XP_318065.4")</f>
        <v>XP_318065.4</v>
      </c>
      <c r="AT28">
        <v>100</v>
      </c>
      <c r="AU28">
        <v>100</v>
      </c>
      <c r="AV28">
        <v>100</v>
      </c>
      <c r="AW28" t="s">
        <v>98</v>
      </c>
      <c r="AX28" s="15" t="str">
        <f>HYPERLINK(".\links\REFSEQ-INVERTEBRATE\AGAP004752-PA-REFSEQ-INVERTEBRATE.txt","AGAP004752-PA")</f>
        <v>AGAP004752-PA</v>
      </c>
      <c r="AY28" t="str">
        <f>HYPERLINK("http://www.ncbi.nlm.nih.gov/sutils/blink.cgi?pid=XP_318065.4","1E-138")</f>
        <v>1E-138</v>
      </c>
      <c r="AZ28" t="str">
        <f>HYPERLINK("http://www.ncbi.nlm.nih.gov/protein/XP_318065.4","XP_318065.4")</f>
        <v>XP_318065.4</v>
      </c>
      <c r="BA28">
        <v>100</v>
      </c>
      <c r="BB28">
        <v>100</v>
      </c>
      <c r="BC28">
        <v>100</v>
      </c>
      <c r="BD28" t="s">
        <v>98</v>
      </c>
      <c r="BE28" s="15" t="str">
        <f>HYPERLINK(".\links\REFSEQ-PROTOZOA\AGAP004752-PA-REFSEQ-PROTOZOA.txt","hypothetical protein CAOG_08599")</f>
        <v>hypothetical protein CAOG_08599</v>
      </c>
      <c r="BF28" t="str">
        <f>HYPERLINK("http://www.ncbi.nlm.nih.gov/sutils/blink.cgi?pid=XP_011270199.1","1E-072")</f>
        <v>1E-072</v>
      </c>
      <c r="BG28" t="str">
        <f>HYPERLINK("http://www.ncbi.nlm.nih.gov/protein/XP_011270199.1","XP_011270199.1")</f>
        <v>XP_011270199.1</v>
      </c>
      <c r="BH28">
        <v>57</v>
      </c>
      <c r="BI28">
        <v>72</v>
      </c>
      <c r="BJ28">
        <v>24</v>
      </c>
      <c r="BK28" t="s">
        <v>117</v>
      </c>
      <c r="BL28" s="15" t="str">
        <f>HYPERLINK(".\links\SWISSP\AGAP004752-PA-SWISSP.txt","tRNA (guanine-N(7)-)-methyltransferase")</f>
        <v>tRNA (guanine-N(7)-)-methyltransferase</v>
      </c>
      <c r="BM28" t="str">
        <f>HYPERLINK("http://www.uniprot.org/uniprot/Q7Q2P7","1E-139")</f>
        <v>1E-139</v>
      </c>
      <c r="BN28" t="str">
        <f>HYPERLINK("http://www.uniprot.org/uniprot/Q7Q2P7#expression","Q7Q2P7")</f>
        <v>Q7Q2P7</v>
      </c>
      <c r="BO28">
        <v>100</v>
      </c>
      <c r="BP28">
        <v>100</v>
      </c>
      <c r="BQ28">
        <v>100</v>
      </c>
      <c r="BR28" t="s">
        <v>309</v>
      </c>
      <c r="BS28" s="15" t="str">
        <f>HYPERLINK(".\links\FLYBASE\AGAP004752-PA-FLYBASE.txt","FBpp0070317")</f>
        <v>FBpp0070317</v>
      </c>
      <c r="BT28" t="str">
        <f>HYPERLINK("http://flybase.org/reports/FBgn0025629#alliance_summary_container","1E-119")</f>
        <v>1E-119</v>
      </c>
      <c r="BU28">
        <v>256</v>
      </c>
      <c r="BV28">
        <v>70</v>
      </c>
      <c r="BW28">
        <v>81</v>
      </c>
      <c r="BX28">
        <v>89</v>
      </c>
      <c r="BY28" s="15" t="str">
        <f>HYPERLINK(".\links\CDD\AGAP004752-PA-CDD.txt","Methyltransf_4, Putative methyltransferase")</f>
        <v>Methyltransf_4, Putative methyltransferase</v>
      </c>
      <c r="BZ28" s="12">
        <v>6E-57</v>
      </c>
      <c r="CA28">
        <v>102.3</v>
      </c>
      <c r="CB28" t="s">
        <v>454</v>
      </c>
      <c r="CC28" t="s">
        <v>455</v>
      </c>
      <c r="CD28" s="15" t="str">
        <f>HYPERLINK(".\links\KOG\AGAP004752-PA-KOG.txt","Methyltransferase-like protein")</f>
        <v>Methyltransferase-like protein</v>
      </c>
      <c r="CE28" s="12">
        <v>2.0000000000000001E-89</v>
      </c>
      <c r="CF28">
        <v>92</v>
      </c>
      <c r="CG28" t="s">
        <v>456</v>
      </c>
      <c r="CH28" t="s">
        <v>457</v>
      </c>
      <c r="CI28" s="15" t="str">
        <f>HYPERLINK(".\links\PFAM\AGAP004752-PA-PFAM.txt","Methyltransf_4, Putative methyltransferase")</f>
        <v>Methyltransf_4, Putative methyltransferase</v>
      </c>
      <c r="CJ28" s="12">
        <v>9.9999999999999995E-58</v>
      </c>
      <c r="CK28">
        <v>102.3</v>
      </c>
      <c r="CL28" t="s">
        <v>454</v>
      </c>
      <c r="CM28" s="15" t="str">
        <f>HYPERLINK(".\links\SMART\AGAP004752-PA-SMART.txt","PKS_MT, Methyltransferase in polyketide synthase (PKS) enzymes")</f>
        <v>PKS_MT, Methyltransferase in polyketide synthase (PKS) enzymes</v>
      </c>
      <c r="CN28" s="12">
        <v>0.01</v>
      </c>
      <c r="CO28">
        <v>18.8</v>
      </c>
      <c r="CP28" t="s">
        <v>458</v>
      </c>
      <c r="CQ28" t="s">
        <v>450</v>
      </c>
      <c r="CR28" t="s">
        <v>450</v>
      </c>
      <c r="CS28" t="s">
        <v>450</v>
      </c>
      <c r="CT28" t="str">
        <f>HYPERLINK(".\links\pep\AGAP004752-PA-pep.txt","AGAP004752-PA")</f>
        <v>AGAP004752-PA</v>
      </c>
      <c r="CU28" t="s">
        <v>91</v>
      </c>
      <c r="CV28">
        <v>235</v>
      </c>
      <c r="CW28" t="s">
        <v>106</v>
      </c>
      <c r="CX28" t="s">
        <v>459</v>
      </c>
      <c r="CY28">
        <v>0</v>
      </c>
      <c r="CZ28" t="s">
        <v>92</v>
      </c>
      <c r="DA28">
        <v>1</v>
      </c>
      <c r="DC28" t="str">
        <f>HYPERLINK("https://vectorbase.org/vectorbase/app/record/gene/AGAP004752","AGAP004752-RA")</f>
        <v>AGAP004752-RA</v>
      </c>
      <c r="DD28" t="str">
        <f>HYPERLINK("https://www.kegg.jp/kegg-bin/search_pathway_text?map=aga&amp;keyword=AGAP004752&amp;mode=1&amp;viewImage=true","AGAP004752")</f>
        <v>AGAP004752</v>
      </c>
      <c r="DE28" t="str">
        <f>HYPERLINK(".\links\nuc\AGAP004752-RA-nuc.txt","AGAP004752-RA")</f>
        <v>AGAP004752-RA</v>
      </c>
      <c r="DF28" t="s">
        <v>124</v>
      </c>
      <c r="DG28">
        <v>941</v>
      </c>
      <c r="DH28" s="16" t="str">
        <f>HYPERLINK(".\links\netoglyc\AGAP004752-PA-netoglyc.txt","0")</f>
        <v>0</v>
      </c>
      <c r="DI28">
        <v>7.2</v>
      </c>
      <c r="DJ28">
        <v>5.0999999999999996</v>
      </c>
      <c r="DK28">
        <v>6</v>
      </c>
      <c r="DL28" t="s">
        <v>97</v>
      </c>
      <c r="DM28" t="s">
        <v>92</v>
      </c>
      <c r="DN28" s="16" t="str">
        <f>HYPERLINK(".\links\Sigp\AGAP004752-PA-SigP.txt","CYT")</f>
        <v>CYT</v>
      </c>
      <c r="DO28" t="s">
        <v>92</v>
      </c>
      <c r="DP28">
        <v>27.809000000000001</v>
      </c>
      <c r="DQ28">
        <v>8.8800000000000008</v>
      </c>
      <c r="DR28" t="s">
        <v>92</v>
      </c>
      <c r="DS28" t="s">
        <v>92</v>
      </c>
      <c r="DT28" s="16" t="s">
        <v>453</v>
      </c>
      <c r="DU28">
        <v>235</v>
      </c>
      <c r="DV28" s="17">
        <v>0</v>
      </c>
      <c r="DW28" t="s">
        <v>92</v>
      </c>
      <c r="DX28" t="s">
        <v>92</v>
      </c>
      <c r="DY28" t="s">
        <v>92</v>
      </c>
      <c r="DZ28" s="16" t="str">
        <f>HYPERLINK(".\links\gpi\AGAP004752-PA-gpi.txt","Y-NoSP")</f>
        <v>Y-NoSP</v>
      </c>
      <c r="EA28">
        <v>0.3</v>
      </c>
      <c r="EC28">
        <v>4</v>
      </c>
      <c r="ED28" s="16" t="str">
        <f>HYPERLINK(".\links\pep\AGAP004752-PA-sulf.txt","1")</f>
        <v>1</v>
      </c>
      <c r="EE28" t="s">
        <v>92</v>
      </c>
      <c r="EF28">
        <v>7.2340425531914896</v>
      </c>
      <c r="EG28">
        <v>5.9574468085106398</v>
      </c>
      <c r="EH28">
        <v>5.1063829787234001</v>
      </c>
      <c r="EI28">
        <v>11.063829787234001</v>
      </c>
      <c r="EJ28" t="s">
        <v>92</v>
      </c>
      <c r="EK28">
        <v>1</v>
      </c>
      <c r="EL28">
        <v>2</v>
      </c>
      <c r="EM28" t="s">
        <v>92</v>
      </c>
      <c r="EN28" t="s">
        <v>92</v>
      </c>
      <c r="EO28" t="s">
        <v>92</v>
      </c>
      <c r="EP28" t="s">
        <v>92</v>
      </c>
      <c r="EQ28" s="16" t="str">
        <f>HYPERLINK(".\links\REFSEQ-INVERTEBRATE\AGAP004752-PA-REFSEQ-INVERTEBRATE.txt","AGAP004752-PA")</f>
        <v>AGAP004752-PA</v>
      </c>
      <c r="ER28" t="str">
        <f>HYPERLINK("http://www.ncbi.nlm.nih.gov/sutils/blink.cgi?pid=XP_318065.4","1E-178")</f>
        <v>1E-178</v>
      </c>
      <c r="ES28" t="str">
        <f>HYPERLINK("http://www.ncbi.nlm.nih.gov/protein/XP_318065.4","XP_318065.4")</f>
        <v>XP_318065.4</v>
      </c>
      <c r="ET28">
        <v>100</v>
      </c>
      <c r="EU28">
        <v>100</v>
      </c>
      <c r="EV28">
        <v>100</v>
      </c>
      <c r="EW28" t="s">
        <v>98</v>
      </c>
    </row>
    <row r="29" spans="1:153" x14ac:dyDescent="0.3">
      <c r="A29" t="s">
        <v>460</v>
      </c>
      <c r="B29" t="s">
        <v>460</v>
      </c>
      <c r="C29" t="s">
        <v>90</v>
      </c>
      <c r="D29" t="s">
        <v>90</v>
      </c>
      <c r="E29" t="s">
        <v>90</v>
      </c>
      <c r="F29">
        <v>-2.2879900000000002</v>
      </c>
      <c r="G29">
        <v>-2.9606699999999999</v>
      </c>
      <c r="H29" t="s">
        <v>90</v>
      </c>
      <c r="I29" s="9" t="s">
        <v>91</v>
      </c>
      <c r="J29">
        <v>1402</v>
      </c>
      <c r="K29">
        <v>0</v>
      </c>
      <c r="L29">
        <v>3</v>
      </c>
      <c r="M29" t="s">
        <v>92</v>
      </c>
      <c r="N29" s="10" t="s">
        <v>461</v>
      </c>
      <c r="O29" t="s">
        <v>438</v>
      </c>
      <c r="P29" t="str">
        <f>HYPERLINK(".\links\CDD\AGAP005789-PA-CDD.txt","CDD")</f>
        <v>CDD</v>
      </c>
      <c r="Q29">
        <v>2.0000000000000001E-18</v>
      </c>
      <c r="R29">
        <v>59.2</v>
      </c>
      <c r="S29" t="s">
        <v>460</v>
      </c>
      <c r="T29" s="11" t="s">
        <v>462</v>
      </c>
      <c r="U29" t="s">
        <v>202</v>
      </c>
      <c r="V29" t="str">
        <f>HYPERLINK(".\links\REFSEQVERTEBRATE95\AGAP005789-PA-REFSEQVERTEBRATE95.txt","REFSEQVERTEBRATE95")</f>
        <v>REFSEQVERTEBRATE95</v>
      </c>
      <c r="W29" s="12">
        <v>4.0000000000000002E-62</v>
      </c>
      <c r="X29">
        <v>43.6</v>
      </c>
      <c r="Y29" s="13" t="str">
        <f>HYPERLINK(".\links\pep\AGAP005789-PA-sulf.txt","1")</f>
        <v>1</v>
      </c>
      <c r="Z29" s="13" t="str">
        <f>HYPERLINK(".\links\Sigp\AGAP005789-PA-SigP.txt","CYT")</f>
        <v>CYT</v>
      </c>
      <c r="AA29" t="s">
        <v>92</v>
      </c>
      <c r="AB29">
        <v>159.49</v>
      </c>
      <c r="AC29">
        <v>6.04</v>
      </c>
      <c r="AD29" t="s">
        <v>92</v>
      </c>
      <c r="AE29" t="s">
        <v>92</v>
      </c>
      <c r="AF29" t="s">
        <v>463</v>
      </c>
      <c r="AG29" s="13">
        <v>0</v>
      </c>
      <c r="AH29" t="s">
        <v>92</v>
      </c>
      <c r="AI29" t="s">
        <v>92</v>
      </c>
      <c r="AJ29" t="s">
        <v>92</v>
      </c>
      <c r="AK29" s="13" t="str">
        <f>HYPERLINK(".\links\gpi\AGAP005789-PA-gpi.txt","N")</f>
        <v>N</v>
      </c>
      <c r="AL29" s="14" t="str">
        <f>HYPERLINK(".\links\netoglyc\AGAP005789-PA-netoglyc.txt","0")</f>
        <v>0</v>
      </c>
      <c r="AM29" s="13">
        <v>11.2</v>
      </c>
      <c r="AN29">
        <v>4.7</v>
      </c>
      <c r="AO29">
        <v>3.3</v>
      </c>
      <c r="AP29" t="s">
        <v>97</v>
      </c>
      <c r="AQ29" s="15" t="str">
        <f>HYPERLINK(".\links\NR-LIGHT\AGAP005789-PA-NR-LIGHT.txt","AGAP005789-PA")</f>
        <v>AGAP005789-PA</v>
      </c>
      <c r="AR29" t="str">
        <f>HYPERLINK("http://www.ncbi.nlm.nih.gov/sutils/blink.cgi?pid=XP_001237715.2","0.0")</f>
        <v>0.0</v>
      </c>
      <c r="AS29" t="str">
        <f>HYPERLINK("http://www.ncbi.nlm.nih.gov/protein/XP_001237715.2","XP_001237715.2")</f>
        <v>XP_001237715.2</v>
      </c>
      <c r="AT29">
        <v>100</v>
      </c>
      <c r="AU29">
        <v>100</v>
      </c>
      <c r="AV29">
        <v>100</v>
      </c>
      <c r="AW29" t="s">
        <v>98</v>
      </c>
      <c r="AX29" s="15" t="str">
        <f>HYPERLINK(".\links\REFSEQ-INVERTEBRATE\AGAP005789-PA-REFSEQ-INVERTEBRATE.txt","AGAP005789-PA")</f>
        <v>AGAP005789-PA</v>
      </c>
      <c r="AY29" t="str">
        <f>HYPERLINK("http://www.ncbi.nlm.nih.gov/sutils/blink.cgi?pid=XP_001237715.2","0.0")</f>
        <v>0.0</v>
      </c>
      <c r="AZ29" t="str">
        <f>HYPERLINK("http://www.ncbi.nlm.nih.gov/protein/XP_001237715.2","XP_001237715.2")</f>
        <v>XP_001237715.2</v>
      </c>
      <c r="BA29">
        <v>100</v>
      </c>
      <c r="BB29">
        <v>100</v>
      </c>
      <c r="BC29">
        <v>100</v>
      </c>
      <c r="BD29" t="s">
        <v>98</v>
      </c>
      <c r="BE29" s="15" t="str">
        <f>HYPERLINK(".\links\REFSEQ-PROTOZOA\AGAP005789-PA-REFSEQ-PROTOZOA.txt","uncharacterized protein")</f>
        <v>uncharacterized protein</v>
      </c>
      <c r="BF29" t="str">
        <f>HYPERLINK("http://www.ncbi.nlm.nih.gov/sutils/blink.cgi?pid=XP_012894435.1","7E-040")</f>
        <v>7E-040</v>
      </c>
      <c r="BG29" t="str">
        <f>HYPERLINK("http://www.ncbi.nlm.nih.gov/protein/XP_012894435.1","XP_012894435.1")</f>
        <v>XP_012894435.1</v>
      </c>
      <c r="BH29">
        <v>53</v>
      </c>
      <c r="BI29">
        <v>79</v>
      </c>
      <c r="BJ29">
        <v>21</v>
      </c>
      <c r="BK29" t="s">
        <v>464</v>
      </c>
      <c r="BL29" s="15" t="str">
        <f>HYPERLINK(".\links\SWISSP\AGAP005789-PA-SWISSP.txt","Probable methyltransferase TARBP1")</f>
        <v>Probable methyltransferase TARBP1</v>
      </c>
      <c r="BM29" t="str">
        <f>HYPERLINK("http://www.uniprot.org/uniprot/Q13395","5E-056")</f>
        <v>5E-056</v>
      </c>
      <c r="BN29" t="str">
        <f>HYPERLINK("http://www.uniprot.org/uniprot/Q13395#expression","Q13395")</f>
        <v>Q13395</v>
      </c>
      <c r="BO29">
        <v>30</v>
      </c>
      <c r="BP29">
        <v>49</v>
      </c>
      <c r="BQ29">
        <v>35</v>
      </c>
      <c r="BR29" t="s">
        <v>268</v>
      </c>
      <c r="BS29" s="15" t="str">
        <f>HYPERLINK(".\links\FLYBASE\AGAP005789-PA-FLYBASE.txt","FBpp0083613")</f>
        <v>FBpp0083613</v>
      </c>
      <c r="BT29" t="str">
        <f>HYPERLINK("http://flybase.org/reports/FBgn0038953#alliance_summary_container","7E-52")</f>
        <v>7E-52</v>
      </c>
      <c r="BU29">
        <v>1136</v>
      </c>
      <c r="BV29">
        <v>33</v>
      </c>
      <c r="BW29">
        <v>53</v>
      </c>
      <c r="BX29">
        <v>40</v>
      </c>
      <c r="BY29" s="15" t="str">
        <f>HYPERLINK(".\links\CDD\AGAP005789-PA-CDD.txt","SpoU_methylase, SpoU rRNA Methylase family")</f>
        <v>SpoU_methylase, SpoU rRNA Methylase family</v>
      </c>
      <c r="BZ29" s="12">
        <v>2.9999999999999998E-25</v>
      </c>
      <c r="CA29">
        <v>102.8</v>
      </c>
      <c r="CB29" t="s">
        <v>465</v>
      </c>
      <c r="CC29" t="s">
        <v>466</v>
      </c>
      <c r="CD29" s="15" t="str">
        <f>HYPERLINK(".\links\KOG\AGAP005789-PA-KOG.txt","SpoU family")</f>
        <v>SpoU family</v>
      </c>
      <c r="CE29" s="12">
        <v>1E-50</v>
      </c>
      <c r="CF29">
        <v>12.2</v>
      </c>
      <c r="CG29" t="s">
        <v>467</v>
      </c>
      <c r="CH29" t="s">
        <v>134</v>
      </c>
      <c r="CI29" s="15" t="str">
        <f>HYPERLINK(".\links\PFAM\AGAP005789-PA-PFAM.txt","SpoU_methylase, SpoU rRNA Methylase family")</f>
        <v>SpoU_methylase, SpoU rRNA Methylase family</v>
      </c>
      <c r="CJ29" s="12">
        <v>6.0000000000000002E-26</v>
      </c>
      <c r="CK29">
        <v>102.8</v>
      </c>
      <c r="CL29" t="s">
        <v>465</v>
      </c>
      <c r="CM29" s="15" t="str">
        <f>HYPERLINK(".\links\SMART\AGAP005789-PA-SMART.txt","PKS_MT, Methyltransferase in polyketide synthase (PKS) enzymes")</f>
        <v>PKS_MT, Methyltransferase in polyketide synthase (PKS) enzymes</v>
      </c>
      <c r="CN29" s="12">
        <v>0.48</v>
      </c>
      <c r="CO29">
        <v>23.7</v>
      </c>
      <c r="CP29" t="s">
        <v>458</v>
      </c>
      <c r="CQ29" t="s">
        <v>460</v>
      </c>
      <c r="CR29" t="s">
        <v>460</v>
      </c>
      <c r="CS29" t="s">
        <v>460</v>
      </c>
      <c r="CT29" t="str">
        <f>HYPERLINK(".\links\pep\AGAP005789-PA-pep.txt","AGAP005789-PA")</f>
        <v>AGAP005789-PA</v>
      </c>
      <c r="CU29" t="s">
        <v>91</v>
      </c>
      <c r="CV29">
        <v>1402</v>
      </c>
      <c r="CW29" t="s">
        <v>106</v>
      </c>
      <c r="CX29" t="s">
        <v>107</v>
      </c>
      <c r="CY29" t="s">
        <v>468</v>
      </c>
      <c r="CZ29" t="s">
        <v>109</v>
      </c>
      <c r="DA29">
        <v>0</v>
      </c>
      <c r="DB29">
        <v>3</v>
      </c>
      <c r="DC29" t="str">
        <f>HYPERLINK("https://vectorbase.org/vectorbase/app/record/gene/AGAP005789","AGAP005789-RA")</f>
        <v>AGAP005789-RA</v>
      </c>
      <c r="DD29" t="str">
        <f>HYPERLINK("https://www.kegg.jp/kegg-bin/search_pathway_text?map=aga&amp;keyword=AGAP005789&amp;mode=1&amp;viewImage=true","AGAP005789")</f>
        <v>AGAP005789</v>
      </c>
      <c r="DE29" t="str">
        <f>HYPERLINK(".\links\nuc\AGAP005789-RA-nuc.txt","AGAP005789-RA")</f>
        <v>AGAP005789-RA</v>
      </c>
      <c r="DF29" t="s">
        <v>242</v>
      </c>
      <c r="DG29">
        <v>4280</v>
      </c>
      <c r="DH29" s="16" t="str">
        <f>HYPERLINK(".\links\netoglyc\AGAP005789-PA-netoglyc.txt","0")</f>
        <v>0</v>
      </c>
      <c r="DI29">
        <v>11.2</v>
      </c>
      <c r="DJ29">
        <v>4.7</v>
      </c>
      <c r="DK29">
        <v>3.3</v>
      </c>
      <c r="DL29" t="s">
        <v>97</v>
      </c>
      <c r="DM29" t="s">
        <v>92</v>
      </c>
      <c r="DN29" s="16" t="str">
        <f>HYPERLINK(".\links\Sigp\AGAP005789-PA-SigP.txt","CYT")</f>
        <v>CYT</v>
      </c>
      <c r="DO29" t="s">
        <v>92</v>
      </c>
      <c r="DP29">
        <v>159.49</v>
      </c>
      <c r="DQ29">
        <v>6.04</v>
      </c>
      <c r="DR29" t="s">
        <v>92</v>
      </c>
      <c r="DS29" t="s">
        <v>92</v>
      </c>
      <c r="DT29" s="16" t="s">
        <v>463</v>
      </c>
      <c r="DU29">
        <v>1402</v>
      </c>
      <c r="DV29" s="17">
        <v>0</v>
      </c>
      <c r="DW29" t="s">
        <v>92</v>
      </c>
      <c r="DX29" t="s">
        <v>92</v>
      </c>
      <c r="DY29" t="s">
        <v>92</v>
      </c>
      <c r="DZ29" s="16" t="str">
        <f>HYPERLINK(".\links\gpi\AGAP005789-PA-gpi.txt","N")</f>
        <v>N</v>
      </c>
      <c r="EA29">
        <v>0.24</v>
      </c>
      <c r="EC29">
        <v>32</v>
      </c>
      <c r="ED29" s="16" t="str">
        <f>HYPERLINK(".\links\pep\AGAP005789-PA-sulf.txt","1")</f>
        <v>1</v>
      </c>
      <c r="EE29" t="s">
        <v>92</v>
      </c>
      <c r="EF29">
        <v>11.198288159771799</v>
      </c>
      <c r="EG29">
        <v>3.2810271041369501</v>
      </c>
      <c r="EH29">
        <v>4.7075606276747504</v>
      </c>
      <c r="EI29">
        <v>7.9885877318117</v>
      </c>
      <c r="EJ29" t="s">
        <v>92</v>
      </c>
      <c r="EK29">
        <v>1</v>
      </c>
      <c r="EL29">
        <v>1</v>
      </c>
      <c r="EM29" t="s">
        <v>92</v>
      </c>
      <c r="EN29" t="s">
        <v>92</v>
      </c>
      <c r="EO29" t="s">
        <v>92</v>
      </c>
      <c r="EP29" t="s">
        <v>92</v>
      </c>
      <c r="EQ29" s="16" t="str">
        <f>HYPERLINK(".\links\REFSEQ-INVERTEBRATE\AGAP005789-PA-REFSEQ-INVERTEBRATE.txt","AGAP005789-PA")</f>
        <v>AGAP005789-PA</v>
      </c>
      <c r="ER29" t="str">
        <f>HYPERLINK("http://www.ncbi.nlm.nih.gov/sutils/blink.cgi?pid=XP_001237715.2","0.0")</f>
        <v>0.0</v>
      </c>
      <c r="ES29" t="str">
        <f>HYPERLINK("http://www.ncbi.nlm.nih.gov/protein/XP_001237715.2","XP_001237715.2")</f>
        <v>XP_001237715.2</v>
      </c>
      <c r="ET29">
        <v>100</v>
      </c>
      <c r="EU29">
        <v>100</v>
      </c>
      <c r="EV29">
        <v>100</v>
      </c>
      <c r="EW29" t="s">
        <v>98</v>
      </c>
    </row>
    <row r="30" spans="1:153" x14ac:dyDescent="0.3">
      <c r="A30" t="s">
        <v>469</v>
      </c>
      <c r="B30" t="s">
        <v>469</v>
      </c>
      <c r="C30" t="s">
        <v>90</v>
      </c>
      <c r="D30" t="s">
        <v>90</v>
      </c>
      <c r="E30" t="s">
        <v>90</v>
      </c>
      <c r="F30" t="s">
        <v>90</v>
      </c>
      <c r="G30">
        <v>-2.7962099999999999</v>
      </c>
      <c r="H30">
        <v>-2.55484</v>
      </c>
      <c r="I30" s="9" t="s">
        <v>91</v>
      </c>
      <c r="J30">
        <v>403</v>
      </c>
      <c r="K30">
        <v>0</v>
      </c>
      <c r="L30">
        <v>3</v>
      </c>
      <c r="M30" t="s">
        <v>470</v>
      </c>
      <c r="N30" s="10" t="s">
        <v>469</v>
      </c>
      <c r="O30" t="s">
        <v>438</v>
      </c>
      <c r="P30" t="str">
        <f>HYPERLINK(".\links\REFSEQ-INVERTEBRATE\AGAP010453-PA-REFSEQ-INVERTEBRATE.txt","REFSEQ-INVERTEBRATE")</f>
        <v>REFSEQ-INVERTEBRATE</v>
      </c>
      <c r="Q30">
        <v>0</v>
      </c>
      <c r="R30">
        <v>99.7</v>
      </c>
      <c r="S30" t="s">
        <v>469</v>
      </c>
      <c r="T30" s="11" t="s">
        <v>471</v>
      </c>
      <c r="U30" t="s">
        <v>438</v>
      </c>
      <c r="V30" t="str">
        <f>HYPERLINK(".\links\ARTHORPODA\AGAP010453-PA-ARTHORPODA.txt","ARTHORPODA")</f>
        <v>ARTHORPODA</v>
      </c>
      <c r="W30" s="12">
        <v>0</v>
      </c>
      <c r="X30">
        <v>100</v>
      </c>
      <c r="Y30" s="13" t="str">
        <f>HYPERLINK(".\links\pep\AGAP010453-PA-sulf.txt","1")</f>
        <v>1</v>
      </c>
      <c r="Z30" s="13" t="str">
        <f>HYPERLINK(".\links\Sigp\AGAP010453-PA-SigP.txt","CYT")</f>
        <v>CYT</v>
      </c>
      <c r="AA30" t="s">
        <v>92</v>
      </c>
      <c r="AB30">
        <v>45.750999999999998</v>
      </c>
      <c r="AC30">
        <v>8.4</v>
      </c>
      <c r="AD30" t="s">
        <v>92</v>
      </c>
      <c r="AE30" t="s">
        <v>92</v>
      </c>
      <c r="AF30" t="s">
        <v>308</v>
      </c>
      <c r="AG30" s="13">
        <v>0</v>
      </c>
      <c r="AH30" t="s">
        <v>92</v>
      </c>
      <c r="AI30" t="s">
        <v>92</v>
      </c>
      <c r="AJ30" t="s">
        <v>92</v>
      </c>
      <c r="AK30" s="13" t="str">
        <f>HYPERLINK(".\links\gpi\AGAP010453-PA-gpi.txt","N")</f>
        <v>N</v>
      </c>
      <c r="AL30" s="14" t="str">
        <f>HYPERLINK(".\links\netoglyc\AGAP010453-PA-netoglyc.txt","1")</f>
        <v>1</v>
      </c>
      <c r="AM30" s="13">
        <v>14.1</v>
      </c>
      <c r="AN30">
        <v>6</v>
      </c>
      <c r="AO30">
        <v>3.5</v>
      </c>
      <c r="AP30" t="s">
        <v>97</v>
      </c>
      <c r="AQ30" s="15" t="str">
        <f>HYPERLINK(".\links\NR-LIGHT\AGAP010453-PA-NR-LIGHT.txt","AGAP010453-PA")</f>
        <v>AGAP010453-PA</v>
      </c>
      <c r="AR30" t="str">
        <f>HYPERLINK("http://www.ncbi.nlm.nih.gov/sutils/blink.cgi?pid=XP_311496.3","0.0")</f>
        <v>0.0</v>
      </c>
      <c r="AS30" t="str">
        <f>HYPERLINK("http://www.ncbi.nlm.nih.gov/protein/XP_311496.3","XP_311496.3")</f>
        <v>XP_311496.3</v>
      </c>
      <c r="AT30">
        <v>100</v>
      </c>
      <c r="AU30">
        <v>100</v>
      </c>
      <c r="AV30">
        <v>100</v>
      </c>
      <c r="AW30" t="s">
        <v>98</v>
      </c>
      <c r="AX30" s="15" t="str">
        <f>HYPERLINK(".\links\REFSEQ-INVERTEBRATE\AGAP010453-PA-REFSEQ-INVERTEBRATE.txt","AGAP010453-PA")</f>
        <v>AGAP010453-PA</v>
      </c>
      <c r="AY30" t="str">
        <f>HYPERLINK("http://www.ncbi.nlm.nih.gov/sutils/blink.cgi?pid=XP_311496.3","0.0")</f>
        <v>0.0</v>
      </c>
      <c r="AZ30" t="str">
        <f>HYPERLINK("http://www.ncbi.nlm.nih.gov/protein/XP_311496.3","XP_311496.3")</f>
        <v>XP_311496.3</v>
      </c>
      <c r="BA30">
        <v>100</v>
      </c>
      <c r="BB30">
        <v>100</v>
      </c>
      <c r="BC30">
        <v>100</v>
      </c>
      <c r="BD30" t="s">
        <v>98</v>
      </c>
      <c r="BE30" s="15" t="str">
        <f>HYPERLINK(".\links\REFSEQ-PROTOZOA\AGAP010453-PA-REFSEQ-PROTOZOA.txt","hypothetical protein SPRG_13146")</f>
        <v>hypothetical protein SPRG_13146</v>
      </c>
      <c r="BF30" t="str">
        <f>HYPERLINK("http://www.ncbi.nlm.nih.gov/sutils/blink.cgi?pid=XP_012207533.1","1E-019")</f>
        <v>1E-019</v>
      </c>
      <c r="BG30" t="str">
        <f>HYPERLINK("http://www.ncbi.nlm.nih.gov/protein/XP_012207533.1","XP_012207533.1")</f>
        <v>XP_012207533.1</v>
      </c>
      <c r="BH30">
        <v>28</v>
      </c>
      <c r="BI30">
        <v>45</v>
      </c>
      <c r="BJ30">
        <v>87</v>
      </c>
      <c r="BK30" t="s">
        <v>472</v>
      </c>
      <c r="BL30" s="15" t="str">
        <f>HYPERLINK(".\links\SWISSP\AGAP010453-PA-SWISSP.txt","WD repeat-containing protein 74")</f>
        <v>WD repeat-containing protein 74</v>
      </c>
      <c r="BM30" t="str">
        <f>HYPERLINK("http://www.uniprot.org/uniprot/Q8VCG3","1E-018")</f>
        <v>1E-018</v>
      </c>
      <c r="BN30" t="str">
        <f>HYPERLINK("http://www.uniprot.org/uniprot/Q8VCG3#expression","Q8VCG3")</f>
        <v>Q8VCG3</v>
      </c>
      <c r="BO30">
        <v>24</v>
      </c>
      <c r="BP30">
        <v>46</v>
      </c>
      <c r="BQ30">
        <v>101</v>
      </c>
      <c r="BR30" t="s">
        <v>220</v>
      </c>
      <c r="BS30" s="15" t="str">
        <f>HYPERLINK(".\links\FLYBASE\AGAP010453-PA-FLYBASE.txt","FBpp0291670")</f>
        <v>FBpp0291670</v>
      </c>
      <c r="BT30" t="str">
        <f>HYPERLINK("http://flybase.org/reports/FBgn0284246#alliance_summary_container","2E-85")</f>
        <v>2E-85</v>
      </c>
      <c r="BU30">
        <v>419</v>
      </c>
      <c r="BV30">
        <v>38</v>
      </c>
      <c r="BW30">
        <v>58</v>
      </c>
      <c r="BX30">
        <v>95</v>
      </c>
      <c r="BY30" s="15" t="str">
        <f>HYPERLINK(".\links\CDD\AGAP010453-PA-CDD.txt","WD40, WD40 domain, found in a number of eukaryotic proteins that cover a wide variety of functions including adaptor/regulatory modules in signal transduction, pre-mRNA processing and cytoskeleton assembly")</f>
        <v>WD40, WD40 domain, found in a number of eukaryotic proteins that cover a wide variety of functions including adaptor/regulatory modules in signal transduction, pre-mRNA processing and cytoskeleton assembly</v>
      </c>
      <c r="BZ30" s="12">
        <v>5.0000000000000003E-10</v>
      </c>
      <c r="CA30">
        <v>71.3</v>
      </c>
      <c r="CB30" t="s">
        <v>473</v>
      </c>
      <c r="CC30" t="s">
        <v>474</v>
      </c>
      <c r="CD30" s="15" t="str">
        <f>HYPERLINK(".\links\KOG\AGAP010453-PA-KOG.txt","Uncharacterized conserved protein")</f>
        <v>Uncharacterized conserved protein</v>
      </c>
      <c r="CE30" s="12">
        <v>9.9999999999999999E-56</v>
      </c>
      <c r="CF30">
        <v>101.9</v>
      </c>
      <c r="CG30" t="s">
        <v>475</v>
      </c>
      <c r="CH30" t="s">
        <v>256</v>
      </c>
      <c r="CI30" s="15" t="str">
        <f>HYPERLINK(".\links\PFAM\AGAP010453-PA-PFAM.txt","WD40, WD domain, G-beta repeat")</f>
        <v>WD40, WD domain, G-beta repeat</v>
      </c>
      <c r="CJ30" s="12">
        <v>5.0000000000000001E-3</v>
      </c>
      <c r="CK30">
        <v>87.2</v>
      </c>
      <c r="CL30" t="s">
        <v>476</v>
      </c>
      <c r="CM30" s="15" t="str">
        <f>HYPERLINK(".\links\SMART\AGAP010453-PA-SMART.txt","WD40, WD40 repeats")</f>
        <v>WD40, WD40 repeats</v>
      </c>
      <c r="CN30" s="12">
        <v>3.0000000000000001E-5</v>
      </c>
      <c r="CO30">
        <v>97.5</v>
      </c>
      <c r="CP30" t="s">
        <v>477</v>
      </c>
      <c r="CQ30" t="s">
        <v>469</v>
      </c>
      <c r="CR30" t="s">
        <v>469</v>
      </c>
      <c r="CS30" t="s">
        <v>469</v>
      </c>
      <c r="CT30" t="str">
        <f>HYPERLINK(".\links\pep\AGAP010453-PA-pep.txt","AGAP010453-PA")</f>
        <v>AGAP010453-PA</v>
      </c>
      <c r="CU30" t="s">
        <v>91</v>
      </c>
      <c r="CV30">
        <v>403</v>
      </c>
      <c r="CW30" t="s">
        <v>106</v>
      </c>
      <c r="CX30" t="s">
        <v>478</v>
      </c>
      <c r="CY30" t="s">
        <v>479</v>
      </c>
      <c r="CZ30" t="s">
        <v>109</v>
      </c>
      <c r="DA30">
        <v>0</v>
      </c>
      <c r="DB30">
        <v>3</v>
      </c>
      <c r="DC30" t="str">
        <f>HYPERLINK("https://vectorbase.org/vectorbase/app/record/gene/AGAP010453","AGAP010453-RA")</f>
        <v>AGAP010453-RA</v>
      </c>
      <c r="DD30" t="str">
        <f>HYPERLINK("https://www.kegg.jp/kegg-bin/search_pathway_text?map=aga&amp;keyword=AGAP010453&amp;mode=1&amp;viewImage=true","AGAP010453")</f>
        <v>AGAP010453</v>
      </c>
      <c r="DE30" t="str">
        <f>HYPERLINK(".\links\nuc\AGAP010453-RA-nuc.txt","AGAP010453-RA")</f>
        <v>AGAP010453-RA</v>
      </c>
      <c r="DF30" t="s">
        <v>110</v>
      </c>
      <c r="DG30">
        <v>1354</v>
      </c>
      <c r="DH30" s="16" t="str">
        <f>HYPERLINK(".\links\netoglyc\AGAP010453-PA-netoglyc.txt","1")</f>
        <v>1</v>
      </c>
      <c r="DI30">
        <v>14.1</v>
      </c>
      <c r="DJ30">
        <v>6</v>
      </c>
      <c r="DK30">
        <v>3.5</v>
      </c>
      <c r="DL30" t="s">
        <v>97</v>
      </c>
      <c r="DM30" t="s">
        <v>92</v>
      </c>
      <c r="DN30" s="16" t="str">
        <f>HYPERLINK(".\links\Sigp\AGAP010453-PA-SigP.txt","CYT")</f>
        <v>CYT</v>
      </c>
      <c r="DO30" t="s">
        <v>92</v>
      </c>
      <c r="DP30">
        <v>45.750999999999998</v>
      </c>
      <c r="DQ30">
        <v>8.4</v>
      </c>
      <c r="DR30" t="s">
        <v>92</v>
      </c>
      <c r="DS30" t="s">
        <v>92</v>
      </c>
      <c r="DT30" s="16" t="s">
        <v>308</v>
      </c>
      <c r="DU30">
        <v>403</v>
      </c>
      <c r="DV30" s="17">
        <v>0</v>
      </c>
      <c r="DW30" t="s">
        <v>92</v>
      </c>
      <c r="DX30" t="s">
        <v>92</v>
      </c>
      <c r="DY30" t="s">
        <v>92</v>
      </c>
      <c r="DZ30" s="16" t="str">
        <f>HYPERLINK(".\links\gpi\AGAP010453-PA-gpi.txt","Y-NoSP")</f>
        <v>Y-NoSP</v>
      </c>
      <c r="EA30">
        <v>0.24</v>
      </c>
      <c r="EC30">
        <v>10</v>
      </c>
      <c r="ED30" s="16" t="str">
        <f>HYPERLINK(".\links\pep\AGAP010453-PA-sulf.txt","1")</f>
        <v>1</v>
      </c>
      <c r="EE30" t="s">
        <v>92</v>
      </c>
      <c r="EF30">
        <v>14.143920595533499</v>
      </c>
      <c r="EG30">
        <v>3.4739454094292799</v>
      </c>
      <c r="EH30">
        <v>5.9553349875930497</v>
      </c>
      <c r="EI30">
        <v>9.42928039702233</v>
      </c>
      <c r="EJ30" t="s">
        <v>92</v>
      </c>
      <c r="EK30">
        <v>1</v>
      </c>
      <c r="EL30">
        <v>1</v>
      </c>
      <c r="EM30" t="s">
        <v>92</v>
      </c>
      <c r="EN30" t="s">
        <v>92</v>
      </c>
      <c r="EO30" t="s">
        <v>92</v>
      </c>
      <c r="EP30" t="s">
        <v>92</v>
      </c>
      <c r="EQ30" s="16" t="str">
        <f>HYPERLINK(".\links\REFSEQ-INVERTEBRATE\AGAP010453-PA-REFSEQ-INVERTEBRATE.txt","AGAP010453-PA")</f>
        <v>AGAP010453-PA</v>
      </c>
      <c r="ER30" t="str">
        <f>HYPERLINK("http://www.ncbi.nlm.nih.gov/sutils/blink.cgi?pid=XP_311496.3","0.0")</f>
        <v>0.0</v>
      </c>
      <c r="ES30" t="str">
        <f>HYPERLINK("http://www.ncbi.nlm.nih.gov/protein/XP_311496.3","XP_311496.3")</f>
        <v>XP_311496.3</v>
      </c>
      <c r="ET30">
        <v>100</v>
      </c>
      <c r="EU30">
        <v>100</v>
      </c>
      <c r="EV30">
        <v>100</v>
      </c>
      <c r="EW30" t="s">
        <v>98</v>
      </c>
    </row>
    <row r="31" spans="1:153" x14ac:dyDescent="0.3">
      <c r="A31" t="s">
        <v>480</v>
      </c>
      <c r="B31" t="s">
        <v>480</v>
      </c>
      <c r="C31" t="s">
        <v>90</v>
      </c>
      <c r="D31" t="s">
        <v>90</v>
      </c>
      <c r="E31" t="s">
        <v>90</v>
      </c>
      <c r="F31">
        <v>-1.0093799999999999</v>
      </c>
      <c r="G31">
        <v>-1.00271</v>
      </c>
      <c r="H31">
        <v>-1.29183</v>
      </c>
      <c r="I31" s="9" t="s">
        <v>91</v>
      </c>
      <c r="J31">
        <v>462</v>
      </c>
      <c r="K31">
        <v>0</v>
      </c>
      <c r="L31">
        <v>4</v>
      </c>
      <c r="M31" t="s">
        <v>481</v>
      </c>
      <c r="N31" s="10" t="s">
        <v>482</v>
      </c>
      <c r="O31" t="s">
        <v>483</v>
      </c>
      <c r="P31" t="str">
        <f>HYPERLINK(".\links\PFAM\AGAP003095-PA-PFAM.txt","PFAM")</f>
        <v>PFAM</v>
      </c>
      <c r="Q31">
        <v>9.9999999999999996E-81</v>
      </c>
      <c r="R31">
        <v>101.7</v>
      </c>
      <c r="S31" t="s">
        <v>480</v>
      </c>
      <c r="T31" s="11" t="s">
        <v>484</v>
      </c>
      <c r="U31" t="s">
        <v>485</v>
      </c>
      <c r="V31" t="str">
        <f>HYPERLINK(".\links\UNIPROTKB\AGAP003095-PA-UNIPROTKB.txt","UNIPROTKB")</f>
        <v>UNIPROTKB</v>
      </c>
      <c r="W31" s="12">
        <v>1.9999999999999999E-75</v>
      </c>
      <c r="X31">
        <v>74.599999999999994</v>
      </c>
      <c r="Y31" s="13" t="str">
        <f>HYPERLINK(".\links\pep\AGAP003095-PA-sulf.txt","1")</f>
        <v>1</v>
      </c>
      <c r="Z31" s="13" t="str">
        <f>HYPERLINK(".\links\Sigp\AGAP003095-PA-SigP.txt","SIG")</f>
        <v>SIG</v>
      </c>
      <c r="AA31" t="s">
        <v>190</v>
      </c>
      <c r="AB31">
        <v>52.648000000000003</v>
      </c>
      <c r="AC31">
        <v>6.47</v>
      </c>
      <c r="AD31">
        <v>50.624000000000002</v>
      </c>
      <c r="AE31">
        <v>6.11</v>
      </c>
      <c r="AF31" t="s">
        <v>486</v>
      </c>
      <c r="AG31" s="13">
        <v>0</v>
      </c>
      <c r="AH31" t="s">
        <v>92</v>
      </c>
      <c r="AI31" t="s">
        <v>92</v>
      </c>
      <c r="AJ31" t="s">
        <v>92</v>
      </c>
      <c r="AK31" s="13" t="str">
        <f>HYPERLINK(".\links\gpi\AGAP003095-PA-gpi.txt","N")</f>
        <v>N</v>
      </c>
      <c r="AL31" s="14" t="str">
        <f>HYPERLINK(".\links\netoglyc\AGAP003095-PA-netoglyc.txt","0")</f>
        <v>0</v>
      </c>
      <c r="AM31" s="13">
        <v>9.6999999999999993</v>
      </c>
      <c r="AN31">
        <v>6.7</v>
      </c>
      <c r="AO31">
        <v>6.7</v>
      </c>
      <c r="AP31" t="s">
        <v>97</v>
      </c>
      <c r="AQ31" s="15" t="str">
        <f>HYPERLINK(".\links\NR-LIGHT\AGAP003095-PA-NR-LIGHT.txt","AGAP003095-PA")</f>
        <v>AGAP003095-PA</v>
      </c>
      <c r="AR31" t="str">
        <f>HYPERLINK("http://www.ncbi.nlm.nih.gov/sutils/blink.cgi?pid=XP_312784.2","0.0")</f>
        <v>0.0</v>
      </c>
      <c r="AS31" t="str">
        <f>HYPERLINK("http://www.ncbi.nlm.nih.gov/protein/XP_312784.2","XP_312784.2")</f>
        <v>XP_312784.2</v>
      </c>
      <c r="AT31">
        <v>100</v>
      </c>
      <c r="AU31">
        <v>100</v>
      </c>
      <c r="AV31">
        <v>100</v>
      </c>
      <c r="AW31" t="s">
        <v>98</v>
      </c>
      <c r="AX31" s="15" t="str">
        <f>HYPERLINK(".\links\REFSEQ-INVERTEBRATE\AGAP003095-PA-REFSEQ-INVERTEBRATE.txt","AGAP003095-PA")</f>
        <v>AGAP003095-PA</v>
      </c>
      <c r="AY31" t="str">
        <f>HYPERLINK("http://www.ncbi.nlm.nih.gov/sutils/blink.cgi?pid=XP_312784.2","0.0")</f>
        <v>0.0</v>
      </c>
      <c r="AZ31" t="str">
        <f>HYPERLINK("http://www.ncbi.nlm.nih.gov/protein/XP_312784.2","XP_312784.2")</f>
        <v>XP_312784.2</v>
      </c>
      <c r="BA31">
        <v>100</v>
      </c>
      <c r="BB31">
        <v>100</v>
      </c>
      <c r="BC31">
        <v>100</v>
      </c>
      <c r="BD31" t="s">
        <v>98</v>
      </c>
      <c r="BE31" s="15" t="str">
        <f>HYPERLINK(".\links\REFSEQ-PROTOZOA\AGAP003095-PA-REFSEQ-PROTOZOA.txt","pyridoxal kinase")</f>
        <v>pyridoxal kinase</v>
      </c>
      <c r="BF31" t="str">
        <f>HYPERLINK("http://www.ncbi.nlm.nih.gov/sutils/blink.cgi?pid=XP_647011.1","0.30")</f>
        <v>0.30</v>
      </c>
      <c r="BG31" t="str">
        <f>HYPERLINK("http://www.ncbi.nlm.nih.gov/protein/XP_647011.1","XP_647011.1")</f>
        <v>XP_647011.1</v>
      </c>
      <c r="BH31">
        <v>22</v>
      </c>
      <c r="BI31">
        <v>43</v>
      </c>
      <c r="BJ31">
        <v>62</v>
      </c>
      <c r="BK31" t="s">
        <v>487</v>
      </c>
      <c r="BL31" s="15" t="str">
        <f>HYPERLINK(".\links\SWISSP\AGAP003095-PA-SWISSP.txt","L-dopachrome tautomerase yellow-f2")</f>
        <v>L-dopachrome tautomerase yellow-f2</v>
      </c>
      <c r="BM31" t="str">
        <f>HYPERLINK("http://www.uniprot.org/uniprot/Q9VG08","5E-099")</f>
        <v>5E-099</v>
      </c>
      <c r="BN31" t="str">
        <f>HYPERLINK("http://www.uniprot.org/uniprot/Q9VG08#expression","Q9VG08")</f>
        <v>Q9VG08</v>
      </c>
      <c r="BO31">
        <v>46</v>
      </c>
      <c r="BP31">
        <v>63</v>
      </c>
      <c r="BQ31">
        <v>84</v>
      </c>
      <c r="BR31" t="s">
        <v>100</v>
      </c>
      <c r="BS31" s="15" t="str">
        <f>HYPERLINK(".\links\FLYBASE\AGAP003095-PA-FLYBASE.txt","FBpp0082190")</f>
        <v>FBpp0082190</v>
      </c>
      <c r="BT31" t="str">
        <f>HYPERLINK("http://flybase.org/reports/FBgn0038105#alliance_summary_container","1E-122")</f>
        <v>1E-122</v>
      </c>
      <c r="BU31">
        <v>452</v>
      </c>
      <c r="BV31">
        <v>46</v>
      </c>
      <c r="BW31">
        <v>63</v>
      </c>
      <c r="BX31">
        <v>84</v>
      </c>
      <c r="BY31" s="15" t="str">
        <f>HYPERLINK(".\links\CDD\AGAP003095-PA-CDD.txt","MRJP, Major royal jelly protein")</f>
        <v>MRJP, Major royal jelly protein</v>
      </c>
      <c r="BZ31" s="12">
        <v>6.0000000000000001E-80</v>
      </c>
      <c r="CA31">
        <v>101.7</v>
      </c>
      <c r="CB31" t="s">
        <v>488</v>
      </c>
      <c r="CC31" t="s">
        <v>489</v>
      </c>
      <c r="CD31" s="15" t="str">
        <f>HYPERLINK(".\links\KOG\AGAP003095-PA-KOG.txt","contains CN hydrolase domain")</f>
        <v>contains CN hydrolase domain</v>
      </c>
      <c r="CE31" s="12">
        <v>0.94</v>
      </c>
      <c r="CF31">
        <v>10.5</v>
      </c>
      <c r="CG31" t="s">
        <v>490</v>
      </c>
      <c r="CH31" t="s">
        <v>491</v>
      </c>
      <c r="CI31" s="15" t="str">
        <f>HYPERLINK(".\links\PFAM\AGAP003095-PA-PFAM.txt","MRJP, Major royal jelly protein")</f>
        <v>MRJP, Major royal jelly protein</v>
      </c>
      <c r="CJ31" s="12">
        <v>9.9999999999999996E-81</v>
      </c>
      <c r="CK31">
        <v>101.7</v>
      </c>
      <c r="CL31" t="s">
        <v>488</v>
      </c>
      <c r="CM31" s="15" t="str">
        <f>HYPERLINK(".\links\SMART\AGAP003095-PA-SMART.txt","BHD_3, Rad4 beta-hairpin domain 3")</f>
        <v>BHD_3, Rad4 beta-hairpin domain 3</v>
      </c>
      <c r="CN31" s="12">
        <v>1.7</v>
      </c>
      <c r="CO31">
        <v>33.299999999999997</v>
      </c>
      <c r="CP31" t="s">
        <v>492</v>
      </c>
      <c r="CQ31" t="s">
        <v>480</v>
      </c>
      <c r="CR31" t="s">
        <v>480</v>
      </c>
      <c r="CS31" t="s">
        <v>480</v>
      </c>
      <c r="CT31" t="str">
        <f>HYPERLINK(".\links\pep\AGAP003095-PA-pep.txt","AGAP003095-PA")</f>
        <v>AGAP003095-PA</v>
      </c>
      <c r="CU31" t="s">
        <v>91</v>
      </c>
      <c r="CV31">
        <v>462</v>
      </c>
      <c r="CW31" t="s">
        <v>106</v>
      </c>
      <c r="CX31" t="s">
        <v>493</v>
      </c>
      <c r="CY31" t="s">
        <v>494</v>
      </c>
      <c r="CZ31" t="s">
        <v>109</v>
      </c>
      <c r="DA31">
        <v>0</v>
      </c>
      <c r="DB31">
        <v>4</v>
      </c>
      <c r="DC31" t="str">
        <f>HYPERLINK("https://vectorbase.org/vectorbase/app/record/gene/AGAP003095","AGAP003095-RA")</f>
        <v>AGAP003095-RA</v>
      </c>
      <c r="DD31" t="str">
        <f>HYPERLINK("https://www.kegg.jp/kegg-bin/search_pathway_text?map=aga&amp;keyword=AGAP003095&amp;mode=1&amp;viewImage=true","AGAP003095")</f>
        <v>AGAP003095</v>
      </c>
      <c r="DE31" t="str">
        <f>HYPERLINK(".\links\nuc\AGAP003095-RA-nuc.txt","AGAP003095-RA")</f>
        <v>AGAP003095-RA</v>
      </c>
      <c r="DF31" t="s">
        <v>124</v>
      </c>
      <c r="DG31">
        <v>1700</v>
      </c>
      <c r="DH31" s="16" t="str">
        <f>HYPERLINK(".\links\netoglyc\AGAP003095-PA-netoglyc.txt","0")</f>
        <v>0</v>
      </c>
      <c r="DI31">
        <v>9.6999999999999993</v>
      </c>
      <c r="DJ31">
        <v>6.7</v>
      </c>
      <c r="DK31">
        <v>6.7</v>
      </c>
      <c r="DL31" t="s">
        <v>97</v>
      </c>
      <c r="DM31" t="s">
        <v>92</v>
      </c>
      <c r="DN31" s="16" t="str">
        <f>HYPERLINK(".\links\Sigp\AGAP003095-PA-SigP.txt","SIG")</f>
        <v>SIG</v>
      </c>
      <c r="DO31" t="s">
        <v>190</v>
      </c>
      <c r="DP31">
        <v>52.648000000000003</v>
      </c>
      <c r="DQ31">
        <v>6.47</v>
      </c>
      <c r="DR31">
        <v>50.624000000000002</v>
      </c>
      <c r="DS31">
        <v>6.11</v>
      </c>
      <c r="DT31" s="16" t="s">
        <v>486</v>
      </c>
      <c r="DU31">
        <v>462</v>
      </c>
      <c r="DV31" s="17">
        <v>0</v>
      </c>
      <c r="DW31" t="s">
        <v>92</v>
      </c>
      <c r="DX31" t="s">
        <v>92</v>
      </c>
      <c r="DY31" t="s">
        <v>92</v>
      </c>
      <c r="DZ31" s="16" t="str">
        <f>HYPERLINK(".\links\gpi\AGAP003095-PA-gpi.txt","Y-NoSP")</f>
        <v>Y-NoSP</v>
      </c>
      <c r="EA31">
        <v>0.31</v>
      </c>
      <c r="EC31">
        <v>4</v>
      </c>
      <c r="ED31" s="16" t="str">
        <f>HYPERLINK(".\links\pep\AGAP003095-PA-sulf.txt","1")</f>
        <v>1</v>
      </c>
      <c r="EE31" t="s">
        <v>92</v>
      </c>
      <c r="EF31">
        <v>9.7402597402597397</v>
      </c>
      <c r="EG31">
        <v>6.7099567099567103</v>
      </c>
      <c r="EH31">
        <v>6.7099567099567103</v>
      </c>
      <c r="EI31">
        <v>13.419913419913399</v>
      </c>
      <c r="EJ31">
        <v>1</v>
      </c>
      <c r="EK31">
        <v>1</v>
      </c>
      <c r="EL31">
        <v>3</v>
      </c>
      <c r="EM31" t="s">
        <v>92</v>
      </c>
      <c r="EN31" t="s">
        <v>92</v>
      </c>
      <c r="EO31" t="s">
        <v>92</v>
      </c>
      <c r="EP31" t="s">
        <v>92</v>
      </c>
      <c r="EQ31" s="16" t="str">
        <f>HYPERLINK(".\links\REFSEQ-INVERTEBRATE\AGAP003095-PA-REFSEQ-INVERTEBRATE.txt","AGAP003095-PA")</f>
        <v>AGAP003095-PA</v>
      </c>
      <c r="ER31" t="str">
        <f>HYPERLINK("http://www.ncbi.nlm.nih.gov/sutils/blink.cgi?pid=XP_312784.2","0.0")</f>
        <v>0.0</v>
      </c>
      <c r="ES31" t="str">
        <f>HYPERLINK("http://www.ncbi.nlm.nih.gov/protein/XP_312784.2","XP_312784.2")</f>
        <v>XP_312784.2</v>
      </c>
      <c r="ET31">
        <v>100</v>
      </c>
      <c r="EU31">
        <v>100</v>
      </c>
      <c r="EV31">
        <v>100</v>
      </c>
      <c r="EW31" t="s">
        <v>98</v>
      </c>
    </row>
    <row r="32" spans="1:153" x14ac:dyDescent="0.3">
      <c r="A32" t="s">
        <v>495</v>
      </c>
      <c r="B32" t="s">
        <v>496</v>
      </c>
      <c r="C32" t="s">
        <v>90</v>
      </c>
      <c r="D32" t="s">
        <v>90</v>
      </c>
      <c r="E32" t="s">
        <v>90</v>
      </c>
      <c r="F32" t="s">
        <v>90</v>
      </c>
      <c r="G32">
        <v>-2.4208699999999999</v>
      </c>
      <c r="H32">
        <v>-2.2352400000000001</v>
      </c>
      <c r="I32" s="9" t="s">
        <v>91</v>
      </c>
      <c r="J32">
        <v>254</v>
      </c>
      <c r="K32">
        <v>0</v>
      </c>
      <c r="L32">
        <v>1</v>
      </c>
      <c r="M32" t="s">
        <v>92</v>
      </c>
      <c r="N32" s="10" t="s">
        <v>497</v>
      </c>
      <c r="O32" t="s">
        <v>483</v>
      </c>
      <c r="P32" t="str">
        <f>HYPERLINK(".\links\PFAM\AGAP009387-PA-PFAM.txt","PFAM")</f>
        <v>PFAM</v>
      </c>
      <c r="Q32">
        <v>3.9999999999999999E-16</v>
      </c>
      <c r="R32">
        <v>97.4</v>
      </c>
      <c r="S32" t="s">
        <v>495</v>
      </c>
      <c r="T32" s="11" t="s">
        <v>498</v>
      </c>
      <c r="U32" t="s">
        <v>499</v>
      </c>
      <c r="V32" t="str">
        <f>HYPERLINK(".\links\PFAM\AGAP009387-PA-PFAM.txt","PFAM")</f>
        <v>PFAM</v>
      </c>
      <c r="W32" s="12">
        <v>3.9999999999999999E-16</v>
      </c>
      <c r="X32">
        <v>93.7</v>
      </c>
      <c r="Y32" s="13" t="s">
        <v>92</v>
      </c>
      <c r="Z32" s="13" t="str">
        <f>HYPERLINK(".\links\Sigp\AGAP009387-PA-SigP.txt","SIG")</f>
        <v>SIG</v>
      </c>
      <c r="AA32" t="s">
        <v>145</v>
      </c>
      <c r="AB32">
        <v>29.727</v>
      </c>
      <c r="AC32">
        <v>7.69</v>
      </c>
      <c r="AD32">
        <v>26.783999999999999</v>
      </c>
      <c r="AE32">
        <v>7.19</v>
      </c>
      <c r="AF32" t="s">
        <v>500</v>
      </c>
      <c r="AG32" s="13" t="str">
        <f>HYPERLINK(".\links\tmhmm\AGAP009387-PA-tmhmm.txt","1")</f>
        <v>1</v>
      </c>
      <c r="AH32">
        <v>8.6999999999999993</v>
      </c>
      <c r="AI32">
        <v>88.6</v>
      </c>
      <c r="AJ32">
        <v>2.8</v>
      </c>
      <c r="AK32" s="13" t="str">
        <f>HYPERLINK(".\links\gpi\AGAP009387-PA-gpi.txt","N")</f>
        <v>N</v>
      </c>
      <c r="AL32" s="14" t="str">
        <f>HYPERLINK(".\links\netoglyc\AGAP009387-PA-netoglyc.txt","0")</f>
        <v>0</v>
      </c>
      <c r="AM32" s="13">
        <v>15.7</v>
      </c>
      <c r="AN32">
        <v>4.3</v>
      </c>
      <c r="AO32">
        <v>3.9</v>
      </c>
      <c r="AP32" t="s">
        <v>97</v>
      </c>
      <c r="AQ32" s="15" t="str">
        <f>HYPERLINK(".\links\NR-LIGHT\AGAP009387-PA-NR-LIGHT.txt","AGAP009387-PA, partial")</f>
        <v>AGAP009387-PA, partial</v>
      </c>
      <c r="AR32" t="str">
        <f>HYPERLINK("http://www.ncbi.nlm.nih.gov/sutils/blink.cgi?pid=XP_559863.3","1E-126")</f>
        <v>1E-126</v>
      </c>
      <c r="AS32" t="str">
        <f>HYPERLINK("http://www.ncbi.nlm.nih.gov/protein/XP_559863.3","XP_559863.3")</f>
        <v>XP_559863.3</v>
      </c>
      <c r="AT32">
        <v>100</v>
      </c>
      <c r="AU32">
        <v>100</v>
      </c>
      <c r="AV32">
        <v>89</v>
      </c>
      <c r="AW32" t="s">
        <v>98</v>
      </c>
      <c r="AX32" s="15" t="str">
        <f>HYPERLINK(".\links\REFSEQ-INVERTEBRATE\AGAP009387-PA-REFSEQ-INVERTEBRATE.txt","AGAP009387-PA, partial")</f>
        <v>AGAP009387-PA, partial</v>
      </c>
      <c r="AY32" t="str">
        <f>HYPERLINK("http://www.ncbi.nlm.nih.gov/sutils/blink.cgi?pid=XP_559863.3","1E-126")</f>
        <v>1E-126</v>
      </c>
      <c r="AZ32" t="str">
        <f>HYPERLINK("http://www.ncbi.nlm.nih.gov/protein/XP_559863.3","XP_559863.3")</f>
        <v>XP_559863.3</v>
      </c>
      <c r="BA32">
        <v>100</v>
      </c>
      <c r="BB32">
        <v>100</v>
      </c>
      <c r="BC32">
        <v>89</v>
      </c>
      <c r="BD32" t="s">
        <v>98</v>
      </c>
      <c r="BE32" s="15" t="str">
        <f>HYPERLINK(".\links\REFSEQ-PROTOZOA\AGAP009387-PA-REFSEQ-PROTOZOA.txt","hypothetical protein")</f>
        <v>hypothetical protein</v>
      </c>
      <c r="BF32" t="str">
        <f>HYPERLINK("http://www.ncbi.nlm.nih.gov/sutils/blink.cgi?pid=XP_001305475.1","2.3")</f>
        <v>2.3</v>
      </c>
      <c r="BG32" t="str">
        <f>HYPERLINK("http://www.ncbi.nlm.nih.gov/protein/XP_001305475.1","XP_001305475.1")</f>
        <v>XP_001305475.1</v>
      </c>
      <c r="BH32">
        <v>34</v>
      </c>
      <c r="BI32">
        <v>52</v>
      </c>
      <c r="BJ32">
        <v>4</v>
      </c>
      <c r="BK32" t="s">
        <v>99</v>
      </c>
      <c r="BL32" s="15" t="str">
        <f>HYPERLINK(".\links\SWISSP\AGAP009387-PA-SWISSP.txt","Biogenesis of lysosome-related organelles complex 1 subunit 2")</f>
        <v>Biogenesis of lysosome-related organelles complex 1 subunit 2</v>
      </c>
      <c r="BM32" t="str">
        <f>HYPERLINK("http://www.uniprot.org/uniprot/F4K657","1.6")</f>
        <v>1.6</v>
      </c>
      <c r="BN32" t="str">
        <f>HYPERLINK("http://www.uniprot.org/uniprot/F4K657#expression","F4K657")</f>
        <v>F4K657</v>
      </c>
      <c r="BO32">
        <v>25</v>
      </c>
      <c r="BP32">
        <v>45</v>
      </c>
      <c r="BQ32">
        <v>86</v>
      </c>
      <c r="BR32" t="s">
        <v>501</v>
      </c>
      <c r="BS32" s="15" t="str">
        <f>HYPERLINK(".\links\FLYBASE\AGAP009387-PA-FLYBASE.txt","FBpp0312591")</f>
        <v>FBpp0312591</v>
      </c>
      <c r="BT32" t="str">
        <f>HYPERLINK("http://flybase.org/reports/FBgn0038395#alliance_summary_container","4E-06")</f>
        <v>4E-06</v>
      </c>
      <c r="BU32">
        <v>263</v>
      </c>
      <c r="BV32">
        <v>17</v>
      </c>
      <c r="BW32">
        <v>39</v>
      </c>
      <c r="BX32">
        <v>92</v>
      </c>
      <c r="BY32" s="15" t="str">
        <f>HYPERLINK(".\links\CDD\AGAP009387-PA-CDD.txt","JHBP, Haemolymph juvenile hormone binding protein (JHBP)")</f>
        <v>JHBP, Haemolymph juvenile hormone binding protein (JHBP)</v>
      </c>
      <c r="BZ32" s="12">
        <v>2.0000000000000002E-15</v>
      </c>
      <c r="CA32">
        <v>97.5</v>
      </c>
      <c r="CB32" t="s">
        <v>502</v>
      </c>
      <c r="CC32" t="s">
        <v>503</v>
      </c>
      <c r="CD32" s="15" t="str">
        <f>HYPERLINK(".\links\KOG\AGAP009387-PA-KOG.txt","Cytoplasmic tryptophanyl-tRNA synthetase")</f>
        <v>Cytoplasmic tryptophanyl-tRNA synthetase</v>
      </c>
      <c r="CE32" s="12">
        <v>3.2</v>
      </c>
      <c r="CF32">
        <v>10.1</v>
      </c>
      <c r="CG32" t="s">
        <v>504</v>
      </c>
      <c r="CH32" t="s">
        <v>505</v>
      </c>
      <c r="CI32" s="15" t="str">
        <f>HYPERLINK(".\links\PFAM\AGAP009387-PA-PFAM.txt","JHBP, Haemolymph juvenile hormone binding protein (JHBP)")</f>
        <v>JHBP, Haemolymph juvenile hormone binding protein (JHBP)</v>
      </c>
      <c r="CJ32" s="12">
        <v>3.9999999999999999E-16</v>
      </c>
      <c r="CK32">
        <v>97.5</v>
      </c>
      <c r="CL32" t="s">
        <v>502</v>
      </c>
      <c r="CM32" s="15" t="str">
        <f>HYPERLINK(".\links\SMART\AGAP009387-PA-SMART.txt","JHBP, Juvenile hormone binding protein domains in insects")</f>
        <v>JHBP, Juvenile hormone binding protein domains in insects</v>
      </c>
      <c r="CN32" s="12">
        <v>1.9999999999999999E-11</v>
      </c>
      <c r="CO32">
        <v>102.7</v>
      </c>
      <c r="CP32" t="s">
        <v>506</v>
      </c>
      <c r="CQ32" t="s">
        <v>495</v>
      </c>
      <c r="CR32" t="s">
        <v>495</v>
      </c>
      <c r="CS32" t="s">
        <v>495</v>
      </c>
      <c r="CT32" t="str">
        <f>HYPERLINK(".\links\pep\AGAP009387-PA-pep.txt","AGAP009387-PA")</f>
        <v>AGAP009387-PA</v>
      </c>
      <c r="CU32" t="s">
        <v>91</v>
      </c>
      <c r="CV32">
        <v>254</v>
      </c>
      <c r="CW32" t="s">
        <v>106</v>
      </c>
      <c r="CX32" t="s">
        <v>107</v>
      </c>
      <c r="CY32" t="s">
        <v>507</v>
      </c>
      <c r="CZ32" t="s">
        <v>109</v>
      </c>
      <c r="DA32">
        <v>0</v>
      </c>
      <c r="DB32">
        <v>1</v>
      </c>
      <c r="DC32" t="str">
        <f>HYPERLINK("https://vectorbase.org/vectorbase/app/record/gene/AGAP009387","AGAP009387-RA")</f>
        <v>AGAP009387-RA</v>
      </c>
      <c r="DD32" t="str">
        <f>HYPERLINK("https://www.kegg.jp/kegg-bin/search_pathway_text?map=aga&amp;keyword=AGAP009387&amp;mode=1&amp;viewImage=true","AGAP009387")</f>
        <v>AGAP009387</v>
      </c>
      <c r="DE32" t="str">
        <f>HYPERLINK(".\links\nuc\AGAP009387-RA-nuc.txt","AGAP009387-RA")</f>
        <v>AGAP009387-RA</v>
      </c>
      <c r="DF32" t="s">
        <v>110</v>
      </c>
      <c r="DG32">
        <v>1065</v>
      </c>
      <c r="DH32" s="16" t="str">
        <f>HYPERLINK(".\links\netoglyc\AGAP009387-PA-netoglyc.txt","0")</f>
        <v>0</v>
      </c>
      <c r="DI32">
        <v>15.7</v>
      </c>
      <c r="DJ32">
        <v>4.3</v>
      </c>
      <c r="DK32">
        <v>3.9</v>
      </c>
      <c r="DL32" t="s">
        <v>97</v>
      </c>
      <c r="DM32" t="s">
        <v>92</v>
      </c>
      <c r="DN32" s="16" t="str">
        <f>HYPERLINK(".\links\Sigp\AGAP009387-PA-SigP.txt","SIG")</f>
        <v>SIG</v>
      </c>
      <c r="DO32" t="s">
        <v>145</v>
      </c>
      <c r="DP32">
        <v>29.727</v>
      </c>
      <c r="DQ32">
        <v>7.69</v>
      </c>
      <c r="DR32">
        <v>26.783999999999999</v>
      </c>
      <c r="DS32">
        <v>7.19</v>
      </c>
      <c r="DT32" s="16" t="s">
        <v>500</v>
      </c>
      <c r="DU32">
        <v>254</v>
      </c>
      <c r="DV32" s="17" t="str">
        <f>HYPERLINK(".\links\tmhmm\AGAP009387-PA-tmhmm.txt","1")</f>
        <v>1</v>
      </c>
      <c r="DW32">
        <v>8.6999999999999993</v>
      </c>
      <c r="DX32">
        <v>88.6</v>
      </c>
      <c r="DY32">
        <v>2.8</v>
      </c>
      <c r="DZ32" s="16" t="str">
        <f>HYPERLINK(".\links\gpi\AGAP009387-PA-gpi.txt","N")</f>
        <v>N</v>
      </c>
      <c r="EA32">
        <v>0.28999999999999998</v>
      </c>
      <c r="EC32">
        <v>5</v>
      </c>
      <c r="ED32" s="16" t="s">
        <v>92</v>
      </c>
      <c r="EE32" t="s">
        <v>92</v>
      </c>
      <c r="EF32">
        <v>15.748031496063</v>
      </c>
      <c r="EG32">
        <v>3.9370078740157499</v>
      </c>
      <c r="EH32">
        <v>4.3307086614173196</v>
      </c>
      <c r="EI32">
        <v>8.2677165354330704</v>
      </c>
      <c r="EJ32" t="s">
        <v>92</v>
      </c>
      <c r="EK32">
        <v>1</v>
      </c>
      <c r="EL32">
        <v>1</v>
      </c>
      <c r="EM32" t="s">
        <v>92</v>
      </c>
      <c r="EN32" t="s">
        <v>92</v>
      </c>
      <c r="EO32" t="s">
        <v>92</v>
      </c>
      <c r="EP32" t="s">
        <v>92</v>
      </c>
      <c r="EQ32" s="16" t="str">
        <f>HYPERLINK(".\links\REFSEQ-INVERTEBRATE\AGAP009387-PA-REFSEQ-INVERTEBRATE.txt","AGAP009387-PA, partial")</f>
        <v>AGAP009387-PA, partial</v>
      </c>
      <c r="ER32" t="str">
        <f>HYPERLINK("http://www.ncbi.nlm.nih.gov/sutils/blink.cgi?pid=XP_559863.3","1E-165")</f>
        <v>1E-165</v>
      </c>
      <c r="ES32" t="str">
        <f>HYPERLINK("http://www.ncbi.nlm.nih.gov/protein/XP_559863.3","XP_559863.3")</f>
        <v>XP_559863.3</v>
      </c>
      <c r="ET32">
        <v>100</v>
      </c>
      <c r="EU32">
        <v>100</v>
      </c>
      <c r="EV32">
        <v>89</v>
      </c>
      <c r="EW32" t="s">
        <v>98</v>
      </c>
    </row>
    <row r="33" spans="1:153" x14ac:dyDescent="0.3">
      <c r="A33" t="s">
        <v>508</v>
      </c>
      <c r="B33" t="s">
        <v>508</v>
      </c>
      <c r="C33" t="s">
        <v>90</v>
      </c>
      <c r="D33" t="s">
        <v>90</v>
      </c>
      <c r="E33" t="s">
        <v>90</v>
      </c>
      <c r="F33" t="s">
        <v>90</v>
      </c>
      <c r="G33">
        <v>-0.45104300000000003</v>
      </c>
      <c r="H33">
        <v>-0.47380699999999998</v>
      </c>
      <c r="I33" s="9" t="s">
        <v>91</v>
      </c>
      <c r="J33">
        <v>1223</v>
      </c>
      <c r="K33">
        <v>0</v>
      </c>
      <c r="L33">
        <v>3</v>
      </c>
      <c r="M33" t="s">
        <v>92</v>
      </c>
      <c r="N33" s="10" t="s">
        <v>509</v>
      </c>
      <c r="O33" t="s">
        <v>510</v>
      </c>
      <c r="P33" t="str">
        <f>HYPERLINK(".\links\CDD\AGAP007061-PA-CDD.txt","CDD")</f>
        <v>CDD</v>
      </c>
      <c r="Q33">
        <v>0</v>
      </c>
      <c r="R33">
        <v>100</v>
      </c>
      <c r="S33" t="s">
        <v>508</v>
      </c>
      <c r="T33" s="11" t="s">
        <v>511</v>
      </c>
      <c r="U33" t="s">
        <v>512</v>
      </c>
      <c r="V33" t="str">
        <f>HYPERLINK(".\links\REFSEQ-PROTOZOA\AGAP007061-PA-REFSEQ-PROTOZOA.txt","REFSEQ-PROTOZOA")</f>
        <v>REFSEQ-PROTOZOA</v>
      </c>
      <c r="W33">
        <v>0</v>
      </c>
      <c r="X33">
        <v>53.9</v>
      </c>
      <c r="Y33" s="13" t="str">
        <f>HYPERLINK(".\links\pep\AGAP007061-PA-sulf.txt","1")</f>
        <v>1</v>
      </c>
      <c r="Z33" s="13" t="str">
        <f>HYPERLINK(".\links\Sigp\AGAP007061-PA-SigP.txt","SIG")</f>
        <v>SIG</v>
      </c>
      <c r="AA33" t="s">
        <v>513</v>
      </c>
      <c r="AB33">
        <v>138.30500000000001</v>
      </c>
      <c r="AC33">
        <v>4.7300000000000004</v>
      </c>
      <c r="AD33">
        <v>135.54300000000001</v>
      </c>
      <c r="AE33">
        <v>4.72</v>
      </c>
      <c r="AF33" t="s">
        <v>514</v>
      </c>
      <c r="AG33" s="13" t="str">
        <f>HYPERLINK(".\links\tmhmm\AGAP007061-PA-tmhmm.txt","1")</f>
        <v>1</v>
      </c>
      <c r="AH33">
        <v>1.8</v>
      </c>
      <c r="AI33">
        <v>97.6</v>
      </c>
      <c r="AJ33">
        <v>0.6</v>
      </c>
      <c r="AK33" s="13" t="str">
        <f>HYPERLINK(".\links\gpi\AGAP007061-PA-gpi.txt","N")</f>
        <v>N</v>
      </c>
      <c r="AL33" s="14" t="str">
        <f>HYPERLINK(".\links\netoglyc\AGAP007061-PA-netoglyc.txt","0")</f>
        <v>0</v>
      </c>
      <c r="AM33" s="13">
        <v>12.5</v>
      </c>
      <c r="AN33">
        <v>5.2</v>
      </c>
      <c r="AO33">
        <v>2.9</v>
      </c>
      <c r="AP33" t="s">
        <v>97</v>
      </c>
      <c r="AQ33" s="15" t="str">
        <f>HYPERLINK(".\links\NR-LIGHT\AGAP007061-PA-NR-LIGHT.txt","AGAP007061-PA")</f>
        <v>AGAP007061-PA</v>
      </c>
      <c r="AR33" t="str">
        <f>HYPERLINK("http://www.ncbi.nlm.nih.gov/sutils/blink.cgi?pid=XP_565143.2","0.0")</f>
        <v>0.0</v>
      </c>
      <c r="AS33" t="str">
        <f>HYPERLINK("http://www.ncbi.nlm.nih.gov/protein/XP_565143.2","XP_565143.2")</f>
        <v>XP_565143.2</v>
      </c>
      <c r="AT33">
        <v>100</v>
      </c>
      <c r="AU33">
        <v>100</v>
      </c>
      <c r="AV33">
        <v>100</v>
      </c>
      <c r="AW33" t="s">
        <v>98</v>
      </c>
      <c r="AX33" s="15" t="str">
        <f>HYPERLINK(".\links\REFSEQ-INVERTEBRATE\AGAP007061-PA-REFSEQ-INVERTEBRATE.txt","AGAP007061-PA")</f>
        <v>AGAP007061-PA</v>
      </c>
      <c r="AY33" t="str">
        <f>HYPERLINK("http://www.ncbi.nlm.nih.gov/sutils/blink.cgi?pid=XP_565143.2","0.0")</f>
        <v>0.0</v>
      </c>
      <c r="AZ33" t="str">
        <f>HYPERLINK("http://www.ncbi.nlm.nih.gov/protein/XP_565143.2","XP_565143.2")</f>
        <v>XP_565143.2</v>
      </c>
      <c r="BA33">
        <v>100</v>
      </c>
      <c r="BB33">
        <v>100</v>
      </c>
      <c r="BC33">
        <v>100</v>
      </c>
      <c r="BD33" t="s">
        <v>98</v>
      </c>
      <c r="BE33" s="15" t="str">
        <f>HYPERLINK(".\links\REFSEQ-PROTOZOA\AGAP007061-PA-REFSEQ-PROTOZOA.txt","hypothetical protein GUITHDRAFT_121393")</f>
        <v>hypothetical protein GUITHDRAFT_121393</v>
      </c>
      <c r="BF33" t="str">
        <f>HYPERLINK("http://www.ncbi.nlm.nih.gov/sutils/blink.cgi?pid=XP_005819407.1","1E-118")</f>
        <v>1E-118</v>
      </c>
      <c r="BG33" t="str">
        <f>HYPERLINK("http://www.ncbi.nlm.nih.gov/protein/XP_005819407.1","XP_005819407.1")</f>
        <v>XP_005819407.1</v>
      </c>
      <c r="BH33">
        <v>29</v>
      </c>
      <c r="BI33">
        <v>47</v>
      </c>
      <c r="BJ33">
        <v>58</v>
      </c>
      <c r="BK33" t="s">
        <v>385</v>
      </c>
      <c r="BL33" s="15" t="str">
        <f>HYPERLINK(".\links\SWISSP\AGAP007061-PA-SWISSP.txt","Protein artichoke")</f>
        <v>Protein artichoke</v>
      </c>
      <c r="BM33" t="str">
        <f>HYPERLINK("http://www.uniprot.org/uniprot/Q9VPF0","8E-067")</f>
        <v>8E-067</v>
      </c>
      <c r="BN33" t="str">
        <f>HYPERLINK("http://www.uniprot.org/uniprot/Q9VPF0#expression","Q9VPF0")</f>
        <v>Q9VPF0</v>
      </c>
      <c r="BO33">
        <v>26</v>
      </c>
      <c r="BP33">
        <v>46</v>
      </c>
      <c r="BQ33">
        <v>55</v>
      </c>
      <c r="BR33" t="s">
        <v>100</v>
      </c>
      <c r="BS33" s="15" t="str">
        <f>HYPERLINK(".\links\FLYBASE\AGAP007061-PA-FLYBASE.txt","FBpp0084911")</f>
        <v>FBpp0084911</v>
      </c>
      <c r="BT33" t="str">
        <f>HYPERLINK("http://flybase.org/reports/FBgn0039728#alliance_summary_container","2E-64")</f>
        <v>2E-64</v>
      </c>
      <c r="BU33">
        <v>1392</v>
      </c>
      <c r="BV33">
        <v>27</v>
      </c>
      <c r="BW33">
        <v>46</v>
      </c>
      <c r="BX33">
        <v>73</v>
      </c>
      <c r="BY33" s="15" t="str">
        <f>HYPERLINK(".\links\CDD\AGAP007061-PA-CDD.txt","LRR_RI, leucine-rich repeats, ribonuclease inhibitor (RI)-like subfamily")</f>
        <v>LRR_RI, leucine-rich repeats, ribonuclease inhibitor (RI)-like subfamily</v>
      </c>
      <c r="BZ33" s="12">
        <v>6.0000000000000004E-53</v>
      </c>
      <c r="CA33">
        <v>100</v>
      </c>
      <c r="CB33" t="s">
        <v>148</v>
      </c>
      <c r="CC33" t="s">
        <v>515</v>
      </c>
      <c r="CD33" s="15" t="str">
        <f>HYPERLINK(".\links\KOG\AGAP007061-PA-KOG.txt","Membrane glycoprotein LIG-1")</f>
        <v>Membrane glycoprotein LIG-1</v>
      </c>
      <c r="CE33" s="12">
        <v>2.0000000000000001E-42</v>
      </c>
      <c r="CF33">
        <v>42.5</v>
      </c>
      <c r="CG33" t="s">
        <v>163</v>
      </c>
      <c r="CH33" t="s">
        <v>151</v>
      </c>
      <c r="CI33" s="15" t="str">
        <f>HYPERLINK(".\links\PFAM\AGAP007061-PA-PFAM.txt","LRR_8, Leucine rich repeat")</f>
        <v>LRR_8, Leucine rich repeat</v>
      </c>
      <c r="CJ33" s="12">
        <v>6.9999999999999996E-10</v>
      </c>
      <c r="CK33">
        <v>98.4</v>
      </c>
      <c r="CL33" t="s">
        <v>152</v>
      </c>
      <c r="CM33" s="15" t="str">
        <f>HYPERLINK(".\links\SMART\AGAP007061-PA-SMART.txt","LRR, Leucine-rich repeats, outliers")</f>
        <v>LRR, Leucine-rich repeats, outliers</v>
      </c>
      <c r="CN33" s="12">
        <v>2.5000000000000001E-2</v>
      </c>
      <c r="CO33">
        <v>95.8</v>
      </c>
      <c r="CP33" t="s">
        <v>153</v>
      </c>
      <c r="CQ33" t="s">
        <v>508</v>
      </c>
      <c r="CR33" t="s">
        <v>508</v>
      </c>
      <c r="CS33" t="s">
        <v>508</v>
      </c>
      <c r="CT33" t="str">
        <f>HYPERLINK(".\links\pep\AGAP007061-PA-pep.txt","AGAP007061-PA")</f>
        <v>AGAP007061-PA</v>
      </c>
      <c r="CU33" t="s">
        <v>91</v>
      </c>
      <c r="CV33">
        <v>1223</v>
      </c>
      <c r="CW33" t="s">
        <v>106</v>
      </c>
      <c r="CX33" t="s">
        <v>107</v>
      </c>
      <c r="CY33" t="s">
        <v>516</v>
      </c>
      <c r="CZ33" t="s">
        <v>109</v>
      </c>
      <c r="DA33">
        <v>0</v>
      </c>
      <c r="DB33">
        <v>3</v>
      </c>
      <c r="DC33" t="str">
        <f>HYPERLINK("https://vectorbase.org/vectorbase/app/record/gene/AGAP007061","AGAP007061-RA")</f>
        <v>AGAP007061-RA</v>
      </c>
      <c r="DD33" t="str">
        <f>HYPERLINK("https://www.kegg.jp/kegg-bin/search_pathway_text?map=aga&amp;keyword=AGAP007061&amp;mode=1&amp;viewImage=true","AGAP007061")</f>
        <v>AGAP007061</v>
      </c>
      <c r="DE33" t="str">
        <f>HYPERLINK(".\links\nuc\AGAP007061-RA-nuc.txt","AGAP007061-RA")</f>
        <v>AGAP007061-RA</v>
      </c>
      <c r="DF33" t="s">
        <v>167</v>
      </c>
      <c r="DG33">
        <v>3891</v>
      </c>
      <c r="DH33" s="16" t="str">
        <f>HYPERLINK(".\links\netoglyc\AGAP007061-PA-netoglyc.txt","0")</f>
        <v>0</v>
      </c>
      <c r="DI33">
        <v>12.5</v>
      </c>
      <c r="DJ33">
        <v>5.2</v>
      </c>
      <c r="DK33">
        <v>2.9</v>
      </c>
      <c r="DL33" t="s">
        <v>97</v>
      </c>
      <c r="DM33" t="s">
        <v>92</v>
      </c>
      <c r="DN33" s="16" t="str">
        <f>HYPERLINK(".\links\Sigp\AGAP007061-PA-SigP.txt","SIG")</f>
        <v>SIG</v>
      </c>
      <c r="DO33" t="s">
        <v>513</v>
      </c>
      <c r="DP33">
        <v>138.30500000000001</v>
      </c>
      <c r="DQ33">
        <v>4.7300000000000004</v>
      </c>
      <c r="DR33">
        <v>135.54300000000001</v>
      </c>
      <c r="DS33">
        <v>4.72</v>
      </c>
      <c r="DT33" s="16" t="s">
        <v>514</v>
      </c>
      <c r="DU33">
        <v>1223</v>
      </c>
      <c r="DV33" s="17" t="str">
        <f>HYPERLINK(".\links\tmhmm\AGAP007061-PA-tmhmm.txt","1")</f>
        <v>1</v>
      </c>
      <c r="DW33">
        <v>1.8</v>
      </c>
      <c r="DX33">
        <v>97.6</v>
      </c>
      <c r="DY33">
        <v>0.6</v>
      </c>
      <c r="DZ33" s="16" t="str">
        <f>HYPERLINK(".\links\gpi\AGAP007061-PA-gpi.txt","N")</f>
        <v>N</v>
      </c>
      <c r="EA33">
        <v>0.38</v>
      </c>
      <c r="EC33">
        <v>8</v>
      </c>
      <c r="ED33" s="16" t="str">
        <f>HYPERLINK(".\links\pep\AGAP007061-PA-sulf.txt","1")</f>
        <v>1</v>
      </c>
      <c r="EE33" t="s">
        <v>92</v>
      </c>
      <c r="EF33">
        <v>12.510220768601799</v>
      </c>
      <c r="EG33">
        <v>2.8618152085036801</v>
      </c>
      <c r="EH33">
        <v>5.2330335241210104</v>
      </c>
      <c r="EI33">
        <v>8.0948487326246905</v>
      </c>
      <c r="EJ33">
        <v>2</v>
      </c>
      <c r="EK33">
        <v>2</v>
      </c>
      <c r="EL33">
        <v>2</v>
      </c>
      <c r="EM33" t="s">
        <v>92</v>
      </c>
      <c r="EN33" t="s">
        <v>92</v>
      </c>
      <c r="EO33" t="s">
        <v>92</v>
      </c>
      <c r="EP33" t="s">
        <v>92</v>
      </c>
      <c r="EQ33" s="16" t="str">
        <f>HYPERLINK(".\links\REFSEQ-INVERTEBRATE\AGAP007061-PA-REFSEQ-INVERTEBRATE.txt","AGAP007061-PA")</f>
        <v>AGAP007061-PA</v>
      </c>
      <c r="ER33" t="str">
        <f>HYPERLINK("http://www.ncbi.nlm.nih.gov/sutils/blink.cgi?pid=XP_565143.2","0.0")</f>
        <v>0.0</v>
      </c>
      <c r="ES33" t="str">
        <f>HYPERLINK("http://www.ncbi.nlm.nih.gov/protein/XP_565143.2","XP_565143.2")</f>
        <v>XP_565143.2</v>
      </c>
      <c r="ET33">
        <v>100</v>
      </c>
      <c r="EU33">
        <v>100</v>
      </c>
      <c r="EV33">
        <v>100</v>
      </c>
      <c r="EW33" t="s">
        <v>98</v>
      </c>
    </row>
    <row r="34" spans="1:153" x14ac:dyDescent="0.3">
      <c r="A34" t="s">
        <v>517</v>
      </c>
      <c r="B34" t="s">
        <v>517</v>
      </c>
      <c r="C34" t="s">
        <v>90</v>
      </c>
      <c r="D34" t="s">
        <v>90</v>
      </c>
      <c r="E34" t="s">
        <v>90</v>
      </c>
      <c r="F34">
        <v>-1.76416</v>
      </c>
      <c r="G34">
        <v>-1.0398400000000001</v>
      </c>
      <c r="H34">
        <v>-1.1578999999999999</v>
      </c>
      <c r="I34" s="9" t="s">
        <v>91</v>
      </c>
      <c r="J34">
        <v>508</v>
      </c>
      <c r="K34">
        <v>0</v>
      </c>
      <c r="L34">
        <v>2</v>
      </c>
      <c r="M34" t="s">
        <v>518</v>
      </c>
      <c r="N34" s="10" t="s">
        <v>519</v>
      </c>
      <c r="O34" t="s">
        <v>520</v>
      </c>
      <c r="P34" t="str">
        <f>HYPERLINK(".\links\CDD\AGAP001377-PA-CDD.txt","CDD")</f>
        <v>CDD</v>
      </c>
      <c r="Q34">
        <v>2.9999999999999999E-75</v>
      </c>
      <c r="R34">
        <v>102</v>
      </c>
      <c r="S34" t="s">
        <v>517</v>
      </c>
      <c r="T34" s="11" t="s">
        <v>521</v>
      </c>
      <c r="U34" t="s">
        <v>172</v>
      </c>
      <c r="V34" t="str">
        <f>HYPERLINK(".\links\MEROPS\AGAP001377-PA-MEROPS.txt","MEROPS")</f>
        <v>MEROPS</v>
      </c>
      <c r="W34">
        <v>0</v>
      </c>
      <c r="X34">
        <v>100</v>
      </c>
      <c r="Y34" s="13" t="s">
        <v>92</v>
      </c>
      <c r="Z34" s="13" t="str">
        <f>HYPERLINK(".\links\Sigp\AGAP001377-PA-SigP.txt","SIG")</f>
        <v>SIG</v>
      </c>
      <c r="AA34" t="s">
        <v>522</v>
      </c>
      <c r="AB34">
        <v>57.2</v>
      </c>
      <c r="AC34">
        <v>6.68</v>
      </c>
      <c r="AD34">
        <v>55.497999999999998</v>
      </c>
      <c r="AE34">
        <v>6.69</v>
      </c>
      <c r="AF34" t="s">
        <v>523</v>
      </c>
      <c r="AG34" s="13">
        <v>0</v>
      </c>
      <c r="AH34" t="s">
        <v>92</v>
      </c>
      <c r="AI34" t="s">
        <v>92</v>
      </c>
      <c r="AJ34" t="s">
        <v>92</v>
      </c>
      <c r="AK34" s="13" t="str">
        <f>HYPERLINK(".\links\gpi\AGAP001377-PA-gpi.txt","N")</f>
        <v>N</v>
      </c>
      <c r="AL34" s="14" t="str">
        <f>HYPERLINK(".\links\netoglyc\AGAP001377-PA-netoglyc.txt","0")</f>
        <v>0</v>
      </c>
      <c r="AM34" s="13">
        <v>15.6</v>
      </c>
      <c r="AN34">
        <v>3.7</v>
      </c>
      <c r="AO34">
        <v>6.3</v>
      </c>
      <c r="AP34" t="s">
        <v>97</v>
      </c>
      <c r="AQ34" s="15" t="str">
        <f>HYPERLINK(".\links\NR-LIGHT\AGAP001377-PA-NR-LIGHT.txt","AGAP001377-PA")</f>
        <v>AGAP001377-PA</v>
      </c>
      <c r="AR34" t="str">
        <f>HYPERLINK("http://www.ncbi.nlm.nih.gov/sutils/blink.cgi?pid=XP_321762.4","0.0")</f>
        <v>0.0</v>
      </c>
      <c r="AS34" t="str">
        <f>HYPERLINK("http://www.ncbi.nlm.nih.gov/protein/XP_321762.4","XP_321762.4")</f>
        <v>XP_321762.4</v>
      </c>
      <c r="AT34">
        <v>100</v>
      </c>
      <c r="AU34">
        <v>100</v>
      </c>
      <c r="AV34">
        <v>100</v>
      </c>
      <c r="AW34" t="s">
        <v>98</v>
      </c>
      <c r="AX34" s="15" t="str">
        <f>HYPERLINK(".\links\REFSEQ-INVERTEBRATE\AGAP001377-PA-REFSEQ-INVERTEBRATE.txt","AGAP001377-PA")</f>
        <v>AGAP001377-PA</v>
      </c>
      <c r="AY34" t="str">
        <f>HYPERLINK("http://www.ncbi.nlm.nih.gov/sutils/blink.cgi?pid=XP_321762.4","0.0")</f>
        <v>0.0</v>
      </c>
      <c r="AZ34" t="str">
        <f>HYPERLINK("http://www.ncbi.nlm.nih.gov/protein/XP_321762.4","XP_321762.4")</f>
        <v>XP_321762.4</v>
      </c>
      <c r="BA34">
        <v>100</v>
      </c>
      <c r="BB34">
        <v>100</v>
      </c>
      <c r="BC34">
        <v>100</v>
      </c>
      <c r="BD34" t="s">
        <v>98</v>
      </c>
      <c r="BE34" s="15" t="str">
        <f>HYPERLINK(".\links\REFSEQ-PROTOZOA\AGAP001377-PA-REFSEQ-PROTOZOA.txt","predicted protein, partial")</f>
        <v>predicted protein, partial</v>
      </c>
      <c r="BF34" t="str">
        <f>HYPERLINK("http://www.ncbi.nlm.nih.gov/sutils/blink.cgi?pid=XP_002683221.1","4E-027")</f>
        <v>4E-027</v>
      </c>
      <c r="BG34" t="str">
        <f>HYPERLINK("http://www.ncbi.nlm.nih.gov/protein/XP_002683221.1","XP_002683221.1")</f>
        <v>XP_002683221.1</v>
      </c>
      <c r="BH34">
        <v>30</v>
      </c>
      <c r="BI34">
        <v>47</v>
      </c>
      <c r="BJ34">
        <v>103</v>
      </c>
      <c r="BK34" t="s">
        <v>440</v>
      </c>
      <c r="BL34" s="15" t="str">
        <f>HYPERLINK(".\links\SWISSP\AGAP001377-PA-SWISSP.txt","Serpin B8")</f>
        <v>Serpin B8</v>
      </c>
      <c r="BM34" t="str">
        <f>HYPERLINK("http://www.uniprot.org/uniprot/P50452","1E-035")</f>
        <v>1E-035</v>
      </c>
      <c r="BN34" t="str">
        <f>HYPERLINK("http://www.uniprot.org/uniprot/P50452#expression","P50452")</f>
        <v>P50452</v>
      </c>
      <c r="BO34">
        <v>30</v>
      </c>
      <c r="BP34">
        <v>49</v>
      </c>
      <c r="BQ34">
        <v>99</v>
      </c>
      <c r="BR34" t="s">
        <v>268</v>
      </c>
      <c r="BS34" s="15" t="str">
        <f>HYPERLINK(".\links\FLYBASE\AGAP001377-PA-FLYBASE.txt","FBpp0085523")</f>
        <v>FBpp0085523</v>
      </c>
      <c r="BT34" t="str">
        <f>HYPERLINK("http://flybase.org/reports/FBgn0265137#alliance_summary_container","9E-40")</f>
        <v>9E-40</v>
      </c>
      <c r="BU34">
        <v>424</v>
      </c>
      <c r="BV34">
        <v>29</v>
      </c>
      <c r="BW34">
        <v>50</v>
      </c>
      <c r="BX34">
        <v>92</v>
      </c>
      <c r="BY34" s="15" t="str">
        <f>HYPERLINK(".\links\CDD\AGAP001377-PA-CDD.txt","Serpin, Serpin (serine protease inhibitor)")</f>
        <v>Serpin, Serpin (serine protease inhibitor)</v>
      </c>
      <c r="BZ34" s="12">
        <v>9.9999999999999996E-76</v>
      </c>
      <c r="CA34">
        <v>101.6</v>
      </c>
      <c r="CB34" t="s">
        <v>524</v>
      </c>
      <c r="CC34" t="s">
        <v>525</v>
      </c>
      <c r="CD34" s="15" t="str">
        <f>HYPERLINK(".\links\KOG\AGAP001377-PA-KOG.txt","Serpin")</f>
        <v>Serpin</v>
      </c>
      <c r="CE34" s="12">
        <v>4.0000000000000002E-61</v>
      </c>
      <c r="CF34">
        <v>99.2</v>
      </c>
      <c r="CG34" t="s">
        <v>526</v>
      </c>
      <c r="CH34" t="s">
        <v>527</v>
      </c>
      <c r="CI34" s="15" t="str">
        <f>HYPERLINK(".\links\PFAM\AGAP001377-PA-PFAM.txt","Serpin, Serpin (serine protease inhibitor)")</f>
        <v>Serpin, Serpin (serine protease inhibitor)</v>
      </c>
      <c r="CJ34" s="12">
        <v>1.9999999999999999E-76</v>
      </c>
      <c r="CK34">
        <v>101.6</v>
      </c>
      <c r="CL34" t="s">
        <v>524</v>
      </c>
      <c r="CM34" s="15" t="str">
        <f>HYPERLINK(".\links\SMART\AGAP001377-PA-SMART.txt","SERPIN, SERine Proteinase INhibitors")</f>
        <v>SERPIN, SERine Proteinase INhibitors</v>
      </c>
      <c r="CN34" s="12">
        <v>4.9999999999999998E-58</v>
      </c>
      <c r="CO34">
        <v>104.2</v>
      </c>
      <c r="CP34" t="s">
        <v>528</v>
      </c>
      <c r="CQ34" t="s">
        <v>517</v>
      </c>
      <c r="CR34" t="s">
        <v>517</v>
      </c>
      <c r="CS34" t="s">
        <v>517</v>
      </c>
      <c r="CT34" t="str">
        <f>HYPERLINK(".\links\pep\AGAP001377-PA-pep.txt","AGAP001377-PA")</f>
        <v>AGAP001377-PA</v>
      </c>
      <c r="CU34" t="s">
        <v>91</v>
      </c>
      <c r="CV34">
        <v>508</v>
      </c>
      <c r="CW34" t="s">
        <v>106</v>
      </c>
      <c r="CX34" t="s">
        <v>529</v>
      </c>
      <c r="CY34" t="s">
        <v>530</v>
      </c>
      <c r="CZ34" t="s">
        <v>109</v>
      </c>
      <c r="DA34">
        <v>0</v>
      </c>
      <c r="DB34">
        <v>2</v>
      </c>
      <c r="DC34" t="str">
        <f>HYPERLINK("https://vectorbase.org/vectorbase/app/record/gene/AGAP001377","AGAP001377-RA")</f>
        <v>AGAP001377-RA</v>
      </c>
      <c r="DD34" t="str">
        <f>HYPERLINK("https://www.kegg.jp/kegg-bin/search_pathway_text?map=aga&amp;keyword=AGAP001377&amp;mode=1&amp;viewImage=true","AGAP001377")</f>
        <v>AGAP001377</v>
      </c>
      <c r="DE34" t="str">
        <f>HYPERLINK(".\links\nuc\AGAP001377-RA-nuc.txt","AGAP001377-RA")</f>
        <v>AGAP001377-RA</v>
      </c>
      <c r="DF34" t="s">
        <v>124</v>
      </c>
      <c r="DG34">
        <v>1780</v>
      </c>
      <c r="DH34" s="16" t="str">
        <f>HYPERLINK(".\links\netoglyc\AGAP001377-PA-netoglyc.txt","0")</f>
        <v>0</v>
      </c>
      <c r="DI34">
        <v>15.6</v>
      </c>
      <c r="DJ34">
        <v>3.7</v>
      </c>
      <c r="DK34">
        <v>6.3</v>
      </c>
      <c r="DL34" t="s">
        <v>97</v>
      </c>
      <c r="DM34" t="s">
        <v>92</v>
      </c>
      <c r="DN34" s="16" t="str">
        <f>HYPERLINK(".\links\Sigp\AGAP001377-PA-SigP.txt","SIG")</f>
        <v>SIG</v>
      </c>
      <c r="DO34" t="s">
        <v>522</v>
      </c>
      <c r="DP34">
        <v>57.2</v>
      </c>
      <c r="DQ34">
        <v>6.68</v>
      </c>
      <c r="DR34">
        <v>55.497999999999998</v>
      </c>
      <c r="DS34">
        <v>6.69</v>
      </c>
      <c r="DT34" s="16" t="s">
        <v>523</v>
      </c>
      <c r="DU34">
        <v>508</v>
      </c>
      <c r="DV34" s="17">
        <v>0</v>
      </c>
      <c r="DW34" t="s">
        <v>92</v>
      </c>
      <c r="DX34" t="s">
        <v>92</v>
      </c>
      <c r="DY34" t="s">
        <v>92</v>
      </c>
      <c r="DZ34" s="16" t="str">
        <f>HYPERLINK(".\links\gpi\AGAP001377-PA-gpi.txt","N")</f>
        <v>N</v>
      </c>
      <c r="EA34">
        <v>0.21</v>
      </c>
      <c r="EC34">
        <v>7</v>
      </c>
      <c r="ED34" s="16" t="s">
        <v>92</v>
      </c>
      <c r="EE34" t="s">
        <v>92</v>
      </c>
      <c r="EF34">
        <v>15.5511811023622</v>
      </c>
      <c r="EG34">
        <v>6.2992125984251999</v>
      </c>
      <c r="EH34">
        <v>3.7401574803149602</v>
      </c>
      <c r="EI34">
        <v>10.0393700787402</v>
      </c>
      <c r="EJ34" t="s">
        <v>92</v>
      </c>
      <c r="EK34">
        <v>1</v>
      </c>
      <c r="EL34">
        <v>1</v>
      </c>
      <c r="EM34" t="s">
        <v>92</v>
      </c>
      <c r="EN34" t="s">
        <v>92</v>
      </c>
      <c r="EO34" t="s">
        <v>92</v>
      </c>
      <c r="EP34" t="s">
        <v>92</v>
      </c>
      <c r="EQ34" s="16" t="str">
        <f>HYPERLINK(".\links\REFSEQ-INVERTEBRATE\AGAP001377-PA-REFSEQ-INVERTEBRATE.txt","AGAP001377-PA")</f>
        <v>AGAP001377-PA</v>
      </c>
      <c r="ER34" t="str">
        <f>HYPERLINK("http://www.ncbi.nlm.nih.gov/sutils/blink.cgi?pid=XP_321762.4","0.0")</f>
        <v>0.0</v>
      </c>
      <c r="ES34" t="str">
        <f>HYPERLINK("http://www.ncbi.nlm.nih.gov/protein/XP_321762.4","XP_321762.4")</f>
        <v>XP_321762.4</v>
      </c>
      <c r="ET34">
        <v>100</v>
      </c>
      <c r="EU34">
        <v>100</v>
      </c>
      <c r="EV34">
        <v>100</v>
      </c>
      <c r="EW34" t="s">
        <v>98</v>
      </c>
    </row>
    <row r="35" spans="1:153" x14ac:dyDescent="0.3">
      <c r="A35" t="s">
        <v>531</v>
      </c>
      <c r="B35" t="s">
        <v>532</v>
      </c>
      <c r="C35" t="s">
        <v>90</v>
      </c>
      <c r="D35" t="s">
        <v>90</v>
      </c>
      <c r="E35" t="s">
        <v>90</v>
      </c>
      <c r="F35">
        <v>-2.5268199999999998</v>
      </c>
      <c r="G35">
        <v>-2.3817499999999998</v>
      </c>
      <c r="H35" t="s">
        <v>90</v>
      </c>
      <c r="I35" s="9" t="s">
        <v>91</v>
      </c>
      <c r="J35">
        <v>1311</v>
      </c>
      <c r="K35">
        <v>0</v>
      </c>
      <c r="L35">
        <v>7</v>
      </c>
      <c r="M35" t="s">
        <v>92</v>
      </c>
      <c r="N35" s="10" t="s">
        <v>533</v>
      </c>
      <c r="O35" t="s">
        <v>355</v>
      </c>
      <c r="P35" t="str">
        <f>HYPERLINK(".\links\SWISSP\AGAP001480-PD-SWISSP.txt","SWISSP")</f>
        <v>SWISSP</v>
      </c>
      <c r="Q35">
        <v>2.0000000000000001E-17</v>
      </c>
      <c r="R35">
        <v>32.9</v>
      </c>
      <c r="S35" t="s">
        <v>531</v>
      </c>
      <c r="T35" s="11" t="s">
        <v>534</v>
      </c>
      <c r="U35" t="s">
        <v>535</v>
      </c>
      <c r="V35" t="str">
        <f>HYPERLINK(".\links\ARTHORPODA\AGAP001480-PD-ARTHORPODA.txt","ARTHORPODA")</f>
        <v>ARTHORPODA</v>
      </c>
      <c r="W35" s="12">
        <v>0</v>
      </c>
      <c r="X35">
        <v>98.3</v>
      </c>
      <c r="Y35" s="13" t="str">
        <f>HYPERLINK(".\links\pep\AGAP001480-PD-sulf.txt","1")</f>
        <v>1</v>
      </c>
      <c r="Z35" s="13" t="str">
        <f>HYPERLINK(".\links\Sigp\AGAP001480-PD-SigP.txt","CYT")</f>
        <v>CYT</v>
      </c>
      <c r="AA35" t="s">
        <v>92</v>
      </c>
      <c r="AB35">
        <v>145.52500000000001</v>
      </c>
      <c r="AC35">
        <v>5.47</v>
      </c>
      <c r="AD35" t="s">
        <v>92</v>
      </c>
      <c r="AE35" t="s">
        <v>92</v>
      </c>
      <c r="AF35" t="s">
        <v>116</v>
      </c>
      <c r="AG35" s="13">
        <v>0</v>
      </c>
      <c r="AH35" t="s">
        <v>92</v>
      </c>
      <c r="AI35" t="s">
        <v>92</v>
      </c>
      <c r="AJ35" t="s">
        <v>92</v>
      </c>
      <c r="AK35" s="13" t="str">
        <f>HYPERLINK(".\links\gpi\AGAP001480-PD-gpi.txt","N")</f>
        <v>N</v>
      </c>
      <c r="AL35" s="14" t="str">
        <f>HYPERLINK(".\links\netoglyc\AGAP001480-PD-netoglyc.txt","4")</f>
        <v>4</v>
      </c>
      <c r="AM35" s="13">
        <v>16.600000000000001</v>
      </c>
      <c r="AN35">
        <v>5.3</v>
      </c>
      <c r="AO35">
        <v>6.6</v>
      </c>
      <c r="AP35">
        <v>0.2</v>
      </c>
      <c r="AQ35" s="15" t="str">
        <f>HYPERLINK(".\links\NR-LIGHT\AGAP001480-PD-NR-LIGHT.txt","AGAP001480-PB")</f>
        <v>AGAP001480-PB</v>
      </c>
      <c r="AR35" t="str">
        <f>HYPERLINK("http://www.ncbi.nlm.nih.gov/sutils/blink.cgi?pid=XP_003435847.1","0.0")</f>
        <v>0.0</v>
      </c>
      <c r="AS35" t="str">
        <f>HYPERLINK("http://www.ncbi.nlm.nih.gov/protein/XP_003435847.1","XP_003435847.1")</f>
        <v>XP_003435847.1</v>
      </c>
      <c r="AT35">
        <v>100</v>
      </c>
      <c r="AU35">
        <v>100</v>
      </c>
      <c r="AV35">
        <v>100</v>
      </c>
      <c r="AW35" t="s">
        <v>98</v>
      </c>
      <c r="AX35" s="15" t="str">
        <f>HYPERLINK(".\links\REFSEQ-INVERTEBRATE\AGAP001480-PD-REFSEQ-INVERTEBRATE.txt","AGAP001480-PD")</f>
        <v>AGAP001480-PD</v>
      </c>
      <c r="AY35" t="str">
        <f>HYPERLINK("http://www.ncbi.nlm.nih.gov/sutils/blink.cgi?pid=XP_003435849.1","0.0")</f>
        <v>0.0</v>
      </c>
      <c r="AZ35" t="str">
        <f>HYPERLINK("http://www.ncbi.nlm.nih.gov/protein/XP_003435849.1","XP_003435849.1")</f>
        <v>XP_003435849.1</v>
      </c>
      <c r="BA35">
        <v>100</v>
      </c>
      <c r="BB35">
        <v>100</v>
      </c>
      <c r="BC35">
        <v>100</v>
      </c>
      <c r="BD35" t="s">
        <v>98</v>
      </c>
      <c r="BE35" s="15" t="str">
        <f>HYPERLINK(".\links\REFSEQ-PROTOZOA\AGAP001480-PD-REFSEQ-PROTOZOA.txt","hypothetical protein, conserved")</f>
        <v>hypothetical protein, conserved</v>
      </c>
      <c r="BF35" t="str">
        <f>HYPERLINK("http://www.ncbi.nlm.nih.gov/sutils/blink.cgi?pid=XP_013350213.1","2E-029")</f>
        <v>2E-029</v>
      </c>
      <c r="BG35" t="str">
        <f>HYPERLINK("http://www.ncbi.nlm.nih.gov/protein/XP_013350213.1","XP_013350213.1")</f>
        <v>XP_013350213.1</v>
      </c>
      <c r="BH35">
        <v>22</v>
      </c>
      <c r="BI35">
        <v>38</v>
      </c>
      <c r="BJ35">
        <v>46</v>
      </c>
      <c r="BK35" t="s">
        <v>536</v>
      </c>
      <c r="BL35" s="15" t="str">
        <f>HYPERLINK(".\links\SWISSP\AGAP001480-PD-SWISSP.txt","Uncharacterized protein CG43427")</f>
        <v>Uncharacterized protein CG43427</v>
      </c>
      <c r="BM35" t="str">
        <f>HYPERLINK("http://www.uniprot.org/uniprot/Q0KIC3","4E-031")</f>
        <v>4E-031</v>
      </c>
      <c r="BN35" t="str">
        <f>HYPERLINK("http://www.uniprot.org/uniprot/Q0KIC3#expression","Q0KIC3")</f>
        <v>Q0KIC3</v>
      </c>
      <c r="BO35">
        <v>29</v>
      </c>
      <c r="BP35">
        <v>44</v>
      </c>
      <c r="BQ35">
        <v>34</v>
      </c>
      <c r="BR35" t="s">
        <v>100</v>
      </c>
      <c r="BS35" s="15" t="str">
        <f>HYPERLINK(".\links\FLYBASE\AGAP001480-PD-FLYBASE.txt","FBpp0301010")</f>
        <v>FBpp0301010</v>
      </c>
      <c r="BT35" t="str">
        <f>HYPERLINK("http://flybase.org/reports/FBgn0263346#alliance_summary_container","7E-46")</f>
        <v>7E-46</v>
      </c>
      <c r="BU35">
        <v>1533</v>
      </c>
      <c r="BV35">
        <v>46</v>
      </c>
      <c r="BW35">
        <v>57</v>
      </c>
      <c r="BX35">
        <v>13</v>
      </c>
      <c r="BY35" s="15" t="str">
        <f>HYPERLINK(".\links\CDD\AGAP001480-PD-CDD.txt","DUF4757, Domain of unknown function (DUF4757)")</f>
        <v>DUF4757, Domain of unknown function (DUF4757)</v>
      </c>
      <c r="BZ35" s="12">
        <v>7.9999999999999994E-24</v>
      </c>
      <c r="CA35">
        <v>100</v>
      </c>
      <c r="CB35" t="s">
        <v>537</v>
      </c>
      <c r="CC35" t="s">
        <v>538</v>
      </c>
      <c r="CD35" s="15" t="str">
        <f>HYPERLINK(".\links\KOG\AGAP001480-PD-KOG.txt","subunit TRAP230")</f>
        <v>subunit TRAP230</v>
      </c>
      <c r="CE35" s="12">
        <v>5.0000000000000004E-6</v>
      </c>
      <c r="CF35">
        <v>5.0999999999999996</v>
      </c>
      <c r="CG35" t="s">
        <v>539</v>
      </c>
      <c r="CH35" t="s">
        <v>540</v>
      </c>
      <c r="CI35" s="15" t="str">
        <f>HYPERLINK(".\links\PFAM\AGAP001480-PD-PFAM.txt","DUF4757, Domain of unknown function (DUF4757)")</f>
        <v>DUF4757, Domain of unknown function (DUF4757)</v>
      </c>
      <c r="CJ35" s="12">
        <v>9.9999999999999992E-25</v>
      </c>
      <c r="CK35">
        <v>100</v>
      </c>
      <c r="CL35" t="s">
        <v>537</v>
      </c>
      <c r="CM35" s="15" t="str">
        <f>HYPERLINK(".\links\SMART\AGAP001480-PD-SMART.txt","LIM, Zinc-binding domain present in Lin-11, Isl-1, Mec-3")</f>
        <v>LIM, Zinc-binding domain present in Lin-11, Isl-1, Mec-3</v>
      </c>
      <c r="CN35" s="12">
        <v>4.0000000000000002E-9</v>
      </c>
      <c r="CO35">
        <v>107.4</v>
      </c>
      <c r="CP35" t="s">
        <v>541</v>
      </c>
      <c r="CQ35" t="s">
        <v>531</v>
      </c>
      <c r="CR35" t="s">
        <v>531</v>
      </c>
      <c r="CS35" t="s">
        <v>531</v>
      </c>
      <c r="CT35" t="str">
        <f>HYPERLINK(".\links\pep\AGAP001480-PD-pep.txt","AGAP001480-PD")</f>
        <v>AGAP001480-PD</v>
      </c>
      <c r="CU35" t="s">
        <v>91</v>
      </c>
      <c r="CV35">
        <v>1311</v>
      </c>
      <c r="CW35" t="s">
        <v>106</v>
      </c>
      <c r="CX35" t="s">
        <v>107</v>
      </c>
      <c r="CY35" t="s">
        <v>542</v>
      </c>
      <c r="CZ35" t="s">
        <v>109</v>
      </c>
      <c r="DA35">
        <v>0</v>
      </c>
      <c r="DB35">
        <v>7</v>
      </c>
      <c r="DC35" t="str">
        <f>HYPERLINK("https://vectorbase.org/vectorbase/app/record/gene/AGAP001480","AGAP001480-RD")</f>
        <v>AGAP001480-RD</v>
      </c>
      <c r="DD35" t="str">
        <f>HYPERLINK("https://www.kegg.jp/kegg-bin/search_pathway_text?map=aga&amp;keyword=AGAP001480&amp;mode=1&amp;viewImage=true","AGAP001480")</f>
        <v>AGAP001480</v>
      </c>
      <c r="DE35" t="str">
        <f>HYPERLINK(".\links\nuc\AGAP001480-RD-nuc.txt","AGAP001480-RD")</f>
        <v>AGAP001480-RD</v>
      </c>
      <c r="DF35" t="s">
        <v>167</v>
      </c>
      <c r="DG35">
        <v>4347</v>
      </c>
      <c r="DH35" s="16" t="str">
        <f>HYPERLINK(".\links\netoglyc\AGAP001480-PD-netoglyc.txt","4")</f>
        <v>4</v>
      </c>
      <c r="DI35">
        <v>16.600000000000001</v>
      </c>
      <c r="DJ35">
        <v>5.3</v>
      </c>
      <c r="DK35">
        <v>6.6</v>
      </c>
      <c r="DL35">
        <v>0.2</v>
      </c>
      <c r="DM35" t="s">
        <v>543</v>
      </c>
      <c r="DN35" s="16" t="str">
        <f>HYPERLINK(".\links\Sigp\AGAP001480-PD-SigP.txt","CYT")</f>
        <v>CYT</v>
      </c>
      <c r="DO35" t="s">
        <v>92</v>
      </c>
      <c r="DP35">
        <v>145.52500000000001</v>
      </c>
      <c r="DQ35">
        <v>5.47</v>
      </c>
      <c r="DR35" t="s">
        <v>92</v>
      </c>
      <c r="DS35" t="s">
        <v>92</v>
      </c>
      <c r="DT35" s="16" t="s">
        <v>116</v>
      </c>
      <c r="DU35">
        <v>1311</v>
      </c>
      <c r="DV35" s="17">
        <v>0</v>
      </c>
      <c r="DW35" t="s">
        <v>92</v>
      </c>
      <c r="DX35" t="s">
        <v>92</v>
      </c>
      <c r="DY35" t="s">
        <v>92</v>
      </c>
      <c r="DZ35" s="16" t="str">
        <f>HYPERLINK(".\links\gpi\AGAP001480-PD-gpi.txt","Y-NoSP")</f>
        <v>Y-NoSP</v>
      </c>
      <c r="EA35">
        <v>0.28000000000000003</v>
      </c>
      <c r="EC35">
        <v>18</v>
      </c>
      <c r="ED35" s="16" t="str">
        <f>HYPERLINK(".\links\pep\AGAP001480-PD-sulf.txt","1")</f>
        <v>1</v>
      </c>
      <c r="EE35" t="s">
        <v>92</v>
      </c>
      <c r="EF35">
        <v>16.5522501906941</v>
      </c>
      <c r="EG35">
        <v>6.6361556064073204</v>
      </c>
      <c r="EH35">
        <v>5.3394355453852</v>
      </c>
      <c r="EI35">
        <v>11.9755911517925</v>
      </c>
      <c r="EJ35">
        <v>1</v>
      </c>
      <c r="EK35">
        <v>2</v>
      </c>
      <c r="EL35">
        <v>2</v>
      </c>
      <c r="EM35" t="s">
        <v>92</v>
      </c>
      <c r="EN35" t="s">
        <v>92</v>
      </c>
      <c r="EO35" t="s">
        <v>92</v>
      </c>
      <c r="EP35" t="s">
        <v>92</v>
      </c>
      <c r="EQ35" s="16" t="str">
        <f>HYPERLINK(".\links\REFSEQ-INVERTEBRATE\AGAP001480-PD-REFSEQ-INVERTEBRATE.txt","AGAP001480-PD")</f>
        <v>AGAP001480-PD</v>
      </c>
      <c r="ER35" t="str">
        <f>HYPERLINK("http://www.ncbi.nlm.nih.gov/sutils/blink.cgi?pid=XP_003435849.1","0.0")</f>
        <v>0.0</v>
      </c>
      <c r="ES35" t="str">
        <f>HYPERLINK("http://www.ncbi.nlm.nih.gov/protein/XP_003435849.1","XP_003435849.1")</f>
        <v>XP_003435849.1</v>
      </c>
      <c r="ET35">
        <v>100</v>
      </c>
      <c r="EU35">
        <v>100</v>
      </c>
      <c r="EV35">
        <v>100</v>
      </c>
      <c r="EW35" t="s">
        <v>98</v>
      </c>
    </row>
    <row r="36" spans="1:153" x14ac:dyDescent="0.3">
      <c r="A36" t="s">
        <v>544</v>
      </c>
      <c r="B36" t="s">
        <v>544</v>
      </c>
      <c r="C36" t="s">
        <v>90</v>
      </c>
      <c r="D36" t="s">
        <v>90</v>
      </c>
      <c r="E36" t="s">
        <v>90</v>
      </c>
      <c r="F36">
        <v>-2.1596500000000001</v>
      </c>
      <c r="G36" t="s">
        <v>90</v>
      </c>
      <c r="H36">
        <v>-1.78156</v>
      </c>
      <c r="I36" s="9" t="s">
        <v>91</v>
      </c>
      <c r="J36">
        <v>693</v>
      </c>
      <c r="K36">
        <v>0</v>
      </c>
      <c r="L36">
        <v>0</v>
      </c>
      <c r="M36" t="s">
        <v>92</v>
      </c>
      <c r="N36" s="10" t="s">
        <v>545</v>
      </c>
      <c r="O36" t="s">
        <v>355</v>
      </c>
      <c r="P36" t="str">
        <f>HYPERLINK(".\links\REFSEQ-INVERTEBRATE\AGAP003863-PA-REFSEQ-INVERTEBRATE.txt","REFSEQ-INVERTEBRATE")</f>
        <v>REFSEQ-INVERTEBRATE</v>
      </c>
      <c r="Q36">
        <v>0</v>
      </c>
      <c r="R36">
        <v>119</v>
      </c>
      <c r="S36" t="s">
        <v>544</v>
      </c>
      <c r="T36" s="11" t="s">
        <v>546</v>
      </c>
      <c r="U36" t="s">
        <v>355</v>
      </c>
      <c r="V36" t="str">
        <f>HYPERLINK(".\links\UNIPROTKB\AGAP003863-PA-UNIPROTKB.txt","UNIPROTKB")</f>
        <v>UNIPROTKB</v>
      </c>
      <c r="W36" s="12">
        <v>3.9999999999999998E-75</v>
      </c>
      <c r="X36">
        <v>85.5</v>
      </c>
      <c r="Y36" s="13" t="str">
        <f>HYPERLINK(".\links\pep\AGAP003863-PA-sulf.txt","1")</f>
        <v>1</v>
      </c>
      <c r="Z36" s="13" t="str">
        <f>HYPERLINK(".\links\Sigp\AGAP003863-PA-SigP.txt","CYT")</f>
        <v>CYT</v>
      </c>
      <c r="AA36" t="s">
        <v>92</v>
      </c>
      <c r="AB36">
        <v>74.016000000000005</v>
      </c>
      <c r="AC36">
        <v>6.22</v>
      </c>
      <c r="AD36" t="s">
        <v>92</v>
      </c>
      <c r="AE36" t="s">
        <v>92</v>
      </c>
      <c r="AF36" t="s">
        <v>116</v>
      </c>
      <c r="AG36" s="13">
        <v>0</v>
      </c>
      <c r="AH36" t="s">
        <v>92</v>
      </c>
      <c r="AI36" t="s">
        <v>92</v>
      </c>
      <c r="AJ36" t="s">
        <v>92</v>
      </c>
      <c r="AK36" s="13" t="str">
        <f>HYPERLINK(".\links\gpi\AGAP003863-PA-gpi.txt","N")</f>
        <v>N</v>
      </c>
      <c r="AL36" s="14" t="str">
        <f>HYPERLINK(".\links\netoglyc\AGAP003863-PA-netoglyc.txt","26")</f>
        <v>26</v>
      </c>
      <c r="AM36" s="13">
        <v>20.8</v>
      </c>
      <c r="AN36">
        <v>10</v>
      </c>
      <c r="AO36">
        <v>4.3</v>
      </c>
      <c r="AP36" t="s">
        <v>97</v>
      </c>
      <c r="AQ36" s="15" t="str">
        <f>HYPERLINK(".\links\NR-LIGHT\AGAP003863-PA-NR-LIGHT.txt","AGAP003863-PA")</f>
        <v>AGAP003863-PA</v>
      </c>
      <c r="AR36" t="str">
        <f>HYPERLINK("http://www.ncbi.nlm.nih.gov/sutils/blink.cgi?pid=XP_310422.5","0.0")</f>
        <v>0.0</v>
      </c>
      <c r="AS36" t="str">
        <f>HYPERLINK("http://www.ncbi.nlm.nih.gov/protein/XP_310422.5","XP_310422.5")</f>
        <v>XP_310422.5</v>
      </c>
      <c r="AT36">
        <v>98</v>
      </c>
      <c r="AU36">
        <v>98</v>
      </c>
      <c r="AV36">
        <v>88</v>
      </c>
      <c r="AW36" t="s">
        <v>98</v>
      </c>
      <c r="AX36" s="15" t="str">
        <f>HYPERLINK(".\links\REFSEQ-INVERTEBRATE\AGAP003863-PA-REFSEQ-INVERTEBRATE.txt","AGAP003863-PA")</f>
        <v>AGAP003863-PA</v>
      </c>
      <c r="AY36" t="str">
        <f>HYPERLINK("http://www.ncbi.nlm.nih.gov/sutils/blink.cgi?pid=XP_310422.5","0.0")</f>
        <v>0.0</v>
      </c>
      <c r="AZ36" t="str">
        <f>HYPERLINK("http://www.ncbi.nlm.nih.gov/protein/XP_310422.5","XP_310422.5")</f>
        <v>XP_310422.5</v>
      </c>
      <c r="BA36">
        <v>98</v>
      </c>
      <c r="BB36">
        <v>98</v>
      </c>
      <c r="BC36">
        <v>88</v>
      </c>
      <c r="BD36" t="s">
        <v>98</v>
      </c>
      <c r="BE36" s="15" t="str">
        <f>HYPERLINK(".\links\REFSEQ-PROTOZOA\AGAP003863-PA-REFSEQ-PROTOZOA.txt","hypothetical protein PTSG_03689")</f>
        <v>hypothetical protein PTSG_03689</v>
      </c>
      <c r="BF36" t="str">
        <f>HYPERLINK("http://www.ncbi.nlm.nih.gov/sutils/blink.cgi?pid=XP_004995415.1","1E-010")</f>
        <v>1E-010</v>
      </c>
      <c r="BG36" t="str">
        <f>HYPERLINK("http://www.ncbi.nlm.nih.gov/protein/XP_004995415.1","XP_004995415.1")</f>
        <v>XP_004995415.1</v>
      </c>
      <c r="BH36">
        <v>31</v>
      </c>
      <c r="BI36">
        <v>45</v>
      </c>
      <c r="BJ36">
        <v>29</v>
      </c>
      <c r="BK36" t="s">
        <v>219</v>
      </c>
      <c r="BL36" s="15" t="str">
        <f>HYPERLINK(".\links\SWISSP\AGAP003863-PA-SWISSP.txt","SH2B adapter protein 2")</f>
        <v>SH2B adapter protein 2</v>
      </c>
      <c r="BM36" t="str">
        <f>HYPERLINK("http://www.uniprot.org/uniprot/O14492","7E-068")</f>
        <v>7E-068</v>
      </c>
      <c r="BN36" t="str">
        <f>HYPERLINK("http://www.uniprot.org/uniprot/O14492#expression","O14492")</f>
        <v>O14492</v>
      </c>
      <c r="BO36">
        <v>31</v>
      </c>
      <c r="BP36">
        <v>45</v>
      </c>
      <c r="BQ36">
        <v>102</v>
      </c>
      <c r="BR36" t="s">
        <v>268</v>
      </c>
      <c r="BS36" s="15" t="str">
        <f>HYPERLINK(".\links\FLYBASE\AGAP003863-PA-FLYBASE.txt","FBpp0308305")</f>
        <v>FBpp0308305</v>
      </c>
      <c r="BT36" t="str">
        <f>HYPERLINK("http://flybase.org/reports/FBgn0028717#alliance_summary_container","1E-173")</f>
        <v>1E-173</v>
      </c>
      <c r="BU36">
        <v>613</v>
      </c>
      <c r="BV36">
        <v>54</v>
      </c>
      <c r="BW36">
        <v>66</v>
      </c>
      <c r="BX36">
        <v>84</v>
      </c>
      <c r="BY36" s="15" t="str">
        <f>HYPERLINK(".\links\CDD\AGAP003863-PA-CDD.txt","SH2_SH2B_family, Src homology 2 (SH2) domain found in SH2B adapter protein family")</f>
        <v>SH2_SH2B_family, Src homology 2 (SH2) domain found in SH2B adapter protein family</v>
      </c>
      <c r="BZ36" s="12">
        <v>5E-56</v>
      </c>
      <c r="CA36">
        <v>100</v>
      </c>
      <c r="CB36" t="s">
        <v>547</v>
      </c>
      <c r="CC36" t="s">
        <v>548</v>
      </c>
      <c r="CD36" s="15" t="str">
        <f>HYPERLINK(".\links\KOG\AGAP003863-PA-KOG.txt","Protein tyrosine kinase")</f>
        <v>Protein tyrosine kinase</v>
      </c>
      <c r="CE36" s="12">
        <v>1E-10</v>
      </c>
      <c r="CF36">
        <v>21.1</v>
      </c>
      <c r="CG36" t="s">
        <v>549</v>
      </c>
      <c r="CH36" t="s">
        <v>151</v>
      </c>
      <c r="CI36" s="15" t="str">
        <f>HYPERLINK(".\links\PFAM\AGAP003863-PA-PFAM.txt","Phe_ZIP, Phenylalanine zipper")</f>
        <v>Phe_ZIP, Phenylalanine zipper</v>
      </c>
      <c r="CJ36" s="12">
        <v>5.0000000000000004E-19</v>
      </c>
      <c r="CK36">
        <v>100</v>
      </c>
      <c r="CL36" t="s">
        <v>550</v>
      </c>
      <c r="CM36" s="15" t="str">
        <f>HYPERLINK(".\links\SMART\AGAP003863-PA-SMART.txt","SH2, Src homology 2 domains")</f>
        <v>SH2, Src homology 2 domains</v>
      </c>
      <c r="CN36" s="12">
        <v>1.9999999999999999E-20</v>
      </c>
      <c r="CO36">
        <v>103.6</v>
      </c>
      <c r="CP36" t="s">
        <v>551</v>
      </c>
      <c r="CQ36" t="s">
        <v>544</v>
      </c>
      <c r="CR36" t="s">
        <v>544</v>
      </c>
      <c r="CS36" t="s">
        <v>544</v>
      </c>
      <c r="CT36" t="str">
        <f>HYPERLINK(".\links\pep\AGAP003863-PA-pep.txt","AGAP003863-PA")</f>
        <v>AGAP003863-PA</v>
      </c>
      <c r="CU36" t="s">
        <v>91</v>
      </c>
      <c r="CV36">
        <v>693</v>
      </c>
      <c r="CW36" t="s">
        <v>106</v>
      </c>
      <c r="CX36" t="s">
        <v>107</v>
      </c>
      <c r="CY36" t="s">
        <v>552</v>
      </c>
      <c r="CZ36" t="s">
        <v>109</v>
      </c>
      <c r="DA36">
        <v>0</v>
      </c>
      <c r="DB36">
        <v>0</v>
      </c>
      <c r="DC36" t="str">
        <f>HYPERLINK("https://vectorbase.org/vectorbase/app/record/gene/AGAP003863","AGAP003863-RA")</f>
        <v>AGAP003863-RA</v>
      </c>
      <c r="DD36" t="str">
        <f>HYPERLINK("https://www.kegg.jp/kegg-bin/search_pathway_text?map=aga&amp;keyword=AGAP003863&amp;mode=1&amp;viewImage=true","AGAP003863")</f>
        <v>AGAP003863</v>
      </c>
      <c r="DE36" t="str">
        <f>HYPERLINK(".\links\nuc\AGAP003863-RA-nuc.txt","AGAP003863-RA")</f>
        <v>AGAP003863-RA</v>
      </c>
      <c r="DF36" t="s">
        <v>124</v>
      </c>
      <c r="DG36">
        <v>3313</v>
      </c>
      <c r="DH36" s="16" t="str">
        <f>HYPERLINK(".\links\netoglyc\AGAP003863-PA-netoglyc.txt","26")</f>
        <v>26</v>
      </c>
      <c r="DI36">
        <v>20.8</v>
      </c>
      <c r="DJ36">
        <v>10</v>
      </c>
      <c r="DK36">
        <v>4.3</v>
      </c>
      <c r="DL36" t="s">
        <v>97</v>
      </c>
      <c r="DM36" t="s">
        <v>92</v>
      </c>
      <c r="DN36" s="16" t="str">
        <f>HYPERLINK(".\links\Sigp\AGAP003863-PA-SigP.txt","CYT")</f>
        <v>CYT</v>
      </c>
      <c r="DO36" t="s">
        <v>92</v>
      </c>
      <c r="DP36">
        <v>74.016000000000005</v>
      </c>
      <c r="DQ36">
        <v>6.22</v>
      </c>
      <c r="DR36" t="s">
        <v>92</v>
      </c>
      <c r="DS36" t="s">
        <v>92</v>
      </c>
      <c r="DT36" s="16" t="s">
        <v>116</v>
      </c>
      <c r="DU36">
        <v>693</v>
      </c>
      <c r="DV36" s="17">
        <v>0</v>
      </c>
      <c r="DW36" t="s">
        <v>92</v>
      </c>
      <c r="DX36" t="s">
        <v>92</v>
      </c>
      <c r="DY36" t="s">
        <v>92</v>
      </c>
      <c r="DZ36" s="16" t="str">
        <f>HYPERLINK(".\links\gpi\AGAP003863-PA-gpi.txt","Y-NoSP")</f>
        <v>Y-NoSP</v>
      </c>
      <c r="EA36">
        <v>0.28000000000000003</v>
      </c>
      <c r="EC36">
        <v>9</v>
      </c>
      <c r="ED36" s="16" t="str">
        <f>HYPERLINK(".\links\pep\AGAP003863-PA-sulf.txt","1")</f>
        <v>1</v>
      </c>
      <c r="EE36" t="s">
        <v>92</v>
      </c>
      <c r="EF36">
        <v>20.7792207792208</v>
      </c>
      <c r="EG36">
        <v>4.3290043290043299</v>
      </c>
      <c r="EH36">
        <v>9.9567099567099593</v>
      </c>
      <c r="EI36">
        <v>14.285714285714301</v>
      </c>
      <c r="EJ36" t="s">
        <v>92</v>
      </c>
      <c r="EK36">
        <v>3</v>
      </c>
      <c r="EL36">
        <v>3</v>
      </c>
      <c r="EM36" t="s">
        <v>92</v>
      </c>
      <c r="EN36" t="s">
        <v>92</v>
      </c>
      <c r="EO36" t="s">
        <v>92</v>
      </c>
      <c r="EP36" t="s">
        <v>92</v>
      </c>
      <c r="EQ36" s="16" t="str">
        <f>HYPERLINK(".\links\REFSEQ-INVERTEBRATE\AGAP003863-PA-REFSEQ-INVERTEBRATE.txt","AGAP003863-PA")</f>
        <v>AGAP003863-PA</v>
      </c>
      <c r="ER36" t="str">
        <f>HYPERLINK("http://www.ncbi.nlm.nih.gov/sutils/blink.cgi?pid=XP_310422.5","0.0")</f>
        <v>0.0</v>
      </c>
      <c r="ES36" t="str">
        <f>HYPERLINK("http://www.ncbi.nlm.nih.gov/protein/XP_310422.5","XP_310422.5")</f>
        <v>XP_310422.5</v>
      </c>
      <c r="ET36">
        <v>98</v>
      </c>
      <c r="EU36">
        <v>98</v>
      </c>
      <c r="EV36">
        <v>88</v>
      </c>
      <c r="EW36" t="s">
        <v>98</v>
      </c>
    </row>
    <row r="37" spans="1:153" x14ac:dyDescent="0.3">
      <c r="A37" t="s">
        <v>553</v>
      </c>
      <c r="B37" t="s">
        <v>554</v>
      </c>
      <c r="C37" t="s">
        <v>90</v>
      </c>
      <c r="D37" t="s">
        <v>90</v>
      </c>
      <c r="E37" t="s">
        <v>90</v>
      </c>
      <c r="F37" t="s">
        <v>90</v>
      </c>
      <c r="G37">
        <v>-1.03477</v>
      </c>
      <c r="H37">
        <v>-1.2331399999999999</v>
      </c>
      <c r="N37" s="18"/>
      <c r="O37" t="s">
        <v>355</v>
      </c>
      <c r="S37" t="s">
        <v>553</v>
      </c>
      <c r="T37" s="11" t="s">
        <v>555</v>
      </c>
      <c r="U37" t="s">
        <v>485</v>
      </c>
      <c r="V37" t="str">
        <f>HYPERLINK(".\links\CDD\AGAP011123-PB-CDD.txt","CDD")</f>
        <v>CDD</v>
      </c>
      <c r="W37">
        <v>0</v>
      </c>
      <c r="X37">
        <v>104.2</v>
      </c>
      <c r="Y37" s="18"/>
      <c r="Z37" s="18"/>
      <c r="AG37" s="18"/>
      <c r="AK37" s="18"/>
      <c r="AL37" s="19"/>
      <c r="AM37" s="18"/>
      <c r="AQ37" s="18"/>
      <c r="AX37" s="18"/>
      <c r="BE37" s="18"/>
      <c r="BL37" s="18"/>
      <c r="BS37" s="18"/>
      <c r="BY37" s="18"/>
      <c r="CD37" s="18"/>
      <c r="CI37" s="18"/>
      <c r="CM37" s="18"/>
      <c r="CT37" t="str">
        <f>HYPERLINK(".\links\pep\AGAP011123-PB-pep.txt","AGAP011123-PB")</f>
        <v>AGAP011123-PB</v>
      </c>
      <c r="CU37" t="s">
        <v>91</v>
      </c>
      <c r="CV37">
        <v>2255</v>
      </c>
      <c r="CW37" t="s">
        <v>106</v>
      </c>
      <c r="CX37" t="s">
        <v>107</v>
      </c>
      <c r="CY37" t="s">
        <v>556</v>
      </c>
      <c r="CZ37" t="s">
        <v>109</v>
      </c>
      <c r="DA37">
        <v>0</v>
      </c>
      <c r="DB37">
        <v>9</v>
      </c>
      <c r="DC37" t="str">
        <f>HYPERLINK("https://vectorbase.org/vectorbase/app/record/gene/AGAP011123","AGAP011123-RB")</f>
        <v>AGAP011123-RB</v>
      </c>
      <c r="DD37" t="str">
        <f>HYPERLINK("https://www.kegg.jp/kegg-bin/search_pathway_text?map=aga&amp;keyword=AGAP011123&amp;mode=1&amp;viewImage=true","AGAP011123")</f>
        <v>AGAP011123</v>
      </c>
      <c r="DE37" t="str">
        <f>HYPERLINK(".\links\nuc\AGAP011123-RB-nuc.txt","AGAP011123-RB")</f>
        <v>AGAP011123-RB</v>
      </c>
      <c r="DF37" t="s">
        <v>167</v>
      </c>
      <c r="DG37">
        <v>7735</v>
      </c>
      <c r="DH37" s="16" t="str">
        <f>HYPERLINK(".\links\netoglyc\AGAP011123-PB-netoglyc.txt","17")</f>
        <v>17</v>
      </c>
      <c r="DI37">
        <v>16.399999999999999</v>
      </c>
      <c r="DJ37">
        <v>7.3</v>
      </c>
      <c r="DK37">
        <v>5.5</v>
      </c>
      <c r="DL37" t="s">
        <v>97</v>
      </c>
      <c r="DM37" t="s">
        <v>557</v>
      </c>
      <c r="DN37" s="16" t="str">
        <f>HYPERLINK(".\links\Sigp\AGAP011123-PB-SigP.txt","CYT")</f>
        <v>CYT</v>
      </c>
      <c r="DO37" t="s">
        <v>92</v>
      </c>
      <c r="DP37">
        <v>246.93799999999999</v>
      </c>
      <c r="DQ37">
        <v>6.44</v>
      </c>
      <c r="DR37" t="s">
        <v>92</v>
      </c>
      <c r="DS37" t="s">
        <v>92</v>
      </c>
      <c r="DT37" s="16" t="s">
        <v>558</v>
      </c>
      <c r="DU37">
        <v>2255</v>
      </c>
      <c r="DV37" s="17">
        <v>0</v>
      </c>
      <c r="DW37" t="s">
        <v>92</v>
      </c>
      <c r="DX37" t="s">
        <v>92</v>
      </c>
      <c r="DY37" t="s">
        <v>92</v>
      </c>
      <c r="DZ37" s="16" t="str">
        <f>HYPERLINK(".\links\gpi\AGAP011123-PB-gpi.txt","Y-NoSP")</f>
        <v>Y-NoSP</v>
      </c>
      <c r="EA37">
        <v>0.13</v>
      </c>
      <c r="EC37">
        <v>35</v>
      </c>
      <c r="ED37" s="16" t="str">
        <f>HYPERLINK(".\links\pep\AGAP011123-PB-sulf.txt","3")</f>
        <v>3</v>
      </c>
      <c r="EE37" t="s">
        <v>92</v>
      </c>
      <c r="EF37">
        <v>16.363636363636399</v>
      </c>
      <c r="EG37">
        <v>5.4545454545454497</v>
      </c>
      <c r="EH37">
        <v>7.2727272727272698</v>
      </c>
      <c r="EI37">
        <v>12.7272727272727</v>
      </c>
      <c r="EJ37">
        <v>4</v>
      </c>
      <c r="EK37">
        <v>1</v>
      </c>
      <c r="EL37">
        <v>2</v>
      </c>
      <c r="EM37" t="s">
        <v>92</v>
      </c>
      <c r="EN37" t="s">
        <v>92</v>
      </c>
      <c r="EO37" t="s">
        <v>92</v>
      </c>
      <c r="EP37" t="s">
        <v>92</v>
      </c>
      <c r="EQ37" s="16" t="str">
        <f>HYPERLINK(".\links\REFSEQ-INVERTEBRATE\AGAP011123-PB-REFSEQ-INVERTEBRATE.txt","tuberin isoform X2")</f>
        <v>tuberin isoform X2</v>
      </c>
      <c r="ER37" t="str">
        <f>HYPERLINK("http://www.ncbi.nlm.nih.gov/sutils/blink.cgi?pid=XP_035903218.1","0.0")</f>
        <v>0.0</v>
      </c>
      <c r="ES37" t="str">
        <f>HYPERLINK("http://www.ncbi.nlm.nih.gov/protein/XP_035903218.1","XP_035903218.1")</f>
        <v>XP_035903218.1</v>
      </c>
      <c r="ET37">
        <v>84</v>
      </c>
      <c r="EU37">
        <v>88</v>
      </c>
      <c r="EV37">
        <v>102</v>
      </c>
      <c r="EW37" t="s">
        <v>329</v>
      </c>
    </row>
    <row r="38" spans="1:153" x14ac:dyDescent="0.3">
      <c r="A38" t="s">
        <v>559</v>
      </c>
      <c r="B38" t="s">
        <v>559</v>
      </c>
      <c r="C38" t="s">
        <v>90</v>
      </c>
      <c r="D38" t="s">
        <v>90</v>
      </c>
      <c r="E38" t="s">
        <v>90</v>
      </c>
      <c r="F38">
        <v>-1.51102</v>
      </c>
      <c r="G38">
        <v>-1.2561899999999999</v>
      </c>
      <c r="H38">
        <v>-1.4989300000000001</v>
      </c>
      <c r="I38" s="9" t="s">
        <v>91</v>
      </c>
      <c r="J38">
        <v>169</v>
      </c>
      <c r="K38">
        <v>0</v>
      </c>
      <c r="L38">
        <v>0</v>
      </c>
      <c r="M38" t="s">
        <v>560</v>
      </c>
      <c r="N38" s="10" t="s">
        <v>561</v>
      </c>
      <c r="O38" t="s">
        <v>355</v>
      </c>
      <c r="P38" t="str">
        <f>HYPERLINK(".\links\PFAM\AGAP011521-PA-PFAM.txt","PFAM")</f>
        <v>PFAM</v>
      </c>
      <c r="Q38">
        <v>1E-14</v>
      </c>
      <c r="R38">
        <v>100</v>
      </c>
      <c r="S38" t="s">
        <v>559</v>
      </c>
      <c r="T38" s="11" t="s">
        <v>562</v>
      </c>
      <c r="U38" t="s">
        <v>355</v>
      </c>
      <c r="V38" t="str">
        <f>HYPERLINK(".\links\PFAM\AGAP011521-PA-PFAM.txt","PFAM")</f>
        <v>PFAM</v>
      </c>
      <c r="W38" s="12">
        <v>2E-16</v>
      </c>
      <c r="X38">
        <v>83.7</v>
      </c>
      <c r="Y38" s="13" t="s">
        <v>92</v>
      </c>
      <c r="Z38" s="13" t="str">
        <f>HYPERLINK(".\links\Sigp\AGAP011521-PA-SigP.txt","CYT")</f>
        <v>CYT</v>
      </c>
      <c r="AA38" t="s">
        <v>92</v>
      </c>
      <c r="AB38">
        <v>19.602</v>
      </c>
      <c r="AC38">
        <v>5.5</v>
      </c>
      <c r="AD38" t="s">
        <v>92</v>
      </c>
      <c r="AE38" t="s">
        <v>92</v>
      </c>
      <c r="AF38" t="s">
        <v>96</v>
      </c>
      <c r="AG38" s="13">
        <v>0</v>
      </c>
      <c r="AH38" t="s">
        <v>92</v>
      </c>
      <c r="AI38" t="s">
        <v>92</v>
      </c>
      <c r="AJ38" t="s">
        <v>92</v>
      </c>
      <c r="AK38" s="13" t="str">
        <f>HYPERLINK(".\links\gpi\AGAP011521-PA-gpi.txt","N")</f>
        <v>N</v>
      </c>
      <c r="AL38" s="14" t="str">
        <f>HYPERLINK(".\links\netoglyc\AGAP011521-PA-netoglyc.txt","0")</f>
        <v>0</v>
      </c>
      <c r="AM38" s="13">
        <v>6.5</v>
      </c>
      <c r="AN38">
        <v>4.7</v>
      </c>
      <c r="AO38">
        <v>2.4</v>
      </c>
      <c r="AP38" t="s">
        <v>97</v>
      </c>
      <c r="AQ38" s="15" t="str">
        <f>HYPERLINK(".\links\NR-LIGHT\AGAP011521-PA-NR-LIGHT.txt","AGAP011521-PA, partial")</f>
        <v>AGAP011521-PA, partial</v>
      </c>
      <c r="AR38" t="str">
        <f>HYPERLINK("http://www.ncbi.nlm.nih.gov/sutils/blink.cgi?pid=XP_307209.4","3E-083")</f>
        <v>3E-083</v>
      </c>
      <c r="AS38" t="str">
        <f>HYPERLINK("http://www.ncbi.nlm.nih.gov/protein/XP_307209.4","XP_307209.4")</f>
        <v>XP_307209.4</v>
      </c>
      <c r="AT38">
        <v>99</v>
      </c>
      <c r="AU38">
        <v>99</v>
      </c>
      <c r="AV38">
        <v>92</v>
      </c>
      <c r="AW38" t="s">
        <v>98</v>
      </c>
      <c r="AX38" s="15" t="str">
        <f>HYPERLINK(".\links\REFSEQ-INVERTEBRATE\AGAP011521-PA-REFSEQ-INVERTEBRATE.txt","AGAP011521-PA, partial")</f>
        <v>AGAP011521-PA, partial</v>
      </c>
      <c r="AY38" t="str">
        <f>HYPERLINK("http://www.ncbi.nlm.nih.gov/sutils/blink.cgi?pid=XP_307209.4","3E-083")</f>
        <v>3E-083</v>
      </c>
      <c r="AZ38" t="str">
        <f>HYPERLINK("http://www.ncbi.nlm.nih.gov/protein/XP_307209.4","XP_307209.4")</f>
        <v>XP_307209.4</v>
      </c>
      <c r="BA38">
        <v>99</v>
      </c>
      <c r="BB38">
        <v>99</v>
      </c>
      <c r="BC38">
        <v>92</v>
      </c>
      <c r="BD38" t="s">
        <v>98</v>
      </c>
      <c r="BE38" s="15" t="str">
        <f>HYPERLINK(".\links\REFSEQ-PROTOZOA\AGAP011521-PA-REFSEQ-PROTOZOA.txt","hypothetical protein SDRG_04544")</f>
        <v>hypothetical protein SDRG_04544</v>
      </c>
      <c r="BF38" t="str">
        <f>HYPERLINK("http://www.ncbi.nlm.nih.gov/sutils/blink.cgi?pid=XP_008608441.1","4E-025")</f>
        <v>4E-025</v>
      </c>
      <c r="BG38" t="str">
        <f>HYPERLINK("http://www.ncbi.nlm.nih.gov/protein/XP_008608441.1","XP_008608441.1")</f>
        <v>XP_008608441.1</v>
      </c>
      <c r="BH38">
        <v>39</v>
      </c>
      <c r="BI38">
        <v>61</v>
      </c>
      <c r="BJ38">
        <v>70</v>
      </c>
      <c r="BK38" t="s">
        <v>563</v>
      </c>
      <c r="BL38" s="15" t="str">
        <f>HYPERLINK(".\links\SWISSP\AGAP011521-PA-SWISSP.txt","28 kDa heat- and acid-stable phosphoprotein")</f>
        <v>28 kDa heat- and acid-stable phosphoprotein</v>
      </c>
      <c r="BM38" t="str">
        <f>HYPERLINK("http://www.uniprot.org/uniprot/Q13442","3E-032")</f>
        <v>3E-032</v>
      </c>
      <c r="BN38" t="str">
        <f>HYPERLINK("http://www.uniprot.org/uniprot/Q13442#expression","Q13442")</f>
        <v>Q13442</v>
      </c>
      <c r="BO38">
        <v>45</v>
      </c>
      <c r="BP38">
        <v>63</v>
      </c>
      <c r="BQ38">
        <v>99</v>
      </c>
      <c r="BR38" t="s">
        <v>268</v>
      </c>
      <c r="BS38" s="15" t="str">
        <f>HYPERLINK(".\links\FLYBASE\AGAP011521-PA-FLYBASE.txt","FBpp0292903")</f>
        <v>FBpp0292903</v>
      </c>
      <c r="BT38" t="str">
        <f>HYPERLINK("http://flybase.org/reports/FBgn0032115#alliance_summary_container","2E-30")</f>
        <v>2E-30</v>
      </c>
      <c r="BU38">
        <v>189</v>
      </c>
      <c r="BV38">
        <v>37</v>
      </c>
      <c r="BW38">
        <v>53</v>
      </c>
      <c r="BX38">
        <v>98</v>
      </c>
      <c r="BY38" s="15" t="str">
        <f>HYPERLINK(".\links\CDD\AGAP011521-PA-CDD.txt","PP28, Casein kinase substrate phosphoprotein PP28")</f>
        <v>PP28, Casein kinase substrate phosphoprotein PP28</v>
      </c>
      <c r="BZ38" s="12">
        <v>5.0000000000000002E-14</v>
      </c>
      <c r="CA38">
        <v>100</v>
      </c>
      <c r="CB38" t="s">
        <v>564</v>
      </c>
      <c r="CC38" t="s">
        <v>565</v>
      </c>
      <c r="CD38" s="15" t="str">
        <f>HYPERLINK(".\links\KOG\AGAP011521-PA-KOG.txt","Phosphoprotein/predicted coiled-coil protein")</f>
        <v>Phosphoprotein/predicted coiled-coil protein</v>
      </c>
      <c r="CE38" s="12">
        <v>2.0000000000000001E-13</v>
      </c>
      <c r="CF38">
        <v>98.3</v>
      </c>
      <c r="CG38" t="s">
        <v>566</v>
      </c>
      <c r="CH38" t="s">
        <v>457</v>
      </c>
      <c r="CI38" s="15" t="str">
        <f>HYPERLINK(".\links\PFAM\AGAP011521-PA-PFAM.txt","PP28, Casein kinase substrate phosphoprotein PP28")</f>
        <v>PP28, Casein kinase substrate phosphoprotein PP28</v>
      </c>
      <c r="CJ38" s="12">
        <v>1E-14</v>
      </c>
      <c r="CK38">
        <v>100</v>
      </c>
      <c r="CL38" t="s">
        <v>564</v>
      </c>
      <c r="CM38" s="15" t="str">
        <f>HYPERLINK(".\links\SMART\AGAP011521-PA-SMART.txt","Flavokinase, Riboflavin kinase")</f>
        <v>Flavokinase, Riboflavin kinase</v>
      </c>
      <c r="CN38" s="12">
        <v>0.63</v>
      </c>
      <c r="CO38">
        <v>21</v>
      </c>
      <c r="CP38" t="s">
        <v>567</v>
      </c>
      <c r="CQ38" t="s">
        <v>559</v>
      </c>
      <c r="CR38" t="s">
        <v>559</v>
      </c>
      <c r="CS38" t="s">
        <v>559</v>
      </c>
      <c r="CT38" t="str">
        <f>HYPERLINK(".\links\pep\AGAP011521-PA-pep.txt","AGAP011521-PA")</f>
        <v>AGAP011521-PA</v>
      </c>
      <c r="CU38" t="s">
        <v>91</v>
      </c>
      <c r="CV38">
        <v>169</v>
      </c>
      <c r="CW38" t="s">
        <v>106</v>
      </c>
      <c r="CX38" t="s">
        <v>568</v>
      </c>
      <c r="CY38" t="s">
        <v>569</v>
      </c>
      <c r="CZ38" t="s">
        <v>109</v>
      </c>
      <c r="DA38">
        <v>0</v>
      </c>
      <c r="DB38">
        <v>0</v>
      </c>
      <c r="DC38" t="str">
        <f>HYPERLINK("https://vectorbase.org/vectorbase/app/record/gene/AGAP011521","AGAP011521-RA")</f>
        <v>AGAP011521-RA</v>
      </c>
      <c r="DD38" t="str">
        <f>HYPERLINK("https://www.kegg.jp/kegg-bin/search_pathway_text?map=aga&amp;keyword=AGAP011521&amp;mode=1&amp;viewImage=true","AGAP011521")</f>
        <v>AGAP011521</v>
      </c>
      <c r="DE38" t="str">
        <f>HYPERLINK(".\links\nuc\AGAP011521-RA-nuc.txt","AGAP011521-RA")</f>
        <v>AGAP011521-RA</v>
      </c>
      <c r="DF38" t="s">
        <v>124</v>
      </c>
      <c r="DG38">
        <v>1005</v>
      </c>
      <c r="DH38" s="16" t="str">
        <f>HYPERLINK(".\links\netoglyc\AGAP011521-PA-netoglyc.txt","0")</f>
        <v>0</v>
      </c>
      <c r="DI38">
        <v>6.5</v>
      </c>
      <c r="DJ38">
        <v>4.7</v>
      </c>
      <c r="DK38">
        <v>2.4</v>
      </c>
      <c r="DL38" t="s">
        <v>97</v>
      </c>
      <c r="DM38" t="s">
        <v>92</v>
      </c>
      <c r="DN38" s="16" t="str">
        <f>HYPERLINK(".\links\Sigp\AGAP011521-PA-SigP.txt","CYT")</f>
        <v>CYT</v>
      </c>
      <c r="DO38" t="s">
        <v>92</v>
      </c>
      <c r="DP38">
        <v>19.602</v>
      </c>
      <c r="DQ38">
        <v>5.5</v>
      </c>
      <c r="DR38" t="s">
        <v>92</v>
      </c>
      <c r="DS38" t="s">
        <v>92</v>
      </c>
      <c r="DT38" s="16" t="s">
        <v>96</v>
      </c>
      <c r="DU38">
        <v>169</v>
      </c>
      <c r="DV38" s="17">
        <v>0</v>
      </c>
      <c r="DW38" t="s">
        <v>92</v>
      </c>
      <c r="DX38" t="s">
        <v>92</v>
      </c>
      <c r="DY38" t="s">
        <v>92</v>
      </c>
      <c r="DZ38" s="16" t="str">
        <f>HYPERLINK(".\links\gpi\AGAP011521-PA-gpi.txt","N")</f>
        <v>N</v>
      </c>
      <c r="EA38">
        <v>0.65</v>
      </c>
      <c r="EC38">
        <v>0</v>
      </c>
      <c r="ED38" s="16" t="s">
        <v>92</v>
      </c>
      <c r="EE38" t="s">
        <v>92</v>
      </c>
      <c r="EF38">
        <v>6.5088757396449699</v>
      </c>
      <c r="EG38">
        <v>2.3668639053254399</v>
      </c>
      <c r="EH38">
        <v>4.7337278106508904</v>
      </c>
      <c r="EI38">
        <v>7.1005917159763303</v>
      </c>
      <c r="EJ38" t="s">
        <v>92</v>
      </c>
      <c r="EK38">
        <v>2</v>
      </c>
      <c r="EL38">
        <v>2</v>
      </c>
      <c r="EM38" t="s">
        <v>92</v>
      </c>
      <c r="EN38" t="s">
        <v>92</v>
      </c>
      <c r="EO38" t="s">
        <v>92</v>
      </c>
      <c r="EP38" t="s">
        <v>92</v>
      </c>
      <c r="EQ38" s="16" t="str">
        <f>HYPERLINK(".\links\REFSEQ-INVERTEBRATE\AGAP011521-PA-REFSEQ-INVERTEBRATE.txt","AGAP011521-PA, partial")</f>
        <v>AGAP011521-PA, partial</v>
      </c>
      <c r="ER38" t="str">
        <f>HYPERLINK("http://www.ncbi.nlm.nih.gov/sutils/blink.cgi?pid=XP_307209.4","1E-104")</f>
        <v>1E-104</v>
      </c>
      <c r="ES38" t="str">
        <f>HYPERLINK("http://www.ncbi.nlm.nih.gov/protein/XP_307209.4","XP_307209.4")</f>
        <v>XP_307209.4</v>
      </c>
      <c r="ET38">
        <v>99</v>
      </c>
      <c r="EU38">
        <v>99</v>
      </c>
      <c r="EV38">
        <v>92</v>
      </c>
      <c r="EW38" t="s">
        <v>98</v>
      </c>
    </row>
    <row r="39" spans="1:153" x14ac:dyDescent="0.3">
      <c r="A39" t="s">
        <v>570</v>
      </c>
      <c r="B39" t="s">
        <v>570</v>
      </c>
      <c r="C39" t="s">
        <v>90</v>
      </c>
      <c r="D39" t="s">
        <v>90</v>
      </c>
      <c r="E39" t="s">
        <v>90</v>
      </c>
      <c r="F39">
        <v>-2.8757100000000002</v>
      </c>
      <c r="G39">
        <v>-2.5247899999999999</v>
      </c>
      <c r="H39">
        <v>-2.4579800000000001</v>
      </c>
      <c r="I39" s="9" t="s">
        <v>91</v>
      </c>
      <c r="J39">
        <v>1519</v>
      </c>
      <c r="K39">
        <v>0</v>
      </c>
      <c r="L39">
        <v>4</v>
      </c>
      <c r="M39" t="s">
        <v>92</v>
      </c>
      <c r="N39" s="10" t="s">
        <v>571</v>
      </c>
      <c r="O39" t="s">
        <v>355</v>
      </c>
      <c r="P39" t="str">
        <f>HYPERLINK(".\links\PFAM\AGAP013226-PA-PFAM.txt","PFAM")</f>
        <v>PFAM</v>
      </c>
      <c r="Q39">
        <v>3E-32</v>
      </c>
      <c r="R39">
        <v>100</v>
      </c>
      <c r="S39" t="s">
        <v>570</v>
      </c>
      <c r="T39" s="11" t="s">
        <v>572</v>
      </c>
      <c r="U39" t="s">
        <v>355</v>
      </c>
      <c r="V39" t="str">
        <f>HYPERLINK(".\links\UNIPROTKB\AGAP013226-PA-UNIPROTKB.txt","UNIPROTKB")</f>
        <v>UNIPROTKB</v>
      </c>
      <c r="W39" s="12">
        <v>1.9999999999999999E-29</v>
      </c>
      <c r="X39">
        <v>34.5</v>
      </c>
      <c r="Y39" s="13" t="str">
        <f>HYPERLINK(".\links\pep\AGAP013226-PA-sulf.txt","5")</f>
        <v>5</v>
      </c>
      <c r="Z39" s="13" t="str">
        <f>HYPERLINK(".\links\Sigp\AGAP013226-PA-SigP.txt","CYT")</f>
        <v>CYT</v>
      </c>
      <c r="AA39" t="s">
        <v>92</v>
      </c>
      <c r="AB39">
        <v>161.102</v>
      </c>
      <c r="AC39">
        <v>6.92</v>
      </c>
      <c r="AD39" t="s">
        <v>92</v>
      </c>
      <c r="AE39" t="s">
        <v>92</v>
      </c>
      <c r="AF39" t="s">
        <v>573</v>
      </c>
      <c r="AG39" s="13">
        <v>0</v>
      </c>
      <c r="AH39" t="s">
        <v>92</v>
      </c>
      <c r="AI39" t="s">
        <v>92</v>
      </c>
      <c r="AJ39" t="s">
        <v>92</v>
      </c>
      <c r="AK39" s="13" t="str">
        <f>HYPERLINK(".\links\gpi\AGAP013226-PA-gpi.txt","N")</f>
        <v>N</v>
      </c>
      <c r="AL39" s="14" t="str">
        <f>HYPERLINK(".\links\netoglyc\AGAP013226-PA-netoglyc.txt","28")</f>
        <v>28</v>
      </c>
      <c r="AM39" s="13">
        <v>16.100000000000001</v>
      </c>
      <c r="AN39">
        <v>9.9</v>
      </c>
      <c r="AO39">
        <v>7.8</v>
      </c>
      <c r="AP39">
        <v>0.4</v>
      </c>
      <c r="AQ39" s="15" t="str">
        <f>HYPERLINK(".\links\NR-LIGHT\AGAP013226-PA-NR-LIGHT.txt","AGAP013226-PA")</f>
        <v>AGAP013226-PA</v>
      </c>
      <c r="AR39" t="str">
        <f>HYPERLINK("http://www.ncbi.nlm.nih.gov/sutils/blink.cgi?pid=XP_003436182.1","0.0")</f>
        <v>0.0</v>
      </c>
      <c r="AS39" t="str">
        <f>HYPERLINK("http://www.ncbi.nlm.nih.gov/protein/XP_003436182.1","XP_003436182.1")</f>
        <v>XP_003436182.1</v>
      </c>
      <c r="AT39">
        <v>100</v>
      </c>
      <c r="AU39">
        <v>100</v>
      </c>
      <c r="AV39">
        <v>100</v>
      </c>
      <c r="AW39" t="s">
        <v>98</v>
      </c>
      <c r="AX39" s="15" t="str">
        <f>HYPERLINK(".\links\REFSEQ-INVERTEBRATE\AGAP013226-PA-REFSEQ-INVERTEBRATE.txt","AGAP013226-PA")</f>
        <v>AGAP013226-PA</v>
      </c>
      <c r="AY39" t="str">
        <f>HYPERLINK("http://www.ncbi.nlm.nih.gov/sutils/blink.cgi?pid=XP_003436182.1","0.0")</f>
        <v>0.0</v>
      </c>
      <c r="AZ39" t="str">
        <f>HYPERLINK("http://www.ncbi.nlm.nih.gov/protein/XP_003436182.1","XP_003436182.1")</f>
        <v>XP_003436182.1</v>
      </c>
      <c r="BA39">
        <v>100</v>
      </c>
      <c r="BB39">
        <v>100</v>
      </c>
      <c r="BC39">
        <v>100</v>
      </c>
      <c r="BD39" t="s">
        <v>98</v>
      </c>
      <c r="BE39" s="15" t="str">
        <f>HYPERLINK(".\links\REFSEQ-PROTOZOA\AGAP013226-PA-REFSEQ-PROTOZOA.txt","cyclin H, putative")</f>
        <v>cyclin H, putative</v>
      </c>
      <c r="BF39" t="str">
        <f>HYPERLINK("http://www.ncbi.nlm.nih.gov/sutils/blink.cgi?pid=XP_013353615.1","5E-037")</f>
        <v>5E-037</v>
      </c>
      <c r="BG39" t="str">
        <f>HYPERLINK("http://www.ncbi.nlm.nih.gov/protein/XP_013353615.1","XP_013353615.1")</f>
        <v>XP_013353615.1</v>
      </c>
      <c r="BH39">
        <v>27</v>
      </c>
      <c r="BI39">
        <v>41</v>
      </c>
      <c r="BJ39">
        <v>54</v>
      </c>
      <c r="BK39" t="s">
        <v>536</v>
      </c>
      <c r="BL39" s="15" t="str">
        <f>HYPERLINK(".\links\SWISSP\AGAP013226-PA-SWISSP.txt","DNA-binding protein RFX7")</f>
        <v>DNA-binding protein RFX7</v>
      </c>
      <c r="BM39" t="str">
        <f>HYPERLINK("http://www.uniprot.org/uniprot/Q2KHR2","7E-028")</f>
        <v>7E-028</v>
      </c>
      <c r="BN39" t="str">
        <f>HYPERLINK("http://www.uniprot.org/uniprot/Q2KHR2#expression","Q2KHR2")</f>
        <v>Q2KHR2</v>
      </c>
      <c r="BO39">
        <v>32</v>
      </c>
      <c r="BP39">
        <v>49</v>
      </c>
      <c r="BQ39">
        <v>18</v>
      </c>
      <c r="BR39" t="s">
        <v>268</v>
      </c>
      <c r="BS39" s="15" t="str">
        <f>HYPERLINK(".\links\FLYBASE\AGAP013226-PA-FLYBASE.txt","FBpp0303225")</f>
        <v>FBpp0303225</v>
      </c>
      <c r="BT39" t="str">
        <f>HYPERLINK("http://flybase.org/reports/FBgn0037445#alliance_summary_container","3E-78")</f>
        <v>3E-78</v>
      </c>
      <c r="BU39">
        <v>1329</v>
      </c>
      <c r="BV39">
        <v>44</v>
      </c>
      <c r="BW39">
        <v>58</v>
      </c>
      <c r="BX39">
        <v>29</v>
      </c>
      <c r="BY39" s="15" t="str">
        <f>HYPERLINK(".\links\CDD\AGAP013226-PA-CDD.txt","RFX_DNA_binding, RFX DNA-binding domain")</f>
        <v>RFX_DNA_binding, RFX DNA-binding domain</v>
      </c>
      <c r="BZ39" s="12">
        <v>2.0000000000000002E-31</v>
      </c>
      <c r="CA39">
        <v>100</v>
      </c>
      <c r="CB39" t="s">
        <v>574</v>
      </c>
      <c r="CC39" t="s">
        <v>575</v>
      </c>
      <c r="CD39" s="15" t="str">
        <f>HYPERLINK(".\links\KOG\AGAP013226-PA-KOG.txt","RFX family transcription factor")</f>
        <v>RFX family transcription factor</v>
      </c>
      <c r="CE39" s="12">
        <v>5.0000000000000004E-18</v>
      </c>
      <c r="CF39">
        <v>53.9</v>
      </c>
      <c r="CG39" t="s">
        <v>576</v>
      </c>
      <c r="CH39" t="s">
        <v>540</v>
      </c>
      <c r="CI39" s="15" t="str">
        <f>HYPERLINK(".\links\PFAM\AGAP013226-PA-PFAM.txt","RFX_DNA_binding, RFX DNA-binding domain")</f>
        <v>RFX_DNA_binding, RFX DNA-binding domain</v>
      </c>
      <c r="CJ39" s="12">
        <v>3E-32</v>
      </c>
      <c r="CK39">
        <v>100</v>
      </c>
      <c r="CL39" t="s">
        <v>574</v>
      </c>
      <c r="CM39" s="15" t="str">
        <f>HYPERLINK(".\links\SMART\AGAP013226-PA-SMART.txt","Amelogenin, Amelogenins, cell adhesion proteins, play a role in the biomineralisation of teeth")</f>
        <v>Amelogenin, Amelogenins, cell adhesion proteins, play a role in the biomineralisation of teeth</v>
      </c>
      <c r="CN39" s="12">
        <v>1E-4</v>
      </c>
      <c r="CO39">
        <v>60.6</v>
      </c>
      <c r="CP39" t="s">
        <v>447</v>
      </c>
      <c r="CQ39" t="s">
        <v>570</v>
      </c>
      <c r="CR39" t="s">
        <v>570</v>
      </c>
      <c r="CS39" t="s">
        <v>570</v>
      </c>
      <c r="CT39" t="str">
        <f>HYPERLINK(".\links\pep\AGAP013226-PA-pep.txt","AGAP013226-PA")</f>
        <v>AGAP013226-PA</v>
      </c>
      <c r="CU39" t="s">
        <v>91</v>
      </c>
      <c r="CV39">
        <v>1519</v>
      </c>
      <c r="CW39" t="s">
        <v>106</v>
      </c>
      <c r="CX39" t="s">
        <v>107</v>
      </c>
      <c r="CY39" t="s">
        <v>577</v>
      </c>
      <c r="CZ39" t="s">
        <v>109</v>
      </c>
      <c r="DA39">
        <v>0</v>
      </c>
      <c r="DB39">
        <v>4</v>
      </c>
      <c r="DC39" t="str">
        <f>HYPERLINK("https://vectorbase.org/vectorbase/app/record/gene/AGAP013226","AGAP013226-RA")</f>
        <v>AGAP013226-RA</v>
      </c>
      <c r="DD39" t="str">
        <f>HYPERLINK("https://www.kegg.jp/kegg-bin/search_pathway_text?map=aga&amp;keyword=AGAP013226&amp;mode=1&amp;viewImage=true","AGAP013226")</f>
        <v>AGAP013226</v>
      </c>
      <c r="DE39" t="str">
        <f>HYPERLINK(".\links\nuc\AGAP013226-RA-nuc.txt","AGAP013226-RA")</f>
        <v>AGAP013226-RA</v>
      </c>
      <c r="DF39" t="s">
        <v>242</v>
      </c>
      <c r="DG39">
        <v>12100</v>
      </c>
      <c r="DH39" s="16" t="str">
        <f>HYPERLINK(".\links\netoglyc\AGAP013226-PA-netoglyc.txt","28")</f>
        <v>28</v>
      </c>
      <c r="DI39">
        <v>16.100000000000001</v>
      </c>
      <c r="DJ39">
        <v>9.9</v>
      </c>
      <c r="DK39">
        <v>7.8</v>
      </c>
      <c r="DL39">
        <v>0.4</v>
      </c>
      <c r="DM39" t="s">
        <v>92</v>
      </c>
      <c r="DN39" s="16" t="str">
        <f>HYPERLINK(".\links\Sigp\AGAP013226-PA-SigP.txt","CYT")</f>
        <v>CYT</v>
      </c>
      <c r="DO39" t="s">
        <v>92</v>
      </c>
      <c r="DP39">
        <v>161.102</v>
      </c>
      <c r="DQ39">
        <v>6.92</v>
      </c>
      <c r="DR39" t="s">
        <v>92</v>
      </c>
      <c r="DS39" t="s">
        <v>92</v>
      </c>
      <c r="DT39" s="16" t="s">
        <v>573</v>
      </c>
      <c r="DU39">
        <v>1519</v>
      </c>
      <c r="DV39" s="17">
        <v>0</v>
      </c>
      <c r="DW39" t="s">
        <v>92</v>
      </c>
      <c r="DX39" t="s">
        <v>92</v>
      </c>
      <c r="DY39" t="s">
        <v>92</v>
      </c>
      <c r="DZ39" s="16" t="str">
        <f>HYPERLINK(".\links\gpi\AGAP013226-PA-gpi.txt","Y-NoSP")</f>
        <v>Y-NoSP</v>
      </c>
      <c r="EA39">
        <v>0.34</v>
      </c>
      <c r="EC39">
        <v>18</v>
      </c>
      <c r="ED39" s="16" t="str">
        <f>HYPERLINK(".\links\pep\AGAP013226-PA-sulf.txt","5")</f>
        <v>5</v>
      </c>
      <c r="EE39" t="s">
        <v>92</v>
      </c>
      <c r="EF39">
        <v>16.063199473337701</v>
      </c>
      <c r="EG39">
        <v>7.8341013824884804</v>
      </c>
      <c r="EH39">
        <v>9.8749177090190905</v>
      </c>
      <c r="EI39">
        <v>17.709019091507599</v>
      </c>
      <c r="EJ39">
        <v>2</v>
      </c>
      <c r="EK39">
        <v>1</v>
      </c>
      <c r="EL39">
        <v>6</v>
      </c>
      <c r="EM39" t="s">
        <v>92</v>
      </c>
      <c r="EN39" t="s">
        <v>92</v>
      </c>
      <c r="EO39" t="s">
        <v>92</v>
      </c>
      <c r="EP39" t="s">
        <v>92</v>
      </c>
      <c r="EQ39" s="16" t="str">
        <f>HYPERLINK(".\links\REFSEQ-INVERTEBRATE\AGAP013226-PA-REFSEQ-INVERTEBRATE.txt","AGAP013226-PA")</f>
        <v>AGAP013226-PA</v>
      </c>
      <c r="ER39" t="str">
        <f>HYPERLINK("http://www.ncbi.nlm.nih.gov/sutils/blink.cgi?pid=XP_003436182.1","0.0")</f>
        <v>0.0</v>
      </c>
      <c r="ES39" t="str">
        <f>HYPERLINK("http://www.ncbi.nlm.nih.gov/protein/XP_003436182.1","XP_003436182.1")</f>
        <v>XP_003436182.1</v>
      </c>
      <c r="ET39">
        <v>100</v>
      </c>
      <c r="EU39">
        <v>100</v>
      </c>
      <c r="EV39">
        <v>100</v>
      </c>
      <c r="EW39" t="s">
        <v>98</v>
      </c>
    </row>
    <row r="40" spans="1:153" x14ac:dyDescent="0.3">
      <c r="A40" t="s">
        <v>578</v>
      </c>
      <c r="B40" t="s">
        <v>578</v>
      </c>
      <c r="C40" t="s">
        <v>90</v>
      </c>
      <c r="D40" t="s">
        <v>90</v>
      </c>
      <c r="E40" t="s">
        <v>90</v>
      </c>
      <c r="F40">
        <v>-1.36703</v>
      </c>
      <c r="G40">
        <v>-1.7508900000000001</v>
      </c>
      <c r="H40">
        <v>-2.1278199999999998</v>
      </c>
      <c r="I40" s="9" t="s">
        <v>91</v>
      </c>
      <c r="J40">
        <v>877</v>
      </c>
      <c r="K40">
        <v>0</v>
      </c>
      <c r="L40">
        <v>1</v>
      </c>
      <c r="M40" t="s">
        <v>92</v>
      </c>
      <c r="N40" s="10" t="s">
        <v>579</v>
      </c>
      <c r="O40" t="s">
        <v>580</v>
      </c>
      <c r="P40" t="str">
        <f>HYPERLINK(".\links\REFSEQ-PROTOZOA\AGAP007612-PA-REFSEQ-PROTOZOA.txt","REFSEQ-PROTOZOA")</f>
        <v>REFSEQ-PROTOZOA</v>
      </c>
      <c r="Q40">
        <v>4.0000000000000002E-26</v>
      </c>
      <c r="R40">
        <v>32</v>
      </c>
      <c r="S40" t="s">
        <v>578</v>
      </c>
      <c r="T40" s="11" t="s">
        <v>581</v>
      </c>
      <c r="U40" t="s">
        <v>582</v>
      </c>
      <c r="V40" t="str">
        <f>HYPERLINK(".\links\REFSEQ-INVERTEBRATE\AGAP007612-PA-REFSEQ-INVERTEBRATE.txt","REFSEQ-INVERTEBRATE")</f>
        <v>REFSEQ-INVERTEBRATE</v>
      </c>
      <c r="W40">
        <v>0</v>
      </c>
      <c r="X40">
        <v>100</v>
      </c>
      <c r="Y40" s="13" t="str">
        <f>HYPERLINK(".\links\pep\AGAP007612-PA-sulf.txt","2")</f>
        <v>2</v>
      </c>
      <c r="Z40" s="13" t="str">
        <f>HYPERLINK(".\links\Sigp\AGAP007612-PA-SigP.txt","SIG")</f>
        <v>SIG</v>
      </c>
      <c r="AA40" t="s">
        <v>583</v>
      </c>
      <c r="AB40">
        <v>92.320999999999998</v>
      </c>
      <c r="AC40">
        <v>4.92</v>
      </c>
      <c r="AD40">
        <v>88.807000000000002</v>
      </c>
      <c r="AE40">
        <v>4.91</v>
      </c>
      <c r="AF40" t="s">
        <v>584</v>
      </c>
      <c r="AG40" s="13">
        <v>0</v>
      </c>
      <c r="AH40" t="s">
        <v>92</v>
      </c>
      <c r="AI40" t="s">
        <v>92</v>
      </c>
      <c r="AJ40" t="s">
        <v>92</v>
      </c>
      <c r="AK40" s="13" t="str">
        <f>HYPERLINK(".\links\gpi\AGAP007612-PA-gpi.txt","Y")</f>
        <v>Y</v>
      </c>
      <c r="AL40" s="14" t="str">
        <f>HYPERLINK(".\links\netoglyc\AGAP007612-PA-netoglyc.txt","1")</f>
        <v>1</v>
      </c>
      <c r="AM40" s="13">
        <v>18.7</v>
      </c>
      <c r="AN40">
        <v>6.5</v>
      </c>
      <c r="AO40">
        <v>4.4000000000000004</v>
      </c>
      <c r="AP40" t="s">
        <v>97</v>
      </c>
      <c r="AQ40" s="15" t="str">
        <f>HYPERLINK(".\links\NR-LIGHT\AGAP007612-PA-NR-LIGHT.txt","AGAP007612-PA")</f>
        <v>AGAP007612-PA</v>
      </c>
      <c r="AR40" t="str">
        <f>HYPERLINK("http://www.ncbi.nlm.nih.gov/sutils/blink.cgi?pid=XP_308261.4","0.0")</f>
        <v>0.0</v>
      </c>
      <c r="AS40" t="str">
        <f>HYPERLINK("http://www.ncbi.nlm.nih.gov/protein/XP_308261.4","XP_308261.4")</f>
        <v>XP_308261.4</v>
      </c>
      <c r="AT40">
        <v>100</v>
      </c>
      <c r="AU40">
        <v>100</v>
      </c>
      <c r="AV40">
        <v>100</v>
      </c>
      <c r="AW40" t="s">
        <v>98</v>
      </c>
      <c r="AX40" s="15" t="str">
        <f>HYPERLINK(".\links\REFSEQ-INVERTEBRATE\AGAP007612-PA-REFSEQ-INVERTEBRATE.txt","AGAP007612-PA")</f>
        <v>AGAP007612-PA</v>
      </c>
      <c r="AY40" t="str">
        <f>HYPERLINK("http://www.ncbi.nlm.nih.gov/sutils/blink.cgi?pid=XP_308261.4","0.0")</f>
        <v>0.0</v>
      </c>
      <c r="AZ40" t="str">
        <f>HYPERLINK("http://www.ncbi.nlm.nih.gov/protein/XP_308261.4","XP_308261.4")</f>
        <v>XP_308261.4</v>
      </c>
      <c r="BA40">
        <v>100</v>
      </c>
      <c r="BB40">
        <v>100</v>
      </c>
      <c r="BC40">
        <v>100</v>
      </c>
      <c r="BD40" t="s">
        <v>98</v>
      </c>
      <c r="BE40" s="15" t="str">
        <f>HYPERLINK(".\links\REFSEQ-PROTOZOA\AGAP007612-PA-REFSEQ-PROTOZOA.txt","hypothetical protein (macronuclear)")</f>
        <v>hypothetical protein (macronuclear)</v>
      </c>
      <c r="BF40" t="str">
        <f>HYPERLINK("http://www.ncbi.nlm.nih.gov/sutils/blink.cgi?pid=XP_001440548.1","7E-027")</f>
        <v>7E-027</v>
      </c>
      <c r="BG40" t="str">
        <f>HYPERLINK("http://www.ncbi.nlm.nih.gov/protein/XP_001440548.1","XP_001440548.1")</f>
        <v>XP_001440548.1</v>
      </c>
      <c r="BH40">
        <v>22</v>
      </c>
      <c r="BI40">
        <v>34</v>
      </c>
      <c r="BJ40">
        <v>16</v>
      </c>
      <c r="BK40" t="s">
        <v>585</v>
      </c>
      <c r="BL40" s="15" t="str">
        <f>HYPERLINK(".\links\SWISSP\AGAP007612-PA-SWISSP.txt","G surface protein, allelic form 156")</f>
        <v>G surface protein, allelic form 156</v>
      </c>
      <c r="BM40" t="str">
        <f>HYPERLINK("http://www.uniprot.org/uniprot/P13837","1E-016")</f>
        <v>1E-016</v>
      </c>
      <c r="BN40" t="str">
        <f>HYPERLINK("http://www.uniprot.org/uniprot/P13837#expression","P13837")</f>
        <v>P13837</v>
      </c>
      <c r="BO40">
        <v>20</v>
      </c>
      <c r="BP40">
        <v>29</v>
      </c>
      <c r="BQ40">
        <v>37</v>
      </c>
      <c r="BR40" t="s">
        <v>586</v>
      </c>
      <c r="BS40" s="15" t="str">
        <f>HYPERLINK(".\links\FLYBASE\AGAP007612-PA-FLYBASE.txt","FBpp0291634")</f>
        <v>FBpp0291634</v>
      </c>
      <c r="BT40" t="str">
        <f>HYPERLINK("http://flybase.org/reports/FBgn0034662#alliance_summary_container","6E-41")</f>
        <v>6E-41</v>
      </c>
      <c r="BU40">
        <v>2979</v>
      </c>
      <c r="BV40">
        <v>26</v>
      </c>
      <c r="BW40">
        <v>40</v>
      </c>
      <c r="BX40">
        <v>28</v>
      </c>
      <c r="BY40" s="15" t="str">
        <f>HYPERLINK(".\links\CDD\AGAP007612-PA-CDD.txt","DUF753, Protein of unknown function (DUF753)")</f>
        <v>DUF753, Protein of unknown function (DUF753)</v>
      </c>
      <c r="BZ40" s="12">
        <v>5.9999999999999999E-19</v>
      </c>
      <c r="CA40">
        <v>102.7</v>
      </c>
      <c r="CB40" t="s">
        <v>587</v>
      </c>
      <c r="CC40" t="s">
        <v>588</v>
      </c>
      <c r="CD40" s="15" t="str">
        <f>HYPERLINK(".\links\KOG\AGAP007612-PA-KOG.txt","Mu-crystallin")</f>
        <v>Mu-crystallin</v>
      </c>
      <c r="CE40" s="12">
        <v>2.9</v>
      </c>
      <c r="CF40">
        <v>10.5</v>
      </c>
      <c r="CG40" t="s">
        <v>589</v>
      </c>
      <c r="CH40" t="s">
        <v>180</v>
      </c>
      <c r="CI40" s="15" t="str">
        <f>HYPERLINK(".\links\PFAM\AGAP007612-PA-PFAM.txt","DUF753, Protein of unknown function (DUF753)")</f>
        <v>DUF753, Protein of unknown function (DUF753)</v>
      </c>
      <c r="CJ40" s="12">
        <v>9.9999999999999998E-20</v>
      </c>
      <c r="CK40">
        <v>102.7</v>
      </c>
      <c r="CL40" t="s">
        <v>587</v>
      </c>
      <c r="CM40" s="15" t="str">
        <f>HYPERLINK(".\links\SMART\AGAP007612-PA-SMART.txt","AdoHcyase, S-adenosyl-L-homocysteine hydrolase")</f>
        <v>AdoHcyase, S-adenosyl-L-homocysteine hydrolase</v>
      </c>
      <c r="CN40" s="12">
        <v>5.5E-2</v>
      </c>
      <c r="CO40">
        <v>7.7</v>
      </c>
      <c r="CP40" t="s">
        <v>590</v>
      </c>
      <c r="CQ40" t="s">
        <v>578</v>
      </c>
      <c r="CR40" t="s">
        <v>578</v>
      </c>
      <c r="CS40" t="s">
        <v>578</v>
      </c>
      <c r="CT40" t="str">
        <f>HYPERLINK(".\links\pep\AGAP007612-PA-pep.txt","AGAP007612-PA")</f>
        <v>AGAP007612-PA</v>
      </c>
      <c r="CU40" t="s">
        <v>91</v>
      </c>
      <c r="CV40">
        <v>877</v>
      </c>
      <c r="CW40" t="s">
        <v>106</v>
      </c>
      <c r="CX40" t="s">
        <v>107</v>
      </c>
      <c r="CY40" t="s">
        <v>591</v>
      </c>
      <c r="CZ40" t="s">
        <v>109</v>
      </c>
      <c r="DA40">
        <v>0</v>
      </c>
      <c r="DB40">
        <v>1</v>
      </c>
      <c r="DC40" t="str">
        <f>HYPERLINK("https://vectorbase.org/vectorbase/app/record/gene/AGAP007612","AGAP007612-RA")</f>
        <v>AGAP007612-RA</v>
      </c>
      <c r="DD40" t="str">
        <f>HYPERLINK("https://www.kegg.jp/kegg-bin/search_pathway_text?map=aga&amp;keyword=AGAP007612&amp;mode=1&amp;viewImage=true","AGAP007612")</f>
        <v>AGAP007612</v>
      </c>
      <c r="DE40" t="str">
        <f>HYPERLINK(".\links\nuc\AGAP007612-RA-nuc.txt","AGAP007612-RA")</f>
        <v>AGAP007612-RA</v>
      </c>
      <c r="DF40" t="s">
        <v>124</v>
      </c>
      <c r="DG40">
        <v>2693</v>
      </c>
      <c r="DH40" s="16" t="str">
        <f>HYPERLINK(".\links\netoglyc\AGAP007612-PA-netoglyc.txt","1")</f>
        <v>1</v>
      </c>
      <c r="DI40">
        <v>18.7</v>
      </c>
      <c r="DJ40">
        <v>6.5</v>
      </c>
      <c r="DK40">
        <v>4.4000000000000004</v>
      </c>
      <c r="DL40" t="s">
        <v>97</v>
      </c>
      <c r="DM40" t="s">
        <v>592</v>
      </c>
      <c r="DN40" s="16" t="str">
        <f>HYPERLINK(".\links\Sigp\AGAP007612-PA-SigP.txt","SIG")</f>
        <v>SIG</v>
      </c>
      <c r="DO40" t="s">
        <v>583</v>
      </c>
      <c r="DP40">
        <v>92.320999999999998</v>
      </c>
      <c r="DQ40">
        <v>4.92</v>
      </c>
      <c r="DR40">
        <v>88.807000000000002</v>
      </c>
      <c r="DS40">
        <v>4.91</v>
      </c>
      <c r="DT40" s="16" t="s">
        <v>584</v>
      </c>
      <c r="DU40">
        <v>877</v>
      </c>
      <c r="DV40" s="17">
        <v>0</v>
      </c>
      <c r="DW40" t="s">
        <v>92</v>
      </c>
      <c r="DX40" t="s">
        <v>92</v>
      </c>
      <c r="DY40" t="s">
        <v>92</v>
      </c>
      <c r="DZ40" s="16" t="str">
        <f>HYPERLINK(".\links\gpi\AGAP007612-PA-gpi.txt","")</f>
        <v/>
      </c>
      <c r="EA40">
        <v>0.38</v>
      </c>
      <c r="EB40" t="s">
        <v>593</v>
      </c>
      <c r="EC40">
        <v>100</v>
      </c>
      <c r="ED40" s="16" t="str">
        <f>HYPERLINK(".\links\pep\AGAP007612-PA-sulf.txt","2")</f>
        <v>2</v>
      </c>
      <c r="EE40" t="s">
        <v>92</v>
      </c>
      <c r="EF40">
        <v>18.700114025085501</v>
      </c>
      <c r="EG40">
        <v>4.4469783352337497</v>
      </c>
      <c r="EH40">
        <v>6.4994298745724102</v>
      </c>
      <c r="EI40">
        <v>10.946408209806201</v>
      </c>
      <c r="EJ40" t="s">
        <v>92</v>
      </c>
      <c r="EK40" t="s">
        <v>92</v>
      </c>
      <c r="EL40">
        <v>1</v>
      </c>
      <c r="EM40" t="s">
        <v>92</v>
      </c>
      <c r="EN40" t="s">
        <v>92</v>
      </c>
      <c r="EO40" t="s">
        <v>92</v>
      </c>
      <c r="EP40" t="s">
        <v>594</v>
      </c>
      <c r="EQ40" s="16" t="str">
        <f>HYPERLINK(".\links\REFSEQ-INVERTEBRATE\AGAP007612-PA-REFSEQ-INVERTEBRATE.txt","AGAP007612-PA")</f>
        <v>AGAP007612-PA</v>
      </c>
      <c r="ER40" t="str">
        <f>HYPERLINK("http://www.ncbi.nlm.nih.gov/sutils/blink.cgi?pid=XP_308261.4","0.0")</f>
        <v>0.0</v>
      </c>
      <c r="ES40" t="str">
        <f>HYPERLINK("http://www.ncbi.nlm.nih.gov/protein/XP_308261.4","XP_308261.4")</f>
        <v>XP_308261.4</v>
      </c>
      <c r="ET40">
        <v>100</v>
      </c>
      <c r="EU40">
        <v>100</v>
      </c>
      <c r="EV40">
        <v>100</v>
      </c>
      <c r="EW40" t="s">
        <v>98</v>
      </c>
    </row>
    <row r="41" spans="1:153" x14ac:dyDescent="0.3">
      <c r="A41" t="s">
        <v>595</v>
      </c>
      <c r="B41" t="s">
        <v>595</v>
      </c>
      <c r="C41" t="s">
        <v>90</v>
      </c>
      <c r="D41" t="s">
        <v>90</v>
      </c>
      <c r="E41" t="s">
        <v>90</v>
      </c>
      <c r="F41" t="s">
        <v>90</v>
      </c>
      <c r="G41">
        <v>-0.84769700000000003</v>
      </c>
      <c r="H41">
        <v>-1.18493</v>
      </c>
      <c r="I41" s="9" t="s">
        <v>91</v>
      </c>
      <c r="J41">
        <v>312</v>
      </c>
      <c r="K41">
        <v>0</v>
      </c>
      <c r="L41">
        <v>1</v>
      </c>
      <c r="M41" t="s">
        <v>596</v>
      </c>
      <c r="N41" s="10" t="s">
        <v>597</v>
      </c>
      <c r="O41" t="s">
        <v>580</v>
      </c>
      <c r="P41" t="str">
        <f>HYPERLINK(".\links\KOG\AGAP007950-PA-KOG.txt","KOG")</f>
        <v>KOG</v>
      </c>
      <c r="Q41">
        <v>2.0000000000000001E-68</v>
      </c>
      <c r="R41">
        <v>82.8</v>
      </c>
      <c r="S41" t="s">
        <v>595</v>
      </c>
      <c r="T41" s="11" t="s">
        <v>598</v>
      </c>
      <c r="U41" t="s">
        <v>599</v>
      </c>
      <c r="V41" t="str">
        <f>HYPERLINK(".\links\REFSEQVERTEBRATE95\AGAP007950-PA-REFSEQVERTEBRATE95.txt","REFSEQVERTEBRATE95")</f>
        <v>REFSEQVERTEBRATE95</v>
      </c>
      <c r="W41" s="12">
        <v>9.9999999999999993E-78</v>
      </c>
      <c r="X41">
        <v>102.7</v>
      </c>
      <c r="Y41" s="13" t="s">
        <v>92</v>
      </c>
      <c r="Z41" s="13" t="str">
        <f>HYPERLINK(".\links\Sigp\AGAP007950-PA-SigP.txt","SIG")</f>
        <v>SIG</v>
      </c>
      <c r="AA41" t="s">
        <v>173</v>
      </c>
      <c r="AB41">
        <v>34.981000000000002</v>
      </c>
      <c r="AC41">
        <v>5.93</v>
      </c>
      <c r="AD41">
        <v>32.161999999999999</v>
      </c>
      <c r="AE41">
        <v>5.31</v>
      </c>
      <c r="AF41" t="s">
        <v>600</v>
      </c>
      <c r="AG41" s="13" t="str">
        <f>HYPERLINK(".\links\tmhmm\AGAP007950-PA-tmhmm.txt","1")</f>
        <v>1</v>
      </c>
      <c r="AH41">
        <v>6.1</v>
      </c>
      <c r="AI41">
        <v>93.3</v>
      </c>
      <c r="AJ41">
        <v>0.6</v>
      </c>
      <c r="AK41" s="13" t="str">
        <f>HYPERLINK(".\links\gpi\AGAP007950-PA-gpi.txt","Y")</f>
        <v>Y</v>
      </c>
      <c r="AL41" s="14" t="str">
        <f>HYPERLINK(".\links\netoglyc\AGAP007950-PA-netoglyc.txt","2")</f>
        <v>2</v>
      </c>
      <c r="AM41" s="13">
        <v>13.1</v>
      </c>
      <c r="AN41">
        <v>7.1</v>
      </c>
      <c r="AO41">
        <v>4.2</v>
      </c>
      <c r="AP41" t="s">
        <v>97</v>
      </c>
      <c r="AQ41" s="15" t="str">
        <f>HYPERLINK(".\links\NR-LIGHT\AGAP007950-PA-NR-LIGHT.txt","malectin")</f>
        <v>malectin</v>
      </c>
      <c r="AR41" t="str">
        <f>HYPERLINK("http://www.ncbi.nlm.nih.gov/sutils/blink.cgi?pid=ETN59329.1","1E-115")</f>
        <v>1E-115</v>
      </c>
      <c r="AS41" t="str">
        <f>HYPERLINK("http://www.ncbi.nlm.nih.gov/protein/ETN59329.1","ETN59329.1")</f>
        <v>ETN59329.1</v>
      </c>
      <c r="AT41">
        <v>69</v>
      </c>
      <c r="AU41">
        <v>79</v>
      </c>
      <c r="AV41">
        <v>97</v>
      </c>
      <c r="AW41" t="s">
        <v>601</v>
      </c>
      <c r="AX41" s="15" t="str">
        <f>HYPERLINK(".\links\REFSEQ-INVERTEBRATE\AGAP007950-PA-REFSEQ-INVERTEBRATE.txt","malectin-A-like")</f>
        <v>malectin-A-like</v>
      </c>
      <c r="AY41" t="str">
        <f>HYPERLINK("http://www.ncbi.nlm.nih.gov/sutils/blink.cgi?pid=XP_019546378.1","1E-102")</f>
        <v>1E-102</v>
      </c>
      <c r="AZ41" t="str">
        <f>HYPERLINK("http://www.ncbi.nlm.nih.gov/protein/XP_019546378.1","XP_019546378.1")</f>
        <v>XP_019546378.1</v>
      </c>
      <c r="BA41">
        <v>61</v>
      </c>
      <c r="BB41">
        <v>75</v>
      </c>
      <c r="BC41">
        <v>108</v>
      </c>
      <c r="BD41" t="s">
        <v>322</v>
      </c>
      <c r="BE41" s="15" t="str">
        <f>HYPERLINK(".\links\REFSEQ-PROTOZOA\AGAP007950-PA-REFSEQ-PROTOZOA.txt","hypothetical protein PTSG_00579")</f>
        <v>hypothetical protein PTSG_00579</v>
      </c>
      <c r="BF41" t="str">
        <f>HYPERLINK("http://www.ncbi.nlm.nih.gov/sutils/blink.cgi?pid=XP_004999124.1","6E-025")</f>
        <v>6E-025</v>
      </c>
      <c r="BG41" t="str">
        <f>HYPERLINK("http://www.ncbi.nlm.nih.gov/protein/XP_004999124.1","XP_004999124.1")</f>
        <v>XP_004999124.1</v>
      </c>
      <c r="BH41">
        <v>30</v>
      </c>
      <c r="BI41">
        <v>46</v>
      </c>
      <c r="BJ41">
        <v>100</v>
      </c>
      <c r="BK41" t="s">
        <v>219</v>
      </c>
      <c r="BL41" s="15" t="str">
        <f>HYPERLINK(".\links\SWISSP\AGAP007950-PA-SWISSP.txt","Malectin")</f>
        <v>Malectin</v>
      </c>
      <c r="BM41" t="str">
        <f>HYPERLINK("http://www.uniprot.org/uniprot/A9C3P0","2E-061")</f>
        <v>2E-061</v>
      </c>
      <c r="BN41" t="str">
        <f>HYPERLINK("http://www.uniprot.org/uniprot/A9C3P0#expression","A9C3P0")</f>
        <v>A9C3P0</v>
      </c>
      <c r="BO41">
        <v>43</v>
      </c>
      <c r="BP41">
        <v>59</v>
      </c>
      <c r="BQ41">
        <v>107</v>
      </c>
      <c r="BR41" t="s">
        <v>602</v>
      </c>
      <c r="BS41" s="15" t="str">
        <f>HYPERLINK(".\links\FLYBASE\AGAP007950-PA-FLYBASE.txt","FBpp0080994")</f>
        <v>FBpp0080994</v>
      </c>
      <c r="BT41" t="str">
        <f>HYPERLINK("http://flybase.org/reports/FBgn0032916#alliance_summary_container","4E-90")</f>
        <v>4E-90</v>
      </c>
      <c r="BU41">
        <v>347</v>
      </c>
      <c r="BV41">
        <v>47</v>
      </c>
      <c r="BW41">
        <v>62</v>
      </c>
      <c r="BX41">
        <v>90</v>
      </c>
      <c r="BY41" s="15" t="str">
        <f>HYPERLINK(".\links\CDD\AGAP007950-PA-CDD.txt","Malectin, Di-glucose binding within endoplasmic reticulum")</f>
        <v>Malectin, Di-glucose binding within endoplasmic reticulum</v>
      </c>
      <c r="BZ41" s="12">
        <v>1E-41</v>
      </c>
      <c r="CA41">
        <v>103.8</v>
      </c>
      <c r="CB41" t="s">
        <v>603</v>
      </c>
      <c r="CC41" t="s">
        <v>604</v>
      </c>
      <c r="CD41" s="15" t="str">
        <f>HYPERLINK(".\links\KOG\AGAP007950-PA-KOG.txt","Predicted receptor-like serine/threonine kinase")</f>
        <v>Predicted receptor-like serine/threonine kinase</v>
      </c>
      <c r="CE41" s="12">
        <v>2.0000000000000001E-68</v>
      </c>
      <c r="CF41">
        <v>82.8</v>
      </c>
      <c r="CG41" t="s">
        <v>605</v>
      </c>
      <c r="CH41" t="s">
        <v>151</v>
      </c>
      <c r="CI41" s="15" t="str">
        <f>HYPERLINK(".\links\PFAM\AGAP007950-PA-PFAM.txt","Malectin, Di-glucose binding within endoplasmic reticulum")</f>
        <v>Malectin, Di-glucose binding within endoplasmic reticulum</v>
      </c>
      <c r="CJ41" s="12">
        <v>2.0000000000000001E-42</v>
      </c>
      <c r="CK41">
        <v>103.8</v>
      </c>
      <c r="CL41" t="s">
        <v>603</v>
      </c>
      <c r="CM41" s="15" t="s">
        <v>92</v>
      </c>
      <c r="CN41" s="12" t="s">
        <v>92</v>
      </c>
      <c r="CO41" t="s">
        <v>92</v>
      </c>
      <c r="CP41" t="s">
        <v>92</v>
      </c>
      <c r="CQ41" t="s">
        <v>595</v>
      </c>
      <c r="CR41" t="s">
        <v>595</v>
      </c>
      <c r="CS41" t="s">
        <v>595</v>
      </c>
      <c r="CT41" t="str">
        <f>HYPERLINK(".\links\pep\AGAP007950-PA-pep.txt","AGAP007950-PA")</f>
        <v>AGAP007950-PA</v>
      </c>
      <c r="CU41" t="s">
        <v>91</v>
      </c>
      <c r="CV41">
        <v>312</v>
      </c>
      <c r="CW41" t="s">
        <v>106</v>
      </c>
      <c r="CX41" t="s">
        <v>606</v>
      </c>
      <c r="CY41" t="s">
        <v>607</v>
      </c>
      <c r="CZ41" t="s">
        <v>109</v>
      </c>
      <c r="DA41">
        <v>0</v>
      </c>
      <c r="DB41">
        <v>1</v>
      </c>
      <c r="DC41" t="str">
        <f>HYPERLINK("https://vectorbase.org/vectorbase/app/record/gene/AGAP007950","AGAP007950-RA")</f>
        <v>AGAP007950-RA</v>
      </c>
      <c r="DD41" t="str">
        <f>HYPERLINK("https://www.kegg.jp/kegg-bin/search_pathway_text?map=aga&amp;keyword=AGAP007950&amp;mode=1&amp;viewImage=true","AGAP007950")</f>
        <v>AGAP007950</v>
      </c>
      <c r="DE41" t="str">
        <f>HYPERLINK(".\links\nuc\AGAP007950-RA-nuc.txt","AGAP007950-RA")</f>
        <v>AGAP007950-RA</v>
      </c>
      <c r="DF41" t="s">
        <v>110</v>
      </c>
      <c r="DG41">
        <v>1570</v>
      </c>
      <c r="DH41" s="16" t="str">
        <f>HYPERLINK(".\links\netoglyc\AGAP007950-PA-netoglyc.txt","2")</f>
        <v>2</v>
      </c>
      <c r="DI41">
        <v>13.1</v>
      </c>
      <c r="DJ41">
        <v>7.1</v>
      </c>
      <c r="DK41">
        <v>4.2</v>
      </c>
      <c r="DL41" t="s">
        <v>97</v>
      </c>
      <c r="DM41" t="s">
        <v>92</v>
      </c>
      <c r="DN41" s="16" t="str">
        <f>HYPERLINK(".\links\Sigp\AGAP007950-PA-SigP.txt","SIG")</f>
        <v>SIG</v>
      </c>
      <c r="DO41" t="s">
        <v>173</v>
      </c>
      <c r="DP41">
        <v>34.981000000000002</v>
      </c>
      <c r="DQ41">
        <v>5.93</v>
      </c>
      <c r="DR41">
        <v>32.161999999999999</v>
      </c>
      <c r="DS41">
        <v>5.31</v>
      </c>
      <c r="DT41" s="16" t="s">
        <v>600</v>
      </c>
      <c r="DU41">
        <v>312</v>
      </c>
      <c r="DV41" s="17" t="str">
        <f>HYPERLINK(".\links\tmhmm\AGAP007950-PA-tmhmm.txt","1")</f>
        <v>1</v>
      </c>
      <c r="DW41">
        <v>6.1</v>
      </c>
      <c r="DX41">
        <v>93.3</v>
      </c>
      <c r="DY41">
        <v>0.6</v>
      </c>
      <c r="DZ41" s="16" t="str">
        <f>HYPERLINK(".\links\gpi\AGAP007950-PA-gpi.txt","Y-NoSP")</f>
        <v>Y-NoSP</v>
      </c>
      <c r="EA41">
        <v>0.31</v>
      </c>
      <c r="EC41">
        <v>3</v>
      </c>
      <c r="ED41" s="16" t="s">
        <v>92</v>
      </c>
      <c r="EE41" t="s">
        <v>92</v>
      </c>
      <c r="EF41">
        <v>13.1410256410256</v>
      </c>
      <c r="EG41">
        <v>4.1666666666666696</v>
      </c>
      <c r="EH41">
        <v>7.0512820512820502</v>
      </c>
      <c r="EI41">
        <v>11.217948717948699</v>
      </c>
      <c r="EJ41" t="s">
        <v>92</v>
      </c>
      <c r="EK41">
        <v>3</v>
      </c>
      <c r="EL41">
        <v>3</v>
      </c>
      <c r="EM41" t="s">
        <v>92</v>
      </c>
      <c r="EN41" t="s">
        <v>92</v>
      </c>
      <c r="EO41" t="s">
        <v>92</v>
      </c>
      <c r="EP41" t="s">
        <v>92</v>
      </c>
      <c r="EQ41" s="16" t="str">
        <f>HYPERLINK(".\links\REFSEQ-INVERTEBRATE\AGAP007950-PA-REFSEQ-INVERTEBRATE.txt","malectin-A")</f>
        <v>malectin-A</v>
      </c>
      <c r="ER41" t="str">
        <f>HYPERLINK("http://www.ncbi.nlm.nih.gov/sutils/blink.cgi?pid=XP_035916438.1","1E-160")</f>
        <v>1E-160</v>
      </c>
      <c r="ES41" t="str">
        <f>HYPERLINK("http://www.ncbi.nlm.nih.gov/protein/XP_035916438.1","XP_035916438.1")</f>
        <v>XP_035916438.1</v>
      </c>
      <c r="ET41">
        <v>72</v>
      </c>
      <c r="EU41">
        <v>83</v>
      </c>
      <c r="EV41">
        <v>101</v>
      </c>
      <c r="EW41" t="s">
        <v>329</v>
      </c>
    </row>
    <row r="42" spans="1:153" x14ac:dyDescent="0.3">
      <c r="A42" t="s">
        <v>608</v>
      </c>
      <c r="B42" t="s">
        <v>609</v>
      </c>
      <c r="C42" t="s">
        <v>90</v>
      </c>
      <c r="D42" t="s">
        <v>90</v>
      </c>
      <c r="E42" t="s">
        <v>90</v>
      </c>
      <c r="F42">
        <v>-2.29291</v>
      </c>
      <c r="G42">
        <v>-3.0702600000000002</v>
      </c>
      <c r="H42" t="s">
        <v>90</v>
      </c>
      <c r="I42" s="9" t="s">
        <v>91</v>
      </c>
      <c r="J42">
        <v>950</v>
      </c>
      <c r="K42">
        <v>0</v>
      </c>
      <c r="L42">
        <v>3</v>
      </c>
      <c r="M42" t="s">
        <v>92</v>
      </c>
      <c r="N42" s="10" t="s">
        <v>610</v>
      </c>
      <c r="O42" t="s">
        <v>611</v>
      </c>
      <c r="P42" t="str">
        <f>HYPERLINK(".\links\KOG\AGAP002456-PA-KOG.txt","KOG")</f>
        <v>KOG</v>
      </c>
      <c r="Q42">
        <v>0</v>
      </c>
      <c r="R42">
        <v>77.400000000000006</v>
      </c>
      <c r="S42" t="s">
        <v>608</v>
      </c>
      <c r="T42" s="11" t="s">
        <v>612</v>
      </c>
      <c r="U42" t="s">
        <v>266</v>
      </c>
      <c r="V42" t="str">
        <f>HYPERLINK(".\links\KOG\AGAP002456-PA-KOG.txt","KOG")</f>
        <v>KOG</v>
      </c>
      <c r="W42" s="12">
        <v>8.0000000000000005E-68</v>
      </c>
      <c r="X42">
        <v>78</v>
      </c>
      <c r="Y42" s="13" t="str">
        <f>HYPERLINK(".\links\pep\AGAP002456-PA-sulf.txt","2")</f>
        <v>2</v>
      </c>
      <c r="Z42" s="13" t="str">
        <f>HYPERLINK(".\links\Sigp\AGAP002456-PA-SigP.txt","SIG")</f>
        <v>SIG</v>
      </c>
      <c r="AA42" t="s">
        <v>613</v>
      </c>
      <c r="AB42">
        <v>106.021</v>
      </c>
      <c r="AC42">
        <v>3.91</v>
      </c>
      <c r="AD42">
        <v>103.279</v>
      </c>
      <c r="AE42">
        <v>3.89</v>
      </c>
      <c r="AF42" t="s">
        <v>614</v>
      </c>
      <c r="AG42" s="13">
        <v>0</v>
      </c>
      <c r="AH42" t="s">
        <v>92</v>
      </c>
      <c r="AI42" t="s">
        <v>92</v>
      </c>
      <c r="AJ42" t="s">
        <v>92</v>
      </c>
      <c r="AK42" s="13" t="str">
        <f>HYPERLINK(".\links\gpi\AGAP002456-PA-gpi.txt","N")</f>
        <v>N</v>
      </c>
      <c r="AL42" s="14" t="str">
        <f>HYPERLINK(".\links\netoglyc\AGAP002456-PA-netoglyc.txt","5")</f>
        <v>5</v>
      </c>
      <c r="AM42" s="13">
        <v>14.9</v>
      </c>
      <c r="AN42">
        <v>3.5</v>
      </c>
      <c r="AO42">
        <v>4.3</v>
      </c>
      <c r="AP42" t="s">
        <v>97</v>
      </c>
      <c r="AQ42" s="15" t="str">
        <f>HYPERLINK(".\links\NR-LIGHT\AGAP002456-PA-NR-LIGHT.txt","AGAP002456-PA")</f>
        <v>AGAP002456-PA</v>
      </c>
      <c r="AR42" t="str">
        <f>HYPERLINK("http://www.ncbi.nlm.nih.gov/sutils/blink.cgi?pid=XP_312489.3","0.0")</f>
        <v>0.0</v>
      </c>
      <c r="AS42" t="str">
        <f>HYPERLINK("http://www.ncbi.nlm.nih.gov/protein/XP_312489.3","XP_312489.3")</f>
        <v>XP_312489.3</v>
      </c>
      <c r="AT42">
        <v>100</v>
      </c>
      <c r="AU42">
        <v>100</v>
      </c>
      <c r="AV42">
        <v>100</v>
      </c>
      <c r="AW42" t="s">
        <v>98</v>
      </c>
      <c r="AX42" s="15" t="str">
        <f>HYPERLINK(".\links\REFSEQ-INVERTEBRATE\AGAP002456-PA-REFSEQ-INVERTEBRATE.txt","AGAP002456-PA")</f>
        <v>AGAP002456-PA</v>
      </c>
      <c r="AY42" t="str">
        <f>HYPERLINK("http://www.ncbi.nlm.nih.gov/sutils/blink.cgi?pid=XP_312489.3","0.0")</f>
        <v>0.0</v>
      </c>
      <c r="AZ42" t="str">
        <f>HYPERLINK("http://www.ncbi.nlm.nih.gov/protein/XP_312489.3","XP_312489.3")</f>
        <v>XP_312489.3</v>
      </c>
      <c r="BA42">
        <v>100</v>
      </c>
      <c r="BB42">
        <v>100</v>
      </c>
      <c r="BC42">
        <v>100</v>
      </c>
      <c r="BD42" t="s">
        <v>98</v>
      </c>
      <c r="BE42" s="15" t="str">
        <f>HYPERLINK(".\links\REFSEQ-PROTOZOA\AGAP002456-PA-REFSEQ-PROTOZOA.txt","sarcalumenin precursor, putative")</f>
        <v>sarcalumenin precursor, putative</v>
      </c>
      <c r="BF42" t="str">
        <f>HYPERLINK("http://www.ncbi.nlm.nih.gov/sutils/blink.cgi?pid=XP_011778973.1","6E-058")</f>
        <v>6E-058</v>
      </c>
      <c r="BG42" t="str">
        <f>HYPERLINK("http://www.ncbi.nlm.nih.gov/protein/XP_011778973.1","XP_011778973.1")</f>
        <v>XP_011778973.1</v>
      </c>
      <c r="BH42">
        <v>34</v>
      </c>
      <c r="BI42">
        <v>56</v>
      </c>
      <c r="BJ42">
        <v>72</v>
      </c>
      <c r="BK42" t="s">
        <v>615</v>
      </c>
      <c r="BL42" s="15" t="str">
        <f>HYPERLINK(".\links\SWISSP\AGAP002456-PA-SWISSP.txt","Sarcalumenin")</f>
        <v>Sarcalumenin</v>
      </c>
      <c r="BM42" t="str">
        <f>HYPERLINK("http://www.uniprot.org/uniprot/Q86TD4","1E-132")</f>
        <v>1E-132</v>
      </c>
      <c r="BN42" t="str">
        <f>HYPERLINK("http://www.uniprot.org/uniprot/Q86TD4#expression","Q86TD4")</f>
        <v>Q86TD4</v>
      </c>
      <c r="BO42">
        <v>35</v>
      </c>
      <c r="BP42">
        <v>52</v>
      </c>
      <c r="BQ42">
        <v>94</v>
      </c>
      <c r="BR42" t="s">
        <v>268</v>
      </c>
      <c r="BS42" s="15" t="str">
        <f>HYPERLINK(".\links\FLYBASE\AGAP002456-PA-FLYBASE.txt","FBpp0305395")</f>
        <v>FBpp0305395</v>
      </c>
      <c r="BT42" t="str">
        <f>HYPERLINK("http://flybase.org/reports/FBgn0038181#alliance_summary_container","0.0")</f>
        <v>0.0</v>
      </c>
      <c r="BU42">
        <v>952</v>
      </c>
      <c r="BV42">
        <v>79</v>
      </c>
      <c r="BW42">
        <v>89</v>
      </c>
      <c r="BX42">
        <v>47</v>
      </c>
      <c r="BY42" s="15" t="str">
        <f>HYPERLINK(".\links\CDD\AGAP002456-PA-CDD.txt","EHD, Eps15 homology domain (EHD), C-terminal domain")</f>
        <v>EHD, Eps15 homology domain (EHD), C-terminal domain</v>
      </c>
      <c r="BZ42" s="12">
        <v>2.0000000000000001E-89</v>
      </c>
      <c r="CA42">
        <v>100.8</v>
      </c>
      <c r="CB42" t="s">
        <v>616</v>
      </c>
      <c r="CC42" t="s">
        <v>617</v>
      </c>
      <c r="CD42" s="15" t="str">
        <f>HYPERLINK(".\links\KOG\AGAP002456-PA-KOG.txt","Endocytosis/signaling protein EHD1")</f>
        <v>Endocytosis/signaling protein EHD1</v>
      </c>
      <c r="CE42" s="12">
        <v>9.9999999999999997E-148</v>
      </c>
      <c r="CF42">
        <v>77.400000000000006</v>
      </c>
      <c r="CG42" t="s">
        <v>618</v>
      </c>
      <c r="CH42" t="s">
        <v>619</v>
      </c>
      <c r="CI42" s="15" t="str">
        <f>HYPERLINK(".\links\PFAM\AGAP002456-PA-PFAM.txt","Mpp10, Mpp10 protein")</f>
        <v>Mpp10, Mpp10 protein</v>
      </c>
      <c r="CJ42" s="12">
        <v>1E-10</v>
      </c>
      <c r="CK42">
        <v>39</v>
      </c>
      <c r="CL42" t="s">
        <v>620</v>
      </c>
      <c r="CM42" s="15" t="str">
        <f>HYPERLINK(".\links\SMART\AGAP002456-PA-SMART.txt","OSTEO, Osteopontin")</f>
        <v>OSTEO, Osteopontin</v>
      </c>
      <c r="CN42" s="12">
        <v>1.9E-2</v>
      </c>
      <c r="CO42">
        <v>72.5</v>
      </c>
      <c r="CP42" t="s">
        <v>621</v>
      </c>
      <c r="CQ42" t="s">
        <v>608</v>
      </c>
      <c r="CR42" t="s">
        <v>608</v>
      </c>
      <c r="CS42" t="s">
        <v>608</v>
      </c>
      <c r="CT42" t="str">
        <f>HYPERLINK(".\links\pep\AGAP002456-PA-pep.txt","AGAP002456-PA")</f>
        <v>AGAP002456-PA</v>
      </c>
      <c r="CU42" t="s">
        <v>91</v>
      </c>
      <c r="CV42">
        <v>950</v>
      </c>
      <c r="CW42" t="s">
        <v>106</v>
      </c>
      <c r="CX42" t="s">
        <v>107</v>
      </c>
      <c r="CY42" t="s">
        <v>622</v>
      </c>
      <c r="CZ42" t="s">
        <v>109</v>
      </c>
      <c r="DA42">
        <v>0</v>
      </c>
      <c r="DB42">
        <v>3</v>
      </c>
      <c r="DC42" t="str">
        <f>HYPERLINK("https://vectorbase.org/vectorbase/app/record/gene/AGAP002456","AGAP002456-RA")</f>
        <v>AGAP002456-RA</v>
      </c>
      <c r="DD42" t="str">
        <f>HYPERLINK("https://www.kegg.jp/kegg-bin/search_pathway_text?map=aga&amp;keyword=AGAP002456&amp;mode=1&amp;viewImage=true","AGAP002456")</f>
        <v>AGAP002456</v>
      </c>
      <c r="DE42" t="str">
        <f>HYPERLINK(".\links\nuc\AGAP002456-RA-nuc.txt","AGAP002456-RA")</f>
        <v>AGAP002456-RA</v>
      </c>
      <c r="DF42" t="s">
        <v>167</v>
      </c>
      <c r="DG42">
        <v>3006</v>
      </c>
      <c r="DH42" s="16" t="str">
        <f>HYPERLINK(".\links\netoglyc\AGAP002456-PA-netoglyc.txt","5")</f>
        <v>5</v>
      </c>
      <c r="DI42">
        <v>14.9</v>
      </c>
      <c r="DJ42">
        <v>3.5</v>
      </c>
      <c r="DK42">
        <v>4.3</v>
      </c>
      <c r="DL42" t="s">
        <v>97</v>
      </c>
      <c r="DM42" t="s">
        <v>92</v>
      </c>
      <c r="DN42" s="16" t="str">
        <f>HYPERLINK(".\links\Sigp\AGAP002456-PA-SigP.txt","SIG")</f>
        <v>SIG</v>
      </c>
      <c r="DO42" t="s">
        <v>613</v>
      </c>
      <c r="DP42">
        <v>106.021</v>
      </c>
      <c r="DQ42">
        <v>3.91</v>
      </c>
      <c r="DR42">
        <v>103.279</v>
      </c>
      <c r="DS42">
        <v>3.89</v>
      </c>
      <c r="DT42" s="16" t="s">
        <v>614</v>
      </c>
      <c r="DU42">
        <v>950</v>
      </c>
      <c r="DV42" s="17">
        <v>0</v>
      </c>
      <c r="DW42" t="s">
        <v>92</v>
      </c>
      <c r="DX42" t="s">
        <v>92</v>
      </c>
      <c r="DY42" t="s">
        <v>92</v>
      </c>
      <c r="DZ42" s="16" t="str">
        <f>HYPERLINK(".\links\gpi\AGAP002456-PA-gpi.txt","N")</f>
        <v>N</v>
      </c>
      <c r="EA42">
        <v>0.39</v>
      </c>
      <c r="EC42">
        <v>5</v>
      </c>
      <c r="ED42" s="16" t="str">
        <f>HYPERLINK(".\links\pep\AGAP002456-PA-sulf.txt","2")</f>
        <v>2</v>
      </c>
      <c r="EE42" t="s">
        <v>92</v>
      </c>
      <c r="EF42">
        <v>14.9473684210526</v>
      </c>
      <c r="EG42">
        <v>4.3157894736842097</v>
      </c>
      <c r="EH42">
        <v>3.4736842105263199</v>
      </c>
      <c r="EI42">
        <v>7.7894736842105301</v>
      </c>
      <c r="EJ42" t="s">
        <v>92</v>
      </c>
      <c r="EK42">
        <v>3</v>
      </c>
      <c r="EL42">
        <v>3</v>
      </c>
      <c r="EM42" t="s">
        <v>92</v>
      </c>
      <c r="EN42" t="s">
        <v>92</v>
      </c>
      <c r="EO42" t="s">
        <v>92</v>
      </c>
      <c r="EP42" t="s">
        <v>92</v>
      </c>
      <c r="EQ42" s="16" t="str">
        <f>HYPERLINK(".\links\REFSEQ-INVERTEBRATE\AGAP002456-PA-REFSEQ-INVERTEBRATE.txt","AGAP002456-PA")</f>
        <v>AGAP002456-PA</v>
      </c>
      <c r="ER42" t="str">
        <f>HYPERLINK("http://www.ncbi.nlm.nih.gov/sutils/blink.cgi?pid=XP_312489.3","0.0")</f>
        <v>0.0</v>
      </c>
      <c r="ES42" t="str">
        <f>HYPERLINK("http://www.ncbi.nlm.nih.gov/protein/XP_312489.3","XP_312489.3")</f>
        <v>XP_312489.3</v>
      </c>
      <c r="ET42">
        <v>100</v>
      </c>
      <c r="EU42">
        <v>100</v>
      </c>
      <c r="EV42">
        <v>100</v>
      </c>
      <c r="EW42" t="s">
        <v>98</v>
      </c>
    </row>
    <row r="43" spans="1:153" x14ac:dyDescent="0.3">
      <c r="A43" t="s">
        <v>623</v>
      </c>
      <c r="B43" t="s">
        <v>623</v>
      </c>
      <c r="C43" t="s">
        <v>90</v>
      </c>
      <c r="D43" t="s">
        <v>90</v>
      </c>
      <c r="E43" t="s">
        <v>90</v>
      </c>
      <c r="F43">
        <v>-1.49502</v>
      </c>
      <c r="G43">
        <v>-1.24176</v>
      </c>
      <c r="H43">
        <v>-1.3385100000000001</v>
      </c>
      <c r="I43" s="9" t="s">
        <v>91</v>
      </c>
      <c r="J43">
        <v>325</v>
      </c>
      <c r="K43">
        <v>0</v>
      </c>
      <c r="L43">
        <v>1</v>
      </c>
      <c r="M43" t="s">
        <v>624</v>
      </c>
      <c r="N43" s="10" t="s">
        <v>625</v>
      </c>
      <c r="O43" t="s">
        <v>626</v>
      </c>
      <c r="P43" t="str">
        <f>HYPERLINK(".\links\KOG\AGAP010392-PA-KOG.txt","KOG")</f>
        <v>KOG</v>
      </c>
      <c r="Q43">
        <v>2.0000000000000002E-86</v>
      </c>
      <c r="R43">
        <v>100.9</v>
      </c>
      <c r="S43" t="s">
        <v>623</v>
      </c>
      <c r="T43" s="11" t="s">
        <v>627</v>
      </c>
      <c r="U43" t="s">
        <v>266</v>
      </c>
      <c r="V43" t="str">
        <f>HYPERLINK(".\links\CDD\AGAP010392-PA-CDD.txt","CDD")</f>
        <v>CDD</v>
      </c>
      <c r="W43">
        <v>0</v>
      </c>
      <c r="X43">
        <v>101.5</v>
      </c>
      <c r="Y43" s="13" t="str">
        <f>HYPERLINK(".\links\pep\AGAP010392-PA-sulf.txt","2")</f>
        <v>2</v>
      </c>
      <c r="Z43" s="13" t="str">
        <f>HYPERLINK(".\links\Sigp\AGAP010392-PA-SigP.txt","SIG")</f>
        <v>SIG</v>
      </c>
      <c r="AA43" t="s">
        <v>190</v>
      </c>
      <c r="AB43">
        <v>38.720999999999997</v>
      </c>
      <c r="AC43">
        <v>4.63</v>
      </c>
      <c r="AD43">
        <v>36.35</v>
      </c>
      <c r="AE43">
        <v>4.6100000000000003</v>
      </c>
      <c r="AF43" t="s">
        <v>628</v>
      </c>
      <c r="AG43" s="13">
        <v>0</v>
      </c>
      <c r="AH43" t="s">
        <v>92</v>
      </c>
      <c r="AI43" t="s">
        <v>92</v>
      </c>
      <c r="AJ43" t="s">
        <v>92</v>
      </c>
      <c r="AK43" s="13" t="str">
        <f>HYPERLINK(".\links\gpi\AGAP010392-PA-gpi.txt","N")</f>
        <v>N</v>
      </c>
      <c r="AL43" s="14" t="str">
        <f>HYPERLINK(".\links\netoglyc\AGAP010392-PA-netoglyc.txt","0")</f>
        <v>0</v>
      </c>
      <c r="AM43" s="13">
        <v>9.5</v>
      </c>
      <c r="AN43">
        <v>3.4</v>
      </c>
      <c r="AO43">
        <v>2.8</v>
      </c>
      <c r="AP43" t="s">
        <v>97</v>
      </c>
      <c r="AQ43" s="15" t="str">
        <f>HYPERLINK(".\links\NR-LIGHT\AGAP010392-PA-NR-LIGHT.txt","AGAP010392-PA")</f>
        <v>AGAP010392-PA</v>
      </c>
      <c r="AR43" t="str">
        <f>HYPERLINK("http://www.ncbi.nlm.nih.gov/sutils/blink.cgi?pid=XP_311555.3","0.0")</f>
        <v>0.0</v>
      </c>
      <c r="AS43" t="str">
        <f>HYPERLINK("http://www.ncbi.nlm.nih.gov/protein/XP_311555.3","XP_311555.3")</f>
        <v>XP_311555.3</v>
      </c>
      <c r="AT43">
        <v>100</v>
      </c>
      <c r="AU43">
        <v>100</v>
      </c>
      <c r="AV43">
        <v>100</v>
      </c>
      <c r="AW43" t="s">
        <v>98</v>
      </c>
      <c r="AX43" s="15" t="str">
        <f>HYPERLINK(".\links\REFSEQ-INVERTEBRATE\AGAP010392-PA-REFSEQ-INVERTEBRATE.txt","AGAP010392-PA")</f>
        <v>AGAP010392-PA</v>
      </c>
      <c r="AY43" t="str">
        <f>HYPERLINK("http://www.ncbi.nlm.nih.gov/sutils/blink.cgi?pid=XP_311555.3","0.0")</f>
        <v>0.0</v>
      </c>
      <c r="AZ43" t="str">
        <f>HYPERLINK("http://www.ncbi.nlm.nih.gov/protein/XP_311555.3","XP_311555.3")</f>
        <v>XP_311555.3</v>
      </c>
      <c r="BA43">
        <v>100</v>
      </c>
      <c r="BB43">
        <v>100</v>
      </c>
      <c r="BC43">
        <v>100</v>
      </c>
      <c r="BD43" t="s">
        <v>98</v>
      </c>
      <c r="BE43" s="15" t="str">
        <f>HYPERLINK(".\links\REFSEQ-PROTOZOA\AGAP010392-PA-REFSEQ-PROTOZOA.txt","membrane-associated calcum-binding protein, related, putative")</f>
        <v>membrane-associated calcum-binding protein, related, putative</v>
      </c>
      <c r="BF43" t="str">
        <f>HYPERLINK("http://www.ncbi.nlm.nih.gov/sutils/blink.cgi?pid=XP_013252173.1","3E-014")</f>
        <v>3E-014</v>
      </c>
      <c r="BG43" t="str">
        <f>HYPERLINK("http://www.ncbi.nlm.nih.gov/protein/XP_013252173.1","XP_013252173.1")</f>
        <v>XP_013252173.1</v>
      </c>
      <c r="BH43">
        <v>25</v>
      </c>
      <c r="BI43">
        <v>43</v>
      </c>
      <c r="BJ43">
        <v>89</v>
      </c>
      <c r="BK43" t="s">
        <v>629</v>
      </c>
      <c r="BL43" s="15" t="str">
        <f>HYPERLINK(".\links\SWISSP\AGAP010392-PA-SWISSP.txt","Calumenin")</f>
        <v>Calumenin</v>
      </c>
      <c r="BM43" t="str">
        <f>HYPERLINK("http://www.uniprot.org/uniprot/O35887","1E-100")</f>
        <v>1E-100</v>
      </c>
      <c r="BN43" t="str">
        <f>HYPERLINK("http://www.uniprot.org/uniprot/O35887#expression","O35887")</f>
        <v>O35887</v>
      </c>
      <c r="BO43">
        <v>55</v>
      </c>
      <c r="BP43">
        <v>71</v>
      </c>
      <c r="BQ43">
        <v>102</v>
      </c>
      <c r="BR43" t="s">
        <v>220</v>
      </c>
      <c r="BS43" s="15" t="str">
        <f>HYPERLINK(".\links\FLYBASE\AGAP010392-PA-FLYBASE.txt","FBpp0088881")</f>
        <v>FBpp0088881</v>
      </c>
      <c r="BT43" t="str">
        <f>HYPERLINK("http://flybase.org/reports/FBgn0025682#alliance_summary_container","1E-134")</f>
        <v>1E-134</v>
      </c>
      <c r="BU43">
        <v>329</v>
      </c>
      <c r="BV43">
        <v>56</v>
      </c>
      <c r="BW43">
        <v>75</v>
      </c>
      <c r="BX43">
        <v>99</v>
      </c>
      <c r="BY43" s="15" t="str">
        <f>HYPERLINK(".\links\CDD\AGAP010392-PA-CDD.txt","EFh_CREC_Calumenin_like, EF-hand, calcium binding motif, found in calumenin, reticulocalbin-1 (RCN-1), reticulocalbin-3 (RCN-3), and similar proteins")</f>
        <v>EFh_CREC_Calumenin_like, EF-hand, calcium binding motif, found in calumenin, reticulocalbin-1 (RCN-1), reticulocalbin-3 (RCN-3), and similar proteins</v>
      </c>
      <c r="BZ43" s="12">
        <v>9.9999999999999994E-107</v>
      </c>
      <c r="CA43">
        <v>102.3</v>
      </c>
      <c r="CB43" t="s">
        <v>630</v>
      </c>
      <c r="CC43" t="s">
        <v>631</v>
      </c>
      <c r="CD43" s="15" t="str">
        <f>HYPERLINK(".\links\KOG\AGAP010392-PA-KOG.txt","calumenin, DNA supercoiling factor, and related Ca2+-binding proteins of the CREC family (EF-Hand protein superfamily)")</f>
        <v>calumenin, DNA supercoiling factor, and related Ca2+-binding proteins of the CREC family (EF-Hand protein superfamily)</v>
      </c>
      <c r="CE43" s="12">
        <v>2.0000000000000002E-86</v>
      </c>
      <c r="CF43">
        <v>100.9</v>
      </c>
      <c r="CG43" t="s">
        <v>632</v>
      </c>
      <c r="CH43" t="s">
        <v>619</v>
      </c>
      <c r="CI43" s="15" t="str">
        <f>HYPERLINK(".\links\PFAM\AGAP010392-PA-PFAM.txt","EF-hand_7, EF-hand domain pair")</f>
        <v>EF-hand_7, EF-hand domain pair</v>
      </c>
      <c r="CJ43" s="12">
        <v>2.0000000000000002E-5</v>
      </c>
      <c r="CK43">
        <v>94.1</v>
      </c>
      <c r="CL43" t="s">
        <v>633</v>
      </c>
      <c r="CM43" s="15" t="str">
        <f>HYPERLINK(".\links\SMART\AGAP010392-PA-SMART.txt","EH, Eps15 homology domain")</f>
        <v>EH, Eps15 homology domain</v>
      </c>
      <c r="CN43" s="12">
        <v>1.7999999999999999E-2</v>
      </c>
      <c r="CO43">
        <v>17.7</v>
      </c>
      <c r="CP43" t="s">
        <v>634</v>
      </c>
      <c r="CQ43" t="s">
        <v>623</v>
      </c>
      <c r="CR43" t="s">
        <v>623</v>
      </c>
      <c r="CS43" t="s">
        <v>623</v>
      </c>
      <c r="CT43" t="str">
        <f>HYPERLINK(".\links\pep\AGAP010392-PA-pep.txt","AGAP010392-PA")</f>
        <v>AGAP010392-PA</v>
      </c>
      <c r="CU43" t="s">
        <v>91</v>
      </c>
      <c r="CV43">
        <v>325</v>
      </c>
      <c r="CW43" t="s">
        <v>106</v>
      </c>
      <c r="CX43" t="s">
        <v>635</v>
      </c>
      <c r="CY43" t="s">
        <v>636</v>
      </c>
      <c r="CZ43" t="s">
        <v>109</v>
      </c>
      <c r="DA43">
        <v>0</v>
      </c>
      <c r="DB43">
        <v>1</v>
      </c>
      <c r="DC43" t="str">
        <f>HYPERLINK("https://vectorbase.org/vectorbase/app/record/gene/AGAP010392","AGAP010392-RA")</f>
        <v>AGAP010392-RA</v>
      </c>
      <c r="DD43" t="str">
        <f>HYPERLINK("https://www.kegg.jp/kegg-bin/search_pathway_text?map=aga&amp;keyword=AGAP010392&amp;mode=1&amp;viewImage=true","AGAP010392")</f>
        <v>AGAP010392</v>
      </c>
      <c r="DE43" t="str">
        <f>HYPERLINK(".\links\nuc\AGAP010392-RA-nuc.txt","AGAP010392-RA")</f>
        <v>AGAP010392-RA</v>
      </c>
      <c r="DF43" t="s">
        <v>110</v>
      </c>
      <c r="DG43">
        <v>1496</v>
      </c>
      <c r="DH43" s="16" t="str">
        <f>HYPERLINK(".\links\netoglyc\AGAP010392-PA-netoglyc.txt","0")</f>
        <v>0</v>
      </c>
      <c r="DI43">
        <v>9.5</v>
      </c>
      <c r="DJ43">
        <v>3.4</v>
      </c>
      <c r="DK43">
        <v>2.8</v>
      </c>
      <c r="DL43" t="s">
        <v>97</v>
      </c>
      <c r="DM43" t="s">
        <v>92</v>
      </c>
      <c r="DN43" s="16" t="str">
        <f>HYPERLINK(".\links\Sigp\AGAP010392-PA-SigP.txt","SIG")</f>
        <v>SIG</v>
      </c>
      <c r="DO43" t="s">
        <v>190</v>
      </c>
      <c r="DP43">
        <v>38.720999999999997</v>
      </c>
      <c r="DQ43">
        <v>4.63</v>
      </c>
      <c r="DR43">
        <v>36.35</v>
      </c>
      <c r="DS43">
        <v>4.6100000000000003</v>
      </c>
      <c r="DT43" s="16" t="s">
        <v>628</v>
      </c>
      <c r="DU43">
        <v>325</v>
      </c>
      <c r="DV43" s="17">
        <v>0</v>
      </c>
      <c r="DW43" t="s">
        <v>92</v>
      </c>
      <c r="DX43" t="s">
        <v>92</v>
      </c>
      <c r="DY43" t="s">
        <v>92</v>
      </c>
      <c r="DZ43" s="16" t="str">
        <f>HYPERLINK(".\links\gpi\AGAP010392-PA-gpi.txt","Y-NoSP")</f>
        <v>Y-NoSP</v>
      </c>
      <c r="EA43">
        <v>0.42</v>
      </c>
      <c r="EC43">
        <v>1</v>
      </c>
      <c r="ED43" s="16" t="str">
        <f>HYPERLINK(".\links\pep\AGAP010392-PA-sulf.txt","2")</f>
        <v>2</v>
      </c>
      <c r="EE43" t="s">
        <v>92</v>
      </c>
      <c r="EF43">
        <v>9.5384615384615401</v>
      </c>
      <c r="EG43">
        <v>2.7692307692307701</v>
      </c>
      <c r="EH43">
        <v>3.3846153846153801</v>
      </c>
      <c r="EI43">
        <v>6.1538461538461497</v>
      </c>
      <c r="EJ43" t="s">
        <v>92</v>
      </c>
      <c r="EK43" t="s">
        <v>92</v>
      </c>
      <c r="EL43" t="s">
        <v>92</v>
      </c>
      <c r="EM43" t="s">
        <v>92</v>
      </c>
      <c r="EN43" t="s">
        <v>92</v>
      </c>
      <c r="EO43" t="s">
        <v>92</v>
      </c>
      <c r="EP43" t="s">
        <v>92</v>
      </c>
      <c r="EQ43" s="16" t="str">
        <f>HYPERLINK(".\links\REFSEQ-INVERTEBRATE\AGAP010392-PA-REFSEQ-INVERTEBRATE.txt","AGAP010392-PA")</f>
        <v>AGAP010392-PA</v>
      </c>
      <c r="ER43" t="str">
        <f>HYPERLINK("http://www.ncbi.nlm.nih.gov/sutils/blink.cgi?pid=XP_311555.3","0.0")</f>
        <v>0.0</v>
      </c>
      <c r="ES43" t="str">
        <f>HYPERLINK("http://www.ncbi.nlm.nih.gov/protein/XP_311555.3","XP_311555.3")</f>
        <v>XP_311555.3</v>
      </c>
      <c r="ET43">
        <v>100</v>
      </c>
      <c r="EU43">
        <v>100</v>
      </c>
      <c r="EV43">
        <v>100</v>
      </c>
      <c r="EW43" t="s">
        <v>98</v>
      </c>
    </row>
    <row r="44" spans="1:153" x14ac:dyDescent="0.3">
      <c r="A44" t="s">
        <v>637</v>
      </c>
      <c r="B44" t="s">
        <v>638</v>
      </c>
      <c r="C44" t="s">
        <v>90</v>
      </c>
      <c r="D44" t="s">
        <v>90</v>
      </c>
      <c r="E44" t="s">
        <v>90</v>
      </c>
      <c r="F44">
        <v>-0.34262500000000001</v>
      </c>
      <c r="G44">
        <v>-0.70033900000000004</v>
      </c>
      <c r="H44">
        <v>-0.187253</v>
      </c>
      <c r="I44" s="9" t="s">
        <v>91</v>
      </c>
      <c r="J44">
        <v>988</v>
      </c>
      <c r="K44">
        <v>0</v>
      </c>
      <c r="L44">
        <v>3</v>
      </c>
      <c r="M44" t="s">
        <v>639</v>
      </c>
      <c r="N44" s="10" t="s">
        <v>640</v>
      </c>
      <c r="O44" t="s">
        <v>641</v>
      </c>
      <c r="P44" t="str">
        <f>HYPERLINK(".\links\KOG\AGAP001905-PB-KOG.txt","KOG")</f>
        <v>KOG</v>
      </c>
      <c r="Q44">
        <v>0</v>
      </c>
      <c r="R44">
        <v>105.6</v>
      </c>
      <c r="S44" t="s">
        <v>637</v>
      </c>
      <c r="T44" s="11" t="s">
        <v>642</v>
      </c>
      <c r="U44" t="s">
        <v>292</v>
      </c>
      <c r="V44" t="str">
        <f>HYPERLINK(".\links\REFSEQVERTEBRATE95\AGAP001905-PB-REFSEQVERTEBRATE95.txt","REFSEQVERTEBRATE95")</f>
        <v>REFSEQVERTEBRATE95</v>
      </c>
      <c r="W44" s="12">
        <v>0</v>
      </c>
      <c r="X44">
        <v>75.400000000000006</v>
      </c>
      <c r="Y44" s="13" t="s">
        <v>92</v>
      </c>
      <c r="Z44" s="13" t="str">
        <f>HYPERLINK(".\links\Sigp\AGAP001905-PB-SigP.txt","CYT")</f>
        <v>CYT</v>
      </c>
      <c r="AA44" t="s">
        <v>92</v>
      </c>
      <c r="AB44">
        <v>104.86499999999999</v>
      </c>
      <c r="AC44">
        <v>8.93</v>
      </c>
      <c r="AD44" t="s">
        <v>92</v>
      </c>
      <c r="AE44" t="s">
        <v>92</v>
      </c>
      <c r="AF44" t="s">
        <v>643</v>
      </c>
      <c r="AG44" s="13">
        <v>0</v>
      </c>
      <c r="AH44" t="s">
        <v>92</v>
      </c>
      <c r="AI44" t="s">
        <v>92</v>
      </c>
      <c r="AJ44" t="s">
        <v>92</v>
      </c>
      <c r="AK44" s="13" t="str">
        <f>HYPERLINK(".\links\gpi\AGAP001905-PB-gpi.txt","N")</f>
        <v>N</v>
      </c>
      <c r="AL44" s="14" t="str">
        <f>HYPERLINK(".\links\netoglyc\AGAP001905-PB-netoglyc.txt","16")</f>
        <v>16</v>
      </c>
      <c r="AM44" s="13">
        <v>13.9</v>
      </c>
      <c r="AN44">
        <v>10.199999999999999</v>
      </c>
      <c r="AO44">
        <v>8</v>
      </c>
      <c r="AP44" t="s">
        <v>97</v>
      </c>
      <c r="AQ44" s="15" t="str">
        <f>HYPERLINK(".\links\NR-LIGHT\AGAP001905-PB-NR-LIGHT.txt","AGAP001905-PA")</f>
        <v>AGAP001905-PA</v>
      </c>
      <c r="AR44" t="str">
        <f>HYPERLINK("http://www.ncbi.nlm.nih.gov/sutils/blink.cgi?pid=XP_321162.5","0.0")</f>
        <v>0.0</v>
      </c>
      <c r="AS44" t="str">
        <f>HYPERLINK("http://www.ncbi.nlm.nih.gov/protein/XP_321162.5","XP_321162.5")</f>
        <v>XP_321162.5</v>
      </c>
      <c r="AT44">
        <v>100</v>
      </c>
      <c r="AU44">
        <v>100</v>
      </c>
      <c r="AV44">
        <v>100</v>
      </c>
      <c r="AW44" t="s">
        <v>98</v>
      </c>
      <c r="AX44" s="15" t="str">
        <f>HYPERLINK(".\links\REFSEQ-INVERTEBRATE\AGAP001905-PB-REFSEQ-INVERTEBRATE.txt","AGAP001905-PB")</f>
        <v>AGAP001905-PB</v>
      </c>
      <c r="AY44" t="str">
        <f>HYPERLINK("http://www.ncbi.nlm.nih.gov/sutils/blink.cgi?pid=XP_003435968.1","0.0")</f>
        <v>0.0</v>
      </c>
      <c r="AZ44" t="str">
        <f>HYPERLINK("http://www.ncbi.nlm.nih.gov/protein/XP_003435968.1","XP_003435968.1")</f>
        <v>XP_003435968.1</v>
      </c>
      <c r="BA44">
        <v>100</v>
      </c>
      <c r="BB44">
        <v>100</v>
      </c>
      <c r="BC44">
        <v>100</v>
      </c>
      <c r="BD44" t="s">
        <v>98</v>
      </c>
      <c r="BE44" s="15" t="str">
        <f>HYPERLINK(".\links\REFSEQ-PROTOZOA\AGAP001905-PB-REFSEQ-PROTOZOA.txt","hypothetical protein GUITHDRAFT_119564")</f>
        <v>hypothetical protein GUITHDRAFT_119564</v>
      </c>
      <c r="BF44" t="str">
        <f>HYPERLINK("http://www.ncbi.nlm.nih.gov/sutils/blink.cgi?pid=XP_005821254.1","9E-012")</f>
        <v>9E-012</v>
      </c>
      <c r="BG44" t="str">
        <f>HYPERLINK("http://www.ncbi.nlm.nih.gov/protein/XP_005821254.1","XP_005821254.1")</f>
        <v>XP_005821254.1</v>
      </c>
      <c r="BH44">
        <v>26</v>
      </c>
      <c r="BI44">
        <v>32</v>
      </c>
      <c r="BJ44">
        <v>20</v>
      </c>
      <c r="BK44" t="s">
        <v>385</v>
      </c>
      <c r="BL44" s="15" t="str">
        <f>HYPERLINK(".\links\SWISSP\AGAP001905-PB-SWISSP.txt","Zinc finger RNA-binding protein 2")</f>
        <v>Zinc finger RNA-binding protein 2</v>
      </c>
      <c r="BM44" t="str">
        <f>HYPERLINK("http://www.uniprot.org/uniprot/Q9UPR6","1E-167")</f>
        <v>1E-167</v>
      </c>
      <c r="BN44" t="str">
        <f>HYPERLINK("http://www.uniprot.org/uniprot/Q9UPR6#expression","Q9UPR6")</f>
        <v>Q9UPR6</v>
      </c>
      <c r="BO44">
        <v>37</v>
      </c>
      <c r="BP44">
        <v>50</v>
      </c>
      <c r="BQ44">
        <v>110</v>
      </c>
      <c r="BR44" t="s">
        <v>268</v>
      </c>
      <c r="BS44" s="15" t="str">
        <f>HYPERLINK(".\links\FLYBASE\AGAP001905-PB-FLYBASE.txt","FBpp0302719")</f>
        <v>FBpp0302719</v>
      </c>
      <c r="BT44" t="str">
        <f>HYPERLINK("http://flybase.org/reports/FBgn0263603#alliance_summary_container","0.0")</f>
        <v>0.0</v>
      </c>
      <c r="BU44">
        <v>884</v>
      </c>
      <c r="BV44">
        <v>46</v>
      </c>
      <c r="BW44">
        <v>57</v>
      </c>
      <c r="BX44">
        <v>116</v>
      </c>
      <c r="BY44" s="15" t="str">
        <f>HYPERLINK(".\links\CDD\AGAP001905-PB-CDD.txt","DZF, domain in DSRM or ZnF_C2H2 domain containing proteins")</f>
        <v>DZF, domain in DSRM or ZnF_C2H2 domain containing proteins</v>
      </c>
      <c r="BZ44" s="12">
        <v>3.0000000000000002E-85</v>
      </c>
      <c r="CA44">
        <v>102</v>
      </c>
      <c r="CB44" t="s">
        <v>644</v>
      </c>
      <c r="CC44" t="s">
        <v>645</v>
      </c>
      <c r="CD44" s="15" t="str">
        <f>HYPERLINK(".\links\KOG\AGAP001905-PB-KOG.txt","subunit NF90")</f>
        <v>subunit NF90</v>
      </c>
      <c r="CE44" s="12">
        <v>1E-142</v>
      </c>
      <c r="CF44">
        <v>105.6</v>
      </c>
      <c r="CG44" t="s">
        <v>646</v>
      </c>
      <c r="CH44" t="s">
        <v>457</v>
      </c>
      <c r="CI44" s="15" t="str">
        <f>HYPERLINK(".\links\PFAM\AGAP001905-PB-PFAM.txt","DZF, DZF domain")</f>
        <v>DZF, DZF domain</v>
      </c>
      <c r="CJ44" s="12">
        <v>6.9999999999999996E-47</v>
      </c>
      <c r="CK44">
        <v>101.2</v>
      </c>
      <c r="CL44" t="s">
        <v>647</v>
      </c>
      <c r="CM44" s="15" t="str">
        <f>HYPERLINK(".\links\SMART\AGAP001905-PB-SMART.txt","DZF, domain in DSRM or ZnF_C2H2 domain containing proteins")</f>
        <v>DZF, domain in DSRM or ZnF_C2H2 domain containing proteins</v>
      </c>
      <c r="CN44" s="12">
        <v>3.0000000000000002E-87</v>
      </c>
      <c r="CO44">
        <v>102</v>
      </c>
      <c r="CP44" t="s">
        <v>644</v>
      </c>
      <c r="CQ44" t="s">
        <v>637</v>
      </c>
      <c r="CR44" t="s">
        <v>637</v>
      </c>
      <c r="CS44" t="s">
        <v>637</v>
      </c>
      <c r="CT44" t="str">
        <f>HYPERLINK(".\links\pep\AGAP001905-PB-pep.txt","AGAP001905-PB")</f>
        <v>AGAP001905-PB</v>
      </c>
      <c r="CU44" t="s">
        <v>91</v>
      </c>
      <c r="CV44">
        <v>988</v>
      </c>
      <c r="CW44" t="s">
        <v>106</v>
      </c>
      <c r="CX44" t="s">
        <v>648</v>
      </c>
      <c r="CY44" t="s">
        <v>649</v>
      </c>
      <c r="CZ44" t="s">
        <v>109</v>
      </c>
      <c r="DA44">
        <v>0</v>
      </c>
      <c r="DB44">
        <v>3</v>
      </c>
      <c r="DC44" t="str">
        <f>HYPERLINK("https://vectorbase.org/vectorbase/app/record/gene/AGAP001905","AGAP001905-RB")</f>
        <v>AGAP001905-RB</v>
      </c>
      <c r="DD44" t="str">
        <f>HYPERLINK("https://www.kegg.jp/kegg-bin/search_pathway_text?map=aga&amp;keyword=AGAP001905&amp;mode=1&amp;viewImage=true","AGAP001905")</f>
        <v>AGAP001905</v>
      </c>
      <c r="DE44" t="str">
        <f>HYPERLINK(".\links\nuc\AGAP001905-RB-nuc.txt","AGAP001905-RB")</f>
        <v>AGAP001905-RB</v>
      </c>
      <c r="DF44" t="s">
        <v>124</v>
      </c>
      <c r="DG44">
        <v>3501</v>
      </c>
      <c r="DH44" s="16" t="str">
        <f>HYPERLINK(".\links\netoglyc\AGAP001905-PB-netoglyc.txt","16")</f>
        <v>16</v>
      </c>
      <c r="DI44">
        <v>13.9</v>
      </c>
      <c r="DJ44">
        <v>10.199999999999999</v>
      </c>
      <c r="DK44">
        <v>8</v>
      </c>
      <c r="DL44" t="s">
        <v>97</v>
      </c>
      <c r="DM44" t="s">
        <v>650</v>
      </c>
      <c r="DN44" s="16" t="str">
        <f>HYPERLINK(".\links\Sigp\AGAP001905-PB-SigP.txt","CYT")</f>
        <v>CYT</v>
      </c>
      <c r="DO44" t="s">
        <v>92</v>
      </c>
      <c r="DP44">
        <v>104.86499999999999</v>
      </c>
      <c r="DQ44">
        <v>8.93</v>
      </c>
      <c r="DR44" t="s">
        <v>92</v>
      </c>
      <c r="DS44" t="s">
        <v>92</v>
      </c>
      <c r="DT44" s="16" t="s">
        <v>643</v>
      </c>
      <c r="DU44">
        <v>988</v>
      </c>
      <c r="DV44" s="17">
        <v>0</v>
      </c>
      <c r="DW44" t="s">
        <v>92</v>
      </c>
      <c r="DX44" t="s">
        <v>92</v>
      </c>
      <c r="DY44" t="s">
        <v>92</v>
      </c>
      <c r="DZ44" s="16" t="str">
        <f>HYPERLINK(".\links\gpi\AGAP001905-PB-gpi.txt","Y-NoSP")</f>
        <v>Y-NoSP</v>
      </c>
      <c r="EA44">
        <v>0.31</v>
      </c>
      <c r="EC44">
        <v>19</v>
      </c>
      <c r="ED44" s="16" t="s">
        <v>92</v>
      </c>
      <c r="EE44" t="s">
        <v>92</v>
      </c>
      <c r="EF44">
        <v>13.866396761133601</v>
      </c>
      <c r="EG44">
        <v>7.9959514170040498</v>
      </c>
      <c r="EH44">
        <v>10.222672064777299</v>
      </c>
      <c r="EI44">
        <v>18.2186234817814</v>
      </c>
      <c r="EJ44">
        <v>4</v>
      </c>
      <c r="EK44">
        <v>4</v>
      </c>
      <c r="EL44">
        <v>6</v>
      </c>
      <c r="EM44" t="s">
        <v>92</v>
      </c>
      <c r="EN44" t="s">
        <v>92</v>
      </c>
      <c r="EO44" t="s">
        <v>92</v>
      </c>
      <c r="EP44" t="s">
        <v>92</v>
      </c>
      <c r="EQ44" s="16" t="str">
        <f>HYPERLINK(".\links\REFSEQ-INVERTEBRATE\AGAP001905-PB-REFSEQ-INVERTEBRATE.txt","AGAP001905-PB")</f>
        <v>AGAP001905-PB</v>
      </c>
      <c r="ER44" t="str">
        <f>HYPERLINK("http://www.ncbi.nlm.nih.gov/sutils/blink.cgi?pid=XP_003435968.1","0.0")</f>
        <v>0.0</v>
      </c>
      <c r="ES44" t="str">
        <f>HYPERLINK("http://www.ncbi.nlm.nih.gov/protein/XP_003435968.1","XP_003435968.1")</f>
        <v>XP_003435968.1</v>
      </c>
      <c r="ET44">
        <v>100</v>
      </c>
      <c r="EU44">
        <v>100</v>
      </c>
      <c r="EV44">
        <v>100</v>
      </c>
      <c r="EW44" t="s">
        <v>98</v>
      </c>
    </row>
    <row r="45" spans="1:153" x14ac:dyDescent="0.3">
      <c r="A45" t="s">
        <v>651</v>
      </c>
      <c r="B45" t="s">
        <v>651</v>
      </c>
      <c r="C45" t="s">
        <v>90</v>
      </c>
      <c r="D45" t="s">
        <v>90</v>
      </c>
      <c r="E45" t="s">
        <v>90</v>
      </c>
      <c r="F45">
        <v>-2.39262</v>
      </c>
      <c r="G45">
        <v>-2.10242</v>
      </c>
      <c r="H45" t="s">
        <v>90</v>
      </c>
      <c r="I45" s="9" t="s">
        <v>91</v>
      </c>
      <c r="J45">
        <v>263</v>
      </c>
      <c r="K45">
        <v>0</v>
      </c>
      <c r="L45">
        <v>2</v>
      </c>
      <c r="M45" t="s">
        <v>652</v>
      </c>
      <c r="N45" s="10" t="s">
        <v>653</v>
      </c>
      <c r="O45" t="s">
        <v>292</v>
      </c>
      <c r="P45" t="str">
        <f>HYPERLINK(".\links\SWISSP\AGAP001816-PA-SWISSP.txt","SWISSP")</f>
        <v>SWISSP</v>
      </c>
      <c r="Q45">
        <v>1E-42</v>
      </c>
      <c r="R45">
        <v>107.3</v>
      </c>
      <c r="S45" t="s">
        <v>651</v>
      </c>
      <c r="T45" s="11" t="s">
        <v>654</v>
      </c>
      <c r="U45" t="s">
        <v>292</v>
      </c>
      <c r="V45" t="str">
        <f>HYPERLINK(".\links\REFSEQVERTEBRATE95\AGAP001816-PA-REFSEQVERTEBRATE95.txt","REFSEQVERTEBRATE95")</f>
        <v>REFSEQVERTEBRATE95</v>
      </c>
      <c r="W45" s="12">
        <v>9.9999999999999999E-56</v>
      </c>
      <c r="X45">
        <v>107.8</v>
      </c>
      <c r="Y45" s="13" t="str">
        <f>HYPERLINK(".\links\pep\AGAP001816-PA-sulf.txt","1")</f>
        <v>1</v>
      </c>
      <c r="Z45" s="13" t="str">
        <f>HYPERLINK(".\links\Sigp\AGAP001816-PA-SigP.txt","CYT")</f>
        <v>CYT</v>
      </c>
      <c r="AA45" t="s">
        <v>92</v>
      </c>
      <c r="AB45">
        <v>29.367000000000001</v>
      </c>
      <c r="AC45">
        <v>6.25</v>
      </c>
      <c r="AD45" t="s">
        <v>92</v>
      </c>
      <c r="AE45" t="s">
        <v>92</v>
      </c>
      <c r="AF45" t="s">
        <v>96</v>
      </c>
      <c r="AG45" s="13">
        <v>0</v>
      </c>
      <c r="AH45" t="s">
        <v>92</v>
      </c>
      <c r="AI45" t="s">
        <v>92</v>
      </c>
      <c r="AJ45" t="s">
        <v>92</v>
      </c>
      <c r="AK45" s="13" t="str">
        <f>HYPERLINK(".\links\gpi\AGAP001816-PA-gpi.txt","N")</f>
        <v>N</v>
      </c>
      <c r="AL45" s="14" t="str">
        <f>HYPERLINK(".\links\netoglyc\AGAP001816-PA-netoglyc.txt","5")</f>
        <v>5</v>
      </c>
      <c r="AM45" s="13">
        <v>11.4</v>
      </c>
      <c r="AN45">
        <v>5.7</v>
      </c>
      <c r="AO45">
        <v>5.7</v>
      </c>
      <c r="AP45" t="s">
        <v>97</v>
      </c>
      <c r="AQ45" s="15" t="str">
        <f>HYPERLINK(".\links\NR-LIGHT\AGAP001816-PA-NR-LIGHT.txt","AGAP001816-PA")</f>
        <v>AGAP001816-PA</v>
      </c>
      <c r="AR45" t="str">
        <f>HYPERLINK("http://www.ncbi.nlm.nih.gov/sutils/blink.cgi?pid=XP_001238453.1","1E-147")</f>
        <v>1E-147</v>
      </c>
      <c r="AS45" t="str">
        <f>HYPERLINK("http://www.ncbi.nlm.nih.gov/protein/XP_001238453.1","XP_001238453.1")</f>
        <v>XP_001238453.1</v>
      </c>
      <c r="AT45">
        <v>100</v>
      </c>
      <c r="AU45">
        <v>100</v>
      </c>
      <c r="AV45">
        <v>100</v>
      </c>
      <c r="AW45" t="s">
        <v>98</v>
      </c>
      <c r="AX45" s="15" t="str">
        <f>HYPERLINK(".\links\REFSEQ-INVERTEBRATE\AGAP001816-PA-REFSEQ-INVERTEBRATE.txt","AGAP001816-PA")</f>
        <v>AGAP001816-PA</v>
      </c>
      <c r="AY45" t="str">
        <f>HYPERLINK("http://www.ncbi.nlm.nih.gov/sutils/blink.cgi?pid=XP_001238453.1","1E-147")</f>
        <v>1E-147</v>
      </c>
      <c r="AZ45" t="str">
        <f>HYPERLINK("http://www.ncbi.nlm.nih.gov/protein/XP_001238453.1","XP_001238453.1")</f>
        <v>XP_001238453.1</v>
      </c>
      <c r="BA45">
        <v>100</v>
      </c>
      <c r="BB45">
        <v>100</v>
      </c>
      <c r="BC45">
        <v>100</v>
      </c>
      <c r="BD45" t="s">
        <v>98</v>
      </c>
      <c r="BE45" s="15" t="str">
        <f>HYPERLINK(".\links\REFSEQ-PROTOZOA\AGAP001816-PA-REFSEQ-PROTOZOA.txt","homeobox prox 1")</f>
        <v>homeobox prox 1</v>
      </c>
      <c r="BF45" t="str">
        <f>HYPERLINK("http://www.ncbi.nlm.nih.gov/sutils/blink.cgi?pid=XP_004349212.1","3E-032")</f>
        <v>3E-032</v>
      </c>
      <c r="BG45" t="str">
        <f>HYPERLINK("http://www.ncbi.nlm.nih.gov/protein/XP_004349212.1","XP_004349212.1")</f>
        <v>XP_004349212.1</v>
      </c>
      <c r="BH45">
        <v>35</v>
      </c>
      <c r="BI45">
        <v>51</v>
      </c>
      <c r="BJ45">
        <v>102</v>
      </c>
      <c r="BK45" t="s">
        <v>117</v>
      </c>
      <c r="BL45" s="15" t="str">
        <f>HYPERLINK(".\links\SWISSP\AGAP001816-PA-SWISSP.txt","RNA transcription, translation and transport factor protein")</f>
        <v>RNA transcription, translation and transport factor protein</v>
      </c>
      <c r="BM45" t="str">
        <f>HYPERLINK("http://www.uniprot.org/uniprot/Q9CQE8","1E-042")</f>
        <v>1E-042</v>
      </c>
      <c r="BN45" t="str">
        <f>HYPERLINK("http://www.uniprot.org/uniprot/Q9CQE8#expression","Q9CQE8")</f>
        <v>Q9CQE8</v>
      </c>
      <c r="BO45">
        <v>41</v>
      </c>
      <c r="BP45">
        <v>54</v>
      </c>
      <c r="BQ45">
        <v>107</v>
      </c>
      <c r="BR45" t="s">
        <v>220</v>
      </c>
      <c r="BS45" s="15" t="str">
        <f>HYPERLINK(".\links\FLYBASE\AGAP001816-PA-FLYBASE.txt","FBpp0082916")</f>
        <v>FBpp0082916</v>
      </c>
      <c r="BT45" t="str">
        <f>HYPERLINK("http://flybase.org/reports/FBgn0051249#alliance_summary_container","5E-54")</f>
        <v>5E-54</v>
      </c>
      <c r="BU45">
        <v>250</v>
      </c>
      <c r="BV45">
        <v>40</v>
      </c>
      <c r="BW45">
        <v>59</v>
      </c>
      <c r="BX45">
        <v>99</v>
      </c>
      <c r="BY45" s="15" t="str">
        <f>HYPERLINK(".\links\CDD\AGAP001816-PA-CDD.txt","RLL, Putative carnitine deficiency-associated protein")</f>
        <v>RLL, Putative carnitine deficiency-associated protein</v>
      </c>
      <c r="BZ45" s="12">
        <v>9.9999999999999996E-81</v>
      </c>
      <c r="CA45">
        <v>104.9</v>
      </c>
      <c r="CB45" t="s">
        <v>655</v>
      </c>
      <c r="CC45" t="s">
        <v>656</v>
      </c>
      <c r="CD45" s="15" t="str">
        <f>HYPERLINK(".\links\KOG\AGAP001816-PA-KOG.txt","Carnitine deficiency associated protein")</f>
        <v>Carnitine deficiency associated protein</v>
      </c>
      <c r="CE45" s="12">
        <v>2.9999999999999999E-16</v>
      </c>
      <c r="CF45">
        <v>105.3</v>
      </c>
      <c r="CG45" t="s">
        <v>657</v>
      </c>
      <c r="CH45" t="s">
        <v>457</v>
      </c>
      <c r="CI45" s="15" t="str">
        <f>HYPERLINK(".\links\PFAM\AGAP001816-PA-PFAM.txt","RLL, Putative carnitine deficiency-associated protein")</f>
        <v>RLL, Putative carnitine deficiency-associated protein</v>
      </c>
      <c r="CJ45" s="12">
        <v>1.9999999999999999E-81</v>
      </c>
      <c r="CK45">
        <v>104.9</v>
      </c>
      <c r="CL45" t="s">
        <v>655</v>
      </c>
      <c r="CM45" s="15" t="str">
        <f>HYPERLINK(".\links\SMART\AGAP001816-PA-SMART.txt","SH2, Src homology 2 domains")</f>
        <v>SH2, Src homology 2 domains</v>
      </c>
      <c r="CN45" s="12">
        <v>0.26</v>
      </c>
      <c r="CO45">
        <v>21.4</v>
      </c>
      <c r="CP45" t="s">
        <v>551</v>
      </c>
      <c r="CQ45" t="s">
        <v>651</v>
      </c>
      <c r="CR45" t="s">
        <v>651</v>
      </c>
      <c r="CS45" t="s">
        <v>651</v>
      </c>
      <c r="CT45" t="str">
        <f>HYPERLINK(".\links\pep\AGAP001816-PA-pep.txt","AGAP001816-PA")</f>
        <v>AGAP001816-PA</v>
      </c>
      <c r="CU45" t="s">
        <v>91</v>
      </c>
      <c r="CV45">
        <v>263</v>
      </c>
      <c r="CW45" t="s">
        <v>106</v>
      </c>
      <c r="CX45" t="s">
        <v>658</v>
      </c>
      <c r="CY45" t="s">
        <v>659</v>
      </c>
      <c r="CZ45" t="s">
        <v>109</v>
      </c>
      <c r="DA45">
        <v>0</v>
      </c>
      <c r="DB45">
        <v>2</v>
      </c>
      <c r="DC45" t="str">
        <f>HYPERLINK("https://vectorbase.org/vectorbase/app/record/gene/AGAP001816","AGAP001816-RA")</f>
        <v>AGAP001816-RA</v>
      </c>
      <c r="DD45" t="str">
        <f>HYPERLINK("https://www.kegg.jp/kegg-bin/search_pathway_text?map=aga&amp;keyword=AGAP001816&amp;mode=1&amp;viewImage=true","AGAP001816")</f>
        <v>AGAP001816</v>
      </c>
      <c r="DE45" t="str">
        <f>HYPERLINK(".\links\nuc\AGAP001816-RA-nuc.txt","AGAP001816-RA")</f>
        <v>AGAP001816-RA</v>
      </c>
      <c r="DF45" t="s">
        <v>124</v>
      </c>
      <c r="DG45">
        <v>896</v>
      </c>
      <c r="DH45" s="16" t="str">
        <f>HYPERLINK(".\links\netoglyc\AGAP001816-PA-netoglyc.txt","5")</f>
        <v>5</v>
      </c>
      <c r="DI45">
        <v>11.4</v>
      </c>
      <c r="DJ45">
        <v>5.7</v>
      </c>
      <c r="DK45">
        <v>5.7</v>
      </c>
      <c r="DL45" t="s">
        <v>97</v>
      </c>
      <c r="DM45" t="s">
        <v>92</v>
      </c>
      <c r="DN45" s="16" t="str">
        <f>HYPERLINK(".\links\Sigp\AGAP001816-PA-SigP.txt","CYT")</f>
        <v>CYT</v>
      </c>
      <c r="DO45" t="s">
        <v>92</v>
      </c>
      <c r="DP45">
        <v>29.367000000000001</v>
      </c>
      <c r="DQ45">
        <v>6.25</v>
      </c>
      <c r="DR45" t="s">
        <v>92</v>
      </c>
      <c r="DS45" t="s">
        <v>92</v>
      </c>
      <c r="DT45" s="16" t="s">
        <v>96</v>
      </c>
      <c r="DU45">
        <v>263</v>
      </c>
      <c r="DV45" s="17">
        <v>0</v>
      </c>
      <c r="DW45" t="s">
        <v>92</v>
      </c>
      <c r="DX45" t="s">
        <v>92</v>
      </c>
      <c r="DY45" t="s">
        <v>92</v>
      </c>
      <c r="DZ45" s="16" t="str">
        <f>HYPERLINK(".\links\gpi\AGAP001816-PA-gpi.txt","N")</f>
        <v>N</v>
      </c>
      <c r="EA45">
        <v>0.22</v>
      </c>
      <c r="EC45">
        <v>1</v>
      </c>
      <c r="ED45" s="16" t="str">
        <f>HYPERLINK(".\links\pep\AGAP001816-PA-sulf.txt","1")</f>
        <v>1</v>
      </c>
      <c r="EE45" t="s">
        <v>92</v>
      </c>
      <c r="EF45">
        <v>11.4068441064639</v>
      </c>
      <c r="EG45">
        <v>5.7034220532319404</v>
      </c>
      <c r="EH45">
        <v>5.7034220532319404</v>
      </c>
      <c r="EI45">
        <v>11.4068441064639</v>
      </c>
      <c r="EJ45" t="s">
        <v>92</v>
      </c>
      <c r="EK45" t="s">
        <v>92</v>
      </c>
      <c r="EL45" t="s">
        <v>92</v>
      </c>
      <c r="EM45" t="s">
        <v>92</v>
      </c>
      <c r="EN45" t="s">
        <v>92</v>
      </c>
      <c r="EO45" t="s">
        <v>92</v>
      </c>
      <c r="EP45" t="s">
        <v>92</v>
      </c>
      <c r="EQ45" s="16" t="str">
        <f>HYPERLINK(".\links\REFSEQ-INVERTEBRATE\AGAP001816-PA-REFSEQ-INVERTEBRATE.txt","AGAP001816-PA")</f>
        <v>AGAP001816-PA</v>
      </c>
      <c r="ER45" t="str">
        <f>HYPERLINK("http://www.ncbi.nlm.nih.gov/sutils/blink.cgi?pid=XP_001238453.1","0.0")</f>
        <v>0.0</v>
      </c>
      <c r="ES45" t="str">
        <f>HYPERLINK("http://www.ncbi.nlm.nih.gov/protein/XP_001238453.1","XP_001238453.1")</f>
        <v>XP_001238453.1</v>
      </c>
      <c r="ET45">
        <v>100</v>
      </c>
      <c r="EU45">
        <v>100</v>
      </c>
      <c r="EV45">
        <v>100</v>
      </c>
      <c r="EW45" t="s">
        <v>98</v>
      </c>
    </row>
    <row r="46" spans="1:153" x14ac:dyDescent="0.3">
      <c r="A46" t="s">
        <v>660</v>
      </c>
      <c r="B46" t="s">
        <v>660</v>
      </c>
      <c r="C46" t="s">
        <v>90</v>
      </c>
      <c r="D46" t="s">
        <v>90</v>
      </c>
      <c r="E46" t="s">
        <v>90</v>
      </c>
      <c r="F46">
        <v>-2.7806500000000001</v>
      </c>
      <c r="G46">
        <v>-2.5844999999999998</v>
      </c>
      <c r="H46" t="s">
        <v>90</v>
      </c>
      <c r="I46" s="9" t="s">
        <v>91</v>
      </c>
      <c r="J46">
        <v>649</v>
      </c>
      <c r="K46">
        <v>0</v>
      </c>
      <c r="L46">
        <v>2</v>
      </c>
      <c r="M46" t="s">
        <v>661</v>
      </c>
      <c r="N46" s="10" t="s">
        <v>662</v>
      </c>
      <c r="O46" t="s">
        <v>292</v>
      </c>
      <c r="P46" t="str">
        <f>HYPERLINK(".\links\KOG\AGAP002895-PA-KOG.txt","KOG")</f>
        <v>KOG</v>
      </c>
      <c r="Q46">
        <v>0</v>
      </c>
      <c r="R46">
        <v>111.3</v>
      </c>
      <c r="S46" t="s">
        <v>660</v>
      </c>
      <c r="T46" s="11" t="s">
        <v>201</v>
      </c>
      <c r="U46" t="s">
        <v>355</v>
      </c>
      <c r="V46" t="str">
        <f>HYPERLINK(".\links\COG\AGAP002895-PA-COG.txt","COG")</f>
        <v>COG</v>
      </c>
      <c r="W46" s="12">
        <v>9.9999999999999995E-45</v>
      </c>
      <c r="X46">
        <v>99.4</v>
      </c>
      <c r="Y46" s="13" t="str">
        <f>HYPERLINK(".\links\pep\AGAP002895-PA-sulf.txt","1")</f>
        <v>1</v>
      </c>
      <c r="Z46" s="13" t="str">
        <f>HYPERLINK(".\links\Sigp\AGAP002895-PA-SigP.txt","CYT")</f>
        <v>CYT</v>
      </c>
      <c r="AA46" t="s">
        <v>92</v>
      </c>
      <c r="AB46">
        <v>71.921000000000006</v>
      </c>
      <c r="AC46">
        <v>5.83</v>
      </c>
      <c r="AD46" t="s">
        <v>92</v>
      </c>
      <c r="AE46" t="s">
        <v>92</v>
      </c>
      <c r="AF46" t="s">
        <v>643</v>
      </c>
      <c r="AG46" s="13">
        <v>0</v>
      </c>
      <c r="AH46" t="s">
        <v>92</v>
      </c>
      <c r="AI46" t="s">
        <v>92</v>
      </c>
      <c r="AJ46" t="s">
        <v>92</v>
      </c>
      <c r="AK46" s="13" t="str">
        <f>HYPERLINK(".\links\gpi\AGAP002895-PA-gpi.txt","N")</f>
        <v>N</v>
      </c>
      <c r="AL46" s="14" t="str">
        <f>HYPERLINK(".\links\netoglyc\AGAP002895-PA-netoglyc.txt","1")</f>
        <v>1</v>
      </c>
      <c r="AM46" s="13">
        <v>11.9</v>
      </c>
      <c r="AN46">
        <v>7.4</v>
      </c>
      <c r="AO46">
        <v>5.5</v>
      </c>
      <c r="AP46" t="s">
        <v>97</v>
      </c>
      <c r="AQ46" s="15" t="str">
        <f>HYPERLINK(".\links\NR-LIGHT\AGAP002895-PA-NR-LIGHT.txt","AGAP002895-PA")</f>
        <v>AGAP002895-PA</v>
      </c>
      <c r="AR46" t="str">
        <f>HYPERLINK("http://www.ncbi.nlm.nih.gov/sutils/blink.cgi?pid=XP_312015.5","0.0")</f>
        <v>0.0</v>
      </c>
      <c r="AS46" t="str">
        <f>HYPERLINK("http://www.ncbi.nlm.nih.gov/protein/XP_312015.5","XP_312015.5")</f>
        <v>XP_312015.5</v>
      </c>
      <c r="AT46">
        <v>100</v>
      </c>
      <c r="AU46">
        <v>100</v>
      </c>
      <c r="AV46">
        <v>100</v>
      </c>
      <c r="AW46" t="s">
        <v>98</v>
      </c>
      <c r="AX46" s="15" t="str">
        <f>HYPERLINK(".\links\REFSEQ-INVERTEBRATE\AGAP002895-PA-REFSEQ-INVERTEBRATE.txt","AGAP002895-PA")</f>
        <v>AGAP002895-PA</v>
      </c>
      <c r="AY46" t="str">
        <f>HYPERLINK("http://www.ncbi.nlm.nih.gov/sutils/blink.cgi?pid=XP_312015.5","0.0")</f>
        <v>0.0</v>
      </c>
      <c r="AZ46" t="str">
        <f>HYPERLINK("http://www.ncbi.nlm.nih.gov/protein/XP_312015.5","XP_312015.5")</f>
        <v>XP_312015.5</v>
      </c>
      <c r="BA46">
        <v>100</v>
      </c>
      <c r="BB46">
        <v>100</v>
      </c>
      <c r="BC46">
        <v>100</v>
      </c>
      <c r="BD46" t="s">
        <v>98</v>
      </c>
      <c r="BE46" s="15" t="str">
        <f>HYPERLINK(".\links\REFSEQ-PROTOZOA\AGAP002895-PA-REFSEQ-PROTOZOA.txt","methyltransferase like 3, putative")</f>
        <v>methyltransferase like 3, putative</v>
      </c>
      <c r="BF46" t="str">
        <f>HYPERLINK("http://www.ncbi.nlm.nih.gov/sutils/blink.cgi?pid=XP_004032012.1","1E-103")</f>
        <v>1E-103</v>
      </c>
      <c r="BG46" t="str">
        <f>HYPERLINK("http://www.ncbi.nlm.nih.gov/protein/XP_004032012.1","XP_004032012.1")</f>
        <v>XP_004032012.1</v>
      </c>
      <c r="BH46">
        <v>61</v>
      </c>
      <c r="BI46">
        <v>73</v>
      </c>
      <c r="BJ46">
        <v>69</v>
      </c>
      <c r="BK46" t="s">
        <v>663</v>
      </c>
      <c r="BL46" s="15" t="str">
        <f>HYPERLINK(".\links\SWISSP\AGAP002895-PA-SWISSP.txt","Probable N6-adenosine-methyltransferase MT-A70-like protein")</f>
        <v>Probable N6-adenosine-methyltransferase MT-A70-like protein</v>
      </c>
      <c r="BM46" t="str">
        <f>HYPERLINK("http://www.uniprot.org/uniprot/Q9VCE6","0.0")</f>
        <v>0.0</v>
      </c>
      <c r="BN46" t="str">
        <f>HYPERLINK("http://www.uniprot.org/uniprot/Q9VCE6#expression","Q9VCE6")</f>
        <v>Q9VCE6</v>
      </c>
      <c r="BO46">
        <v>58</v>
      </c>
      <c r="BP46">
        <v>69</v>
      </c>
      <c r="BQ46">
        <v>107</v>
      </c>
      <c r="BR46" t="s">
        <v>100</v>
      </c>
      <c r="BS46" s="15" t="str">
        <f>HYPERLINK(".\links\FLYBASE\AGAP002895-PA-FLYBASE.txt","FBpp0083917")</f>
        <v>FBpp0083917</v>
      </c>
      <c r="BT46" t="str">
        <f>HYPERLINK("http://flybase.org/reports/FBgn0039139#alliance_summary_container","0.0")</f>
        <v>0.0</v>
      </c>
      <c r="BU46">
        <v>608</v>
      </c>
      <c r="BV46">
        <v>58</v>
      </c>
      <c r="BW46">
        <v>69</v>
      </c>
      <c r="BX46">
        <v>107</v>
      </c>
      <c r="BY46" s="15" t="str">
        <f>HYPERLINK(".\links\CDD\AGAP002895-PA-CDD.txt","MT-A70, MT-A70")</f>
        <v>MT-A70, MT-A70</v>
      </c>
      <c r="BZ46" s="12">
        <v>3.0000000000000001E-61</v>
      </c>
      <c r="CA46">
        <v>101.2</v>
      </c>
      <c r="CB46" t="s">
        <v>664</v>
      </c>
      <c r="CC46" t="s">
        <v>665</v>
      </c>
      <c r="CD46" s="15" t="str">
        <f>HYPERLINK(".\links\KOG\AGAP002895-PA-KOG.txt","Predicted N6-adenine RNA methylase")</f>
        <v>Predicted N6-adenine RNA methylase</v>
      </c>
      <c r="CE46" s="12">
        <v>1E-172</v>
      </c>
      <c r="CF46">
        <v>111.3</v>
      </c>
      <c r="CG46" t="s">
        <v>666</v>
      </c>
      <c r="CH46" t="s">
        <v>134</v>
      </c>
      <c r="CI46" s="15" t="str">
        <f>HYPERLINK(".\links\PFAM\AGAP002895-PA-PFAM.txt","MT-A70, MT-A70")</f>
        <v>MT-A70, MT-A70</v>
      </c>
      <c r="CJ46" s="12">
        <v>7.0000000000000003E-62</v>
      </c>
      <c r="CK46">
        <v>101.2</v>
      </c>
      <c r="CL46" t="s">
        <v>664</v>
      </c>
      <c r="CM46" s="15" t="str">
        <f>HYPERLINK(".\links\SMART\AGAP002895-PA-SMART.txt","Ala_racemase_C, Alanine racemase, C-terminal domain")</f>
        <v>Ala_racemase_C, Alanine racemase, C-terminal domain</v>
      </c>
      <c r="CN46" s="12">
        <v>1.8</v>
      </c>
      <c r="CO46">
        <v>12.9</v>
      </c>
      <c r="CP46" t="s">
        <v>667</v>
      </c>
      <c r="CQ46" t="s">
        <v>660</v>
      </c>
      <c r="CR46" t="s">
        <v>660</v>
      </c>
      <c r="CS46" t="s">
        <v>660</v>
      </c>
      <c r="CT46" t="str">
        <f>HYPERLINK(".\links\pep\AGAP002895-PA-pep.txt","AGAP002895-PA")</f>
        <v>AGAP002895-PA</v>
      </c>
      <c r="CU46" t="s">
        <v>91</v>
      </c>
      <c r="CV46">
        <v>649</v>
      </c>
      <c r="CW46" t="s">
        <v>106</v>
      </c>
      <c r="CX46" t="s">
        <v>668</v>
      </c>
      <c r="CY46" t="s">
        <v>669</v>
      </c>
      <c r="CZ46" t="s">
        <v>109</v>
      </c>
      <c r="DA46">
        <v>0</v>
      </c>
      <c r="DB46">
        <v>2</v>
      </c>
      <c r="DC46" t="str">
        <f>HYPERLINK("https://vectorbase.org/vectorbase/app/record/gene/AGAP002895","AGAP002895-RA")</f>
        <v>AGAP002895-RA</v>
      </c>
      <c r="DD46" t="str">
        <f>HYPERLINK("https://www.kegg.jp/kegg-bin/search_pathway_text?map=aga&amp;keyword=AGAP002895&amp;mode=1&amp;viewImage=true","AGAP002895")</f>
        <v>AGAP002895</v>
      </c>
      <c r="DE46" t="str">
        <f>HYPERLINK(".\links\nuc\AGAP002895-RA-nuc.txt","AGAP002895-RA")</f>
        <v>AGAP002895-RA</v>
      </c>
      <c r="DF46" t="s">
        <v>167</v>
      </c>
      <c r="DG46">
        <v>2064</v>
      </c>
      <c r="DH46" s="16" t="str">
        <f>HYPERLINK(".\links\netoglyc\AGAP002895-PA-netoglyc.txt","1")</f>
        <v>1</v>
      </c>
      <c r="DI46">
        <v>11.9</v>
      </c>
      <c r="DJ46">
        <v>7.4</v>
      </c>
      <c r="DK46">
        <v>5.5</v>
      </c>
      <c r="DL46" t="s">
        <v>97</v>
      </c>
      <c r="DM46" t="s">
        <v>92</v>
      </c>
      <c r="DN46" s="16" t="str">
        <f>HYPERLINK(".\links\Sigp\AGAP002895-PA-SigP.txt","CYT")</f>
        <v>CYT</v>
      </c>
      <c r="DO46" t="s">
        <v>92</v>
      </c>
      <c r="DP46">
        <v>71.921000000000006</v>
      </c>
      <c r="DQ46">
        <v>5.83</v>
      </c>
      <c r="DR46" t="s">
        <v>92</v>
      </c>
      <c r="DS46" t="s">
        <v>92</v>
      </c>
      <c r="DT46" s="16" t="s">
        <v>643</v>
      </c>
      <c r="DU46">
        <v>649</v>
      </c>
      <c r="DV46" s="17">
        <v>0</v>
      </c>
      <c r="DW46" t="s">
        <v>92</v>
      </c>
      <c r="DX46" t="s">
        <v>92</v>
      </c>
      <c r="DY46" t="s">
        <v>92</v>
      </c>
      <c r="DZ46" s="16" t="str">
        <f>HYPERLINK(".\links\gpi\AGAP002895-PA-gpi.txt","N")</f>
        <v>N</v>
      </c>
      <c r="EA46">
        <v>0.18</v>
      </c>
      <c r="EC46">
        <v>13</v>
      </c>
      <c r="ED46" s="16" t="str">
        <f>HYPERLINK(".\links\pep\AGAP002895-PA-sulf.txt","1")</f>
        <v>1</v>
      </c>
      <c r="EE46" t="s">
        <v>92</v>
      </c>
      <c r="EF46">
        <v>11.864406779661</v>
      </c>
      <c r="EG46">
        <v>5.5469953775038503</v>
      </c>
      <c r="EH46">
        <v>7.3959938366718001</v>
      </c>
      <c r="EI46">
        <v>12.9429892141757</v>
      </c>
      <c r="EJ46">
        <v>2</v>
      </c>
      <c r="EK46">
        <v>3</v>
      </c>
      <c r="EL46">
        <v>5</v>
      </c>
      <c r="EM46" t="s">
        <v>92</v>
      </c>
      <c r="EN46" t="s">
        <v>92</v>
      </c>
      <c r="EO46" t="s">
        <v>92</v>
      </c>
      <c r="EP46" t="s">
        <v>92</v>
      </c>
      <c r="EQ46" s="16" t="str">
        <f>HYPERLINK(".\links\REFSEQ-INVERTEBRATE\AGAP002895-PA-REFSEQ-INVERTEBRATE.txt","AGAP002895-PA")</f>
        <v>AGAP002895-PA</v>
      </c>
      <c r="ER46" t="str">
        <f>HYPERLINK("http://www.ncbi.nlm.nih.gov/sutils/blink.cgi?pid=XP_312015.5","0.0")</f>
        <v>0.0</v>
      </c>
      <c r="ES46" t="str">
        <f>HYPERLINK("http://www.ncbi.nlm.nih.gov/protein/XP_312015.5","XP_312015.5")</f>
        <v>XP_312015.5</v>
      </c>
      <c r="ET46">
        <v>100</v>
      </c>
      <c r="EU46">
        <v>100</v>
      </c>
      <c r="EV46">
        <v>100</v>
      </c>
      <c r="EW46" t="s">
        <v>98</v>
      </c>
    </row>
    <row r="47" spans="1:153" x14ac:dyDescent="0.3">
      <c r="A47" t="s">
        <v>670</v>
      </c>
      <c r="B47" t="s">
        <v>670</v>
      </c>
      <c r="C47" t="s">
        <v>90</v>
      </c>
      <c r="D47" t="s">
        <v>90</v>
      </c>
      <c r="E47" t="s">
        <v>90</v>
      </c>
      <c r="F47">
        <v>-2.13198</v>
      </c>
      <c r="G47">
        <v>-1.6318900000000001</v>
      </c>
      <c r="H47">
        <v>-1.5524</v>
      </c>
      <c r="I47" s="9" t="s">
        <v>91</v>
      </c>
      <c r="J47">
        <v>569</v>
      </c>
      <c r="K47">
        <v>0</v>
      </c>
      <c r="L47">
        <v>2</v>
      </c>
      <c r="M47" t="s">
        <v>92</v>
      </c>
      <c r="N47" s="10" t="s">
        <v>671</v>
      </c>
      <c r="O47" t="s">
        <v>292</v>
      </c>
      <c r="P47" t="str">
        <f>HYPERLINK(".\links\KOG\AGAP003497-PA-KOG.txt","KOG")</f>
        <v>KOG</v>
      </c>
      <c r="Q47">
        <v>1.9999999999999998E-24</v>
      </c>
      <c r="R47">
        <v>93.2</v>
      </c>
      <c r="S47" t="s">
        <v>670</v>
      </c>
      <c r="T47" s="11" t="s">
        <v>672</v>
      </c>
      <c r="U47" t="s">
        <v>292</v>
      </c>
      <c r="V47" t="str">
        <f>HYPERLINK(".\links\UNIPROTKB\AGAP003497-PA-UNIPROTKB.txt","UNIPROTKB")</f>
        <v>UNIPROTKB</v>
      </c>
      <c r="W47" s="12">
        <v>0</v>
      </c>
      <c r="X47">
        <v>65.2</v>
      </c>
      <c r="Y47" s="13" t="str">
        <f>HYPERLINK(".\links\pep\AGAP003497-PA-sulf.txt","2")</f>
        <v>2</v>
      </c>
      <c r="Z47" s="13" t="str">
        <f>HYPERLINK(".\links\Sigp\AGAP003497-PA-SigP.txt","CYT")</f>
        <v>CYT</v>
      </c>
      <c r="AA47" t="s">
        <v>92</v>
      </c>
      <c r="AB47">
        <v>58.781999999999996</v>
      </c>
      <c r="AC47">
        <v>6.86</v>
      </c>
      <c r="AD47" t="s">
        <v>92</v>
      </c>
      <c r="AE47" t="s">
        <v>92</v>
      </c>
      <c r="AF47" t="s">
        <v>673</v>
      </c>
      <c r="AG47" s="13">
        <v>0</v>
      </c>
      <c r="AH47" t="s">
        <v>92</v>
      </c>
      <c r="AI47" t="s">
        <v>92</v>
      </c>
      <c r="AJ47" t="s">
        <v>92</v>
      </c>
      <c r="AK47" s="13" t="str">
        <f>HYPERLINK(".\links\gpi\AGAP003497-PA-gpi.txt","N")</f>
        <v>N</v>
      </c>
      <c r="AL47" s="14" t="str">
        <f>HYPERLINK(".\links\netoglyc\AGAP003497-PA-netoglyc.txt","0")</f>
        <v>0</v>
      </c>
      <c r="AM47" s="13">
        <v>11.2</v>
      </c>
      <c r="AN47">
        <v>19.899999999999999</v>
      </c>
      <c r="AO47">
        <v>7</v>
      </c>
      <c r="AP47">
        <v>0.5</v>
      </c>
      <c r="AQ47" s="15" t="str">
        <f>HYPERLINK(".\links\NR-LIGHT\AGAP003497-PA-NR-LIGHT.txt","AGAP003497-PA")</f>
        <v>AGAP003497-PA</v>
      </c>
      <c r="AR47" t="str">
        <f>HYPERLINK("http://www.ncbi.nlm.nih.gov/sutils/blink.cgi?pid=XP_309663.5","0.0")</f>
        <v>0.0</v>
      </c>
      <c r="AS47" t="str">
        <f>HYPERLINK("http://www.ncbi.nlm.nih.gov/protein/XP_309663.5","XP_309663.5")</f>
        <v>XP_309663.5</v>
      </c>
      <c r="AT47">
        <v>100</v>
      </c>
      <c r="AU47">
        <v>100</v>
      </c>
      <c r="AV47">
        <v>100</v>
      </c>
      <c r="AW47" t="s">
        <v>98</v>
      </c>
      <c r="AX47" s="15" t="str">
        <f>HYPERLINK(".\links\REFSEQ-INVERTEBRATE\AGAP003497-PA-REFSEQ-INVERTEBRATE.txt","AGAP003497-PA")</f>
        <v>AGAP003497-PA</v>
      </c>
      <c r="AY47" t="str">
        <f>HYPERLINK("http://www.ncbi.nlm.nih.gov/sutils/blink.cgi?pid=XP_309663.5","0.0")</f>
        <v>0.0</v>
      </c>
      <c r="AZ47" t="str">
        <f>HYPERLINK("http://www.ncbi.nlm.nih.gov/protein/XP_309663.5","XP_309663.5")</f>
        <v>XP_309663.5</v>
      </c>
      <c r="BA47">
        <v>100</v>
      </c>
      <c r="BB47">
        <v>100</v>
      </c>
      <c r="BC47">
        <v>100</v>
      </c>
      <c r="BD47" t="s">
        <v>98</v>
      </c>
      <c r="BE47" s="15" t="str">
        <f>HYPERLINK(".\links\REFSEQ-PROTOZOA\AGAP003497-PA-REFSEQ-PROTOZOA.txt","hypothetical protein PPTG_17994")</f>
        <v>hypothetical protein PPTG_17994</v>
      </c>
      <c r="BF47" t="str">
        <f>HYPERLINK("http://www.ncbi.nlm.nih.gov/sutils/blink.cgi?pid=XP_008914218.1","1E-036")</f>
        <v>1E-036</v>
      </c>
      <c r="BG47" t="str">
        <f>HYPERLINK("http://www.ncbi.nlm.nih.gov/protein/XP_008914218.1","XP_008914218.1")</f>
        <v>XP_008914218.1</v>
      </c>
      <c r="BH47">
        <v>30</v>
      </c>
      <c r="BI47">
        <v>41</v>
      </c>
      <c r="BJ47">
        <v>81</v>
      </c>
      <c r="BK47" t="s">
        <v>294</v>
      </c>
      <c r="BL47" s="15" t="str">
        <f>HYPERLINK(".\links\SWISSP\AGAP003497-PA-SWISSP.txt","TAR DNA-binding protein 43")</f>
        <v>TAR DNA-binding protein 43</v>
      </c>
      <c r="BM47" t="str">
        <f>HYPERLINK("http://www.uniprot.org/uniprot/Q5R5W2","1E-100")</f>
        <v>1E-100</v>
      </c>
      <c r="BN47" t="str">
        <f>HYPERLINK("http://www.uniprot.org/uniprot/Q5R5W2#expression","Q5R5W2")</f>
        <v>Q5R5W2</v>
      </c>
      <c r="BO47">
        <v>45</v>
      </c>
      <c r="BP47">
        <v>61</v>
      </c>
      <c r="BQ47">
        <v>107</v>
      </c>
      <c r="BR47" t="s">
        <v>674</v>
      </c>
      <c r="BS47" s="15" t="str">
        <f>HYPERLINK(".\links\FLYBASE\AGAP003497-PA-FLYBASE.txt","FBpp0088569")</f>
        <v>FBpp0088569</v>
      </c>
      <c r="BT47" t="str">
        <f>HYPERLINK("http://flybase.org/reports/FBgn0025790#alliance_summary_container","1E-143")</f>
        <v>1E-143</v>
      </c>
      <c r="BU47">
        <v>332</v>
      </c>
      <c r="BV47">
        <v>69</v>
      </c>
      <c r="BW47">
        <v>83</v>
      </c>
      <c r="BX47">
        <v>85</v>
      </c>
      <c r="BY47" s="15" t="str">
        <f>HYPERLINK(".\links\CDD\AGAP003497-PA-CDD.txt","RRM1_TDP43, RNA recognition motif 1 in TAR DNA-binding protein 43 (TDP-43) and similar proteins")</f>
        <v>RRM1_TDP43, RNA recognition motif 1 in TAR DNA-binding protein 43 (TDP-43) and similar proteins</v>
      </c>
      <c r="BZ47" s="12">
        <v>6E-37</v>
      </c>
      <c r="CA47">
        <v>100</v>
      </c>
      <c r="CB47" t="s">
        <v>675</v>
      </c>
      <c r="CC47" t="s">
        <v>676</v>
      </c>
      <c r="CD47" s="15" t="str">
        <f>HYPERLINK(".\links\KOG\AGAP003497-PA-KOG.txt","subunit HRP1")</f>
        <v>subunit HRP1</v>
      </c>
      <c r="CE47" s="12">
        <v>1.9999999999999998E-24</v>
      </c>
      <c r="CF47">
        <v>93.2</v>
      </c>
      <c r="CG47" t="s">
        <v>677</v>
      </c>
      <c r="CH47" t="s">
        <v>134</v>
      </c>
      <c r="CI47" s="15" t="str">
        <f>HYPERLINK(".\links\PFAM\AGAP003497-PA-PFAM.txt","RRM_1, RNA recognition motif")</f>
        <v>RRM_1, RNA recognition motif</v>
      </c>
      <c r="CJ47" s="12">
        <v>3E-10</v>
      </c>
      <c r="CK47">
        <v>84.3</v>
      </c>
      <c r="CL47" t="s">
        <v>678</v>
      </c>
      <c r="CM47" s="15" t="str">
        <f>HYPERLINK(".\links\SMART\AGAP003497-PA-SMART.txt","RRM, RNA recognition motif")</f>
        <v>RRM, RNA recognition motif</v>
      </c>
      <c r="CN47" s="12">
        <v>7.0000000000000003E-17</v>
      </c>
      <c r="CO47">
        <v>98.6</v>
      </c>
      <c r="CP47" t="s">
        <v>679</v>
      </c>
      <c r="CQ47" t="s">
        <v>670</v>
      </c>
      <c r="CR47" t="s">
        <v>670</v>
      </c>
      <c r="CS47" t="s">
        <v>670</v>
      </c>
      <c r="CT47" t="str">
        <f>HYPERLINK(".\links\pep\AGAP003497-PA-pep.txt","AGAP003497-PA")</f>
        <v>AGAP003497-PA</v>
      </c>
      <c r="CU47" t="s">
        <v>91</v>
      </c>
      <c r="CV47">
        <v>569</v>
      </c>
      <c r="CW47" t="s">
        <v>106</v>
      </c>
      <c r="CX47" t="s">
        <v>107</v>
      </c>
      <c r="CY47" t="s">
        <v>680</v>
      </c>
      <c r="CZ47" t="s">
        <v>109</v>
      </c>
      <c r="DA47">
        <v>0</v>
      </c>
      <c r="DB47">
        <v>2</v>
      </c>
      <c r="DC47" t="str">
        <f>HYPERLINK("https://vectorbase.org/vectorbase/app/record/gene/AGAP003497","AGAP003497-RA")</f>
        <v>AGAP003497-RA</v>
      </c>
      <c r="DD47" t="str">
        <f>HYPERLINK("https://www.kegg.jp/kegg-bin/search_pathway_text?map=aga&amp;keyword=AGAP003497&amp;mode=1&amp;viewImage=true","AGAP003497")</f>
        <v>AGAP003497</v>
      </c>
      <c r="DE47" t="str">
        <f>HYPERLINK(".\links\nuc\AGAP003497-RA-nuc.txt","AGAP003497-RA")</f>
        <v>AGAP003497-RA</v>
      </c>
      <c r="DF47" t="s">
        <v>242</v>
      </c>
      <c r="DG47">
        <v>2142</v>
      </c>
      <c r="DH47" s="16" t="str">
        <f>HYPERLINK(".\links\netoglyc\AGAP003497-PA-netoglyc.txt","0")</f>
        <v>0</v>
      </c>
      <c r="DI47">
        <v>11.2</v>
      </c>
      <c r="DJ47">
        <v>19.899999999999999</v>
      </c>
      <c r="DK47">
        <v>7</v>
      </c>
      <c r="DL47">
        <v>0.5</v>
      </c>
      <c r="DM47" t="s">
        <v>92</v>
      </c>
      <c r="DN47" s="16" t="str">
        <f>HYPERLINK(".\links\Sigp\AGAP003497-PA-SigP.txt","CYT")</f>
        <v>CYT</v>
      </c>
      <c r="DO47" t="s">
        <v>92</v>
      </c>
      <c r="DP47">
        <v>58.781999999999996</v>
      </c>
      <c r="DQ47">
        <v>6.86</v>
      </c>
      <c r="DR47" t="s">
        <v>92</v>
      </c>
      <c r="DS47" t="s">
        <v>92</v>
      </c>
      <c r="DT47" s="16" t="s">
        <v>673</v>
      </c>
      <c r="DU47">
        <v>569</v>
      </c>
      <c r="DV47" s="17">
        <v>0</v>
      </c>
      <c r="DW47" t="s">
        <v>92</v>
      </c>
      <c r="DX47" t="s">
        <v>92</v>
      </c>
      <c r="DY47" t="s">
        <v>92</v>
      </c>
      <c r="DZ47" s="16" t="str">
        <f>HYPERLINK(".\links\gpi\AGAP003497-PA-gpi.txt","Y-NoSP")</f>
        <v>Y-NoSP</v>
      </c>
      <c r="EA47">
        <v>0.36</v>
      </c>
      <c r="EC47">
        <v>5</v>
      </c>
      <c r="ED47" s="16" t="str">
        <f>HYPERLINK(".\links\pep\AGAP003497-PA-sulf.txt","2")</f>
        <v>2</v>
      </c>
      <c r="EE47" t="s">
        <v>92</v>
      </c>
      <c r="EF47">
        <v>11.247803163444599</v>
      </c>
      <c r="EG47">
        <v>7.0298769771528997</v>
      </c>
      <c r="EH47">
        <v>19.859402460456899</v>
      </c>
      <c r="EI47">
        <v>26.889279437609801</v>
      </c>
      <c r="EJ47">
        <v>12</v>
      </c>
      <c r="EK47">
        <v>3</v>
      </c>
      <c r="EL47">
        <v>16</v>
      </c>
      <c r="EM47" t="s">
        <v>92</v>
      </c>
      <c r="EN47" t="s">
        <v>92</v>
      </c>
      <c r="EO47" t="s">
        <v>92</v>
      </c>
      <c r="EP47" t="s">
        <v>92</v>
      </c>
      <c r="EQ47" s="16" t="str">
        <f>HYPERLINK(".\links\REFSEQ-INVERTEBRATE\AGAP003497-PA-REFSEQ-INVERTEBRATE.txt","AGAP003497-PA")</f>
        <v>AGAP003497-PA</v>
      </c>
      <c r="ER47" t="str">
        <f>HYPERLINK("http://www.ncbi.nlm.nih.gov/sutils/blink.cgi?pid=XP_309663.5","0.0")</f>
        <v>0.0</v>
      </c>
      <c r="ES47" t="str">
        <f>HYPERLINK("http://www.ncbi.nlm.nih.gov/protein/XP_309663.5","XP_309663.5")</f>
        <v>XP_309663.5</v>
      </c>
      <c r="ET47">
        <v>100</v>
      </c>
      <c r="EU47">
        <v>100</v>
      </c>
      <c r="EV47">
        <v>100</v>
      </c>
      <c r="EW47" t="s">
        <v>98</v>
      </c>
    </row>
    <row r="48" spans="1:153" x14ac:dyDescent="0.3">
      <c r="A48" t="s">
        <v>681</v>
      </c>
      <c r="B48" t="s">
        <v>681</v>
      </c>
      <c r="C48" t="s">
        <v>90</v>
      </c>
      <c r="D48" t="s">
        <v>90</v>
      </c>
      <c r="E48" t="s">
        <v>90</v>
      </c>
      <c r="F48">
        <v>-2.4655499999999999</v>
      </c>
      <c r="G48" t="s">
        <v>90</v>
      </c>
      <c r="H48">
        <v>-2.68065</v>
      </c>
      <c r="I48" s="9" t="s">
        <v>91</v>
      </c>
      <c r="J48">
        <v>741</v>
      </c>
      <c r="K48">
        <v>0</v>
      </c>
      <c r="L48">
        <v>1</v>
      </c>
      <c r="M48" t="s">
        <v>682</v>
      </c>
      <c r="N48" s="10" t="s">
        <v>683</v>
      </c>
      <c r="O48" t="s">
        <v>292</v>
      </c>
      <c r="P48" t="str">
        <f>HYPERLINK(".\links\KOG\AGAP004254-PA-KOG.txt","KOG")</f>
        <v>KOG</v>
      </c>
      <c r="Q48">
        <v>0</v>
      </c>
      <c r="R48">
        <v>90.4</v>
      </c>
      <c r="S48" t="s">
        <v>681</v>
      </c>
      <c r="T48" s="11" t="s">
        <v>684</v>
      </c>
      <c r="U48" t="s">
        <v>292</v>
      </c>
      <c r="V48" t="str">
        <f>HYPERLINK(".\links\COG\AGAP004254-PA-COG.txt","COG")</f>
        <v>COG</v>
      </c>
      <c r="W48" s="12">
        <v>3.9999999999999998E-74</v>
      </c>
      <c r="X48">
        <v>86.2</v>
      </c>
      <c r="Y48" s="13" t="s">
        <v>92</v>
      </c>
      <c r="Z48" s="13" t="str">
        <f>HYPERLINK(".\links\Sigp\AGAP004254-PA-SigP.txt","CYT")</f>
        <v>CYT</v>
      </c>
      <c r="AA48" t="s">
        <v>92</v>
      </c>
      <c r="AB48">
        <v>79.727999999999994</v>
      </c>
      <c r="AC48">
        <v>7.04</v>
      </c>
      <c r="AD48" t="s">
        <v>92</v>
      </c>
      <c r="AE48" t="s">
        <v>92</v>
      </c>
      <c r="AF48" t="s">
        <v>308</v>
      </c>
      <c r="AG48" s="13">
        <v>0</v>
      </c>
      <c r="AH48" t="s">
        <v>92</v>
      </c>
      <c r="AI48" t="s">
        <v>92</v>
      </c>
      <c r="AJ48" t="s">
        <v>92</v>
      </c>
      <c r="AK48" s="13" t="str">
        <f>HYPERLINK(".\links\gpi\AGAP004254-PA-gpi.txt","N")</f>
        <v>N</v>
      </c>
      <c r="AL48" s="14" t="str">
        <f>HYPERLINK(".\links\netoglyc\AGAP004254-PA-netoglyc.txt","30")</f>
        <v>30</v>
      </c>
      <c r="AM48" s="13">
        <v>16.600000000000001</v>
      </c>
      <c r="AN48">
        <v>6.5</v>
      </c>
      <c r="AO48">
        <v>6.5</v>
      </c>
      <c r="AP48" t="s">
        <v>97</v>
      </c>
      <c r="AQ48" s="15" t="str">
        <f>HYPERLINK(".\links\NR-LIGHT\AGAP004254-PA-NR-LIGHT.txt","AGAP004254-PA")</f>
        <v>AGAP004254-PA</v>
      </c>
      <c r="AR48" t="str">
        <f>HYPERLINK("http://www.ncbi.nlm.nih.gov/sutils/blink.cgi?pid=XP_313173.5","0.0")</f>
        <v>0.0</v>
      </c>
      <c r="AS48" t="str">
        <f>HYPERLINK("http://www.ncbi.nlm.nih.gov/protein/XP_313173.5","XP_313173.5")</f>
        <v>XP_313173.5</v>
      </c>
      <c r="AT48">
        <v>99</v>
      </c>
      <c r="AU48">
        <v>100</v>
      </c>
      <c r="AV48">
        <v>98</v>
      </c>
      <c r="AW48" t="s">
        <v>98</v>
      </c>
      <c r="AX48" s="15" t="str">
        <f>HYPERLINK(".\links\REFSEQ-INVERTEBRATE\AGAP004254-PA-REFSEQ-INVERTEBRATE.txt","AGAP004254-PA")</f>
        <v>AGAP004254-PA</v>
      </c>
      <c r="AY48" t="str">
        <f>HYPERLINK("http://www.ncbi.nlm.nih.gov/sutils/blink.cgi?pid=XP_313173.5","0.0")</f>
        <v>0.0</v>
      </c>
      <c r="AZ48" t="str">
        <f>HYPERLINK("http://www.ncbi.nlm.nih.gov/protein/XP_313173.5","XP_313173.5")</f>
        <v>XP_313173.5</v>
      </c>
      <c r="BA48">
        <v>99</v>
      </c>
      <c r="BB48">
        <v>100</v>
      </c>
      <c r="BC48">
        <v>98</v>
      </c>
      <c r="BD48" t="s">
        <v>98</v>
      </c>
      <c r="BE48" s="15" t="str">
        <f>HYPERLINK(".\links\REFSEQ-PROTOZOA\AGAP004254-PA-REFSEQ-PROTOZOA.txt","TATA-binding protein-associated-factor")</f>
        <v>TATA-binding protein-associated-factor</v>
      </c>
      <c r="BF48" t="str">
        <f>HYPERLINK("http://www.ncbi.nlm.nih.gov/sutils/blink.cgi?pid=XP_003295007.1","9E-070")</f>
        <v>9E-070</v>
      </c>
      <c r="BG48" t="str">
        <f>HYPERLINK("http://www.ncbi.nlm.nih.gov/protein/XP_003295007.1","XP_003295007.1")</f>
        <v>XP_003295007.1</v>
      </c>
      <c r="BH48">
        <v>34</v>
      </c>
      <c r="BI48">
        <v>57</v>
      </c>
      <c r="BJ48">
        <v>81</v>
      </c>
      <c r="BK48" t="s">
        <v>685</v>
      </c>
      <c r="BL48" s="15" t="str">
        <f>HYPERLINK(".\links\SWISSP\AGAP004254-PA-SWISSP.txt","Transcription initiation factor TFIID subunit 6")</f>
        <v>Transcription initiation factor TFIID subunit 6</v>
      </c>
      <c r="BM48" t="str">
        <f>HYPERLINK("http://www.uniprot.org/uniprot/P49847","0.0")</f>
        <v>0.0</v>
      </c>
      <c r="BN48" t="str">
        <f>HYPERLINK("http://www.uniprot.org/uniprot/P49847#expression","P49847")</f>
        <v>P49847</v>
      </c>
      <c r="BO48">
        <v>63</v>
      </c>
      <c r="BP48">
        <v>72</v>
      </c>
      <c r="BQ48">
        <v>100</v>
      </c>
      <c r="BR48" t="s">
        <v>100</v>
      </c>
      <c r="BS48" s="15" t="str">
        <f>HYPERLINK(".\links\FLYBASE\AGAP004254-PA-FLYBASE.txt","FBpp0305470")</f>
        <v>FBpp0305470</v>
      </c>
      <c r="BT48" t="str">
        <f>HYPERLINK("http://flybase.org/reports/FBgn0010417#alliance_summary_container","0.0")</f>
        <v>0.0</v>
      </c>
      <c r="BU48">
        <v>605</v>
      </c>
      <c r="BV48">
        <v>68</v>
      </c>
      <c r="BW48">
        <v>77</v>
      </c>
      <c r="BX48">
        <v>90</v>
      </c>
      <c r="BY48" s="15" t="str">
        <f>HYPERLINK(".\links\CDD\AGAP004254-PA-CDD.txt","TAF6, TATA Binding Protein (TBP) Associated Factor 6 (TAF6) is one of several TAFs that bind TBP and is involved in forming Transcription Factor IID (TFIID) complex")</f>
        <v>TAF6, TATA Binding Protein (TBP) Associated Factor 6 (TAF6) is one of several TAFs that bind TBP and is involved in forming Transcription Factor IID (TFIID) complex</v>
      </c>
      <c r="BZ48" s="12">
        <v>9.9999999999999998E-141</v>
      </c>
      <c r="CA48">
        <v>104.4</v>
      </c>
      <c r="CB48" t="s">
        <v>686</v>
      </c>
      <c r="CC48" t="s">
        <v>687</v>
      </c>
      <c r="CD48" s="15" t="str">
        <f>HYPERLINK(".\links\KOG\AGAP004254-PA-KOG.txt","subunit TAF6 (also component of histone acetyltransferase SAGA)")</f>
        <v>subunit TAF6 (also component of histone acetyltransferase SAGA)</v>
      </c>
      <c r="CE48" s="12">
        <v>1E-156</v>
      </c>
      <c r="CF48">
        <v>90.5</v>
      </c>
      <c r="CG48" t="s">
        <v>688</v>
      </c>
      <c r="CH48" t="s">
        <v>540</v>
      </c>
      <c r="CI48" s="15" t="str">
        <f>HYPERLINK(".\links\PFAM\AGAP004254-PA-PFAM.txt","TAF6_C, TAF6 C-terminal HEAT repeat domain")</f>
        <v>TAF6_C, TAF6 C-terminal HEAT repeat domain</v>
      </c>
      <c r="CJ48" s="12">
        <v>2E-35</v>
      </c>
      <c r="CK48">
        <v>98.9</v>
      </c>
      <c r="CL48" t="s">
        <v>689</v>
      </c>
      <c r="CM48" s="15" t="str">
        <f>HYPERLINK(".\links\SMART\AGAP004254-PA-SMART.txt","TAF, TATA box binding protein associated factor")</f>
        <v>TAF, TATA box binding protein associated factor</v>
      </c>
      <c r="CN48" s="12">
        <v>6.0000000000000002E-26</v>
      </c>
      <c r="CO48">
        <v>100</v>
      </c>
      <c r="CP48" t="s">
        <v>690</v>
      </c>
      <c r="CQ48" t="s">
        <v>681</v>
      </c>
      <c r="CR48" t="s">
        <v>681</v>
      </c>
      <c r="CS48" t="s">
        <v>681</v>
      </c>
      <c r="CT48" t="str">
        <f>HYPERLINK(".\links\pep\AGAP004254-PA-pep.txt","AGAP004254-PA")</f>
        <v>AGAP004254-PA</v>
      </c>
      <c r="CU48" t="s">
        <v>91</v>
      </c>
      <c r="CV48">
        <v>741</v>
      </c>
      <c r="CW48" t="s">
        <v>106</v>
      </c>
      <c r="CX48" t="s">
        <v>691</v>
      </c>
      <c r="CY48" t="s">
        <v>692</v>
      </c>
      <c r="CZ48" t="s">
        <v>109</v>
      </c>
      <c r="DA48">
        <v>0</v>
      </c>
      <c r="DB48">
        <v>1</v>
      </c>
      <c r="DC48" t="str">
        <f>HYPERLINK("https://vectorbase.org/vectorbase/app/record/gene/AGAP004254","AGAP004254-RA")</f>
        <v>AGAP004254-RA</v>
      </c>
      <c r="DD48" t="str">
        <f>HYPERLINK("https://www.kegg.jp/kegg-bin/search_pathway_text?map=aga&amp;keyword=AGAP004254&amp;mode=1&amp;viewImage=true","AGAP004254")</f>
        <v>AGAP004254</v>
      </c>
      <c r="DE48" t="str">
        <f>HYPERLINK(".\links\nuc\AGAP004254-RA-nuc.txt","AGAP004254-RA")</f>
        <v>AGAP004254-RA</v>
      </c>
      <c r="DF48" t="s">
        <v>124</v>
      </c>
      <c r="DG48">
        <v>2488</v>
      </c>
      <c r="DH48" s="16" t="str">
        <f>HYPERLINK(".\links\netoglyc\AGAP004254-PA-netoglyc.txt","30")</f>
        <v>30</v>
      </c>
      <c r="DI48">
        <v>16.600000000000001</v>
      </c>
      <c r="DJ48">
        <v>6.5</v>
      </c>
      <c r="DK48">
        <v>6.5</v>
      </c>
      <c r="DL48" t="s">
        <v>97</v>
      </c>
      <c r="DM48" t="s">
        <v>92</v>
      </c>
      <c r="DN48" s="16" t="str">
        <f>HYPERLINK(".\links\Sigp\AGAP004254-PA-SigP.txt","CYT")</f>
        <v>CYT</v>
      </c>
      <c r="DO48" t="s">
        <v>92</v>
      </c>
      <c r="DP48">
        <v>79.727999999999994</v>
      </c>
      <c r="DQ48">
        <v>7.04</v>
      </c>
      <c r="DR48" t="s">
        <v>92</v>
      </c>
      <c r="DS48" t="s">
        <v>92</v>
      </c>
      <c r="DT48" s="16" t="s">
        <v>308</v>
      </c>
      <c r="DU48">
        <v>741</v>
      </c>
      <c r="DV48" s="17">
        <v>0</v>
      </c>
      <c r="DW48" t="s">
        <v>92</v>
      </c>
      <c r="DX48" t="s">
        <v>92</v>
      </c>
      <c r="DY48" t="s">
        <v>92</v>
      </c>
      <c r="DZ48" s="16" t="str">
        <f>HYPERLINK(".\links\gpi\AGAP004254-PA-gpi.txt","Y-NoSP")</f>
        <v>Y-NoSP</v>
      </c>
      <c r="EA48">
        <v>0.17</v>
      </c>
      <c r="EC48">
        <v>7</v>
      </c>
      <c r="ED48" s="16" t="s">
        <v>92</v>
      </c>
      <c r="EE48" t="s">
        <v>92</v>
      </c>
      <c r="EF48">
        <v>16.599190283400802</v>
      </c>
      <c r="EG48">
        <v>6.4777327935222697</v>
      </c>
      <c r="EH48">
        <v>6.4777327935222697</v>
      </c>
      <c r="EI48">
        <v>12.9554655870445</v>
      </c>
      <c r="EJ48" t="s">
        <v>92</v>
      </c>
      <c r="EK48">
        <v>1</v>
      </c>
      <c r="EL48">
        <v>2</v>
      </c>
      <c r="EM48" t="s">
        <v>92</v>
      </c>
      <c r="EN48" t="s">
        <v>92</v>
      </c>
      <c r="EO48" t="s">
        <v>92</v>
      </c>
      <c r="EP48" t="s">
        <v>92</v>
      </c>
      <c r="EQ48" s="16" t="str">
        <f>HYPERLINK(".\links\REFSEQ-INVERTEBRATE\AGAP004254-PA-REFSEQ-INVERTEBRATE.txt","AGAP004254-PA")</f>
        <v>AGAP004254-PA</v>
      </c>
      <c r="ER48" t="str">
        <f>HYPERLINK("http://www.ncbi.nlm.nih.gov/sutils/blink.cgi?pid=XP_313173.5","0.0")</f>
        <v>0.0</v>
      </c>
      <c r="ES48" t="str">
        <f>HYPERLINK("http://www.ncbi.nlm.nih.gov/protein/XP_313173.5","XP_313173.5")</f>
        <v>XP_313173.5</v>
      </c>
      <c r="ET48">
        <v>99</v>
      </c>
      <c r="EU48">
        <v>100</v>
      </c>
      <c r="EV48">
        <v>98</v>
      </c>
      <c r="EW48" t="s">
        <v>98</v>
      </c>
    </row>
    <row r="49" spans="1:153" x14ac:dyDescent="0.3">
      <c r="A49" t="s">
        <v>693</v>
      </c>
      <c r="B49" t="s">
        <v>693</v>
      </c>
      <c r="C49" t="s">
        <v>90</v>
      </c>
      <c r="D49" t="s">
        <v>90</v>
      </c>
      <c r="E49" t="s">
        <v>90</v>
      </c>
      <c r="F49">
        <v>-3.9102700000000001</v>
      </c>
      <c r="G49">
        <v>-4.7145900000000003</v>
      </c>
      <c r="H49" t="s">
        <v>90</v>
      </c>
      <c r="I49" s="9" t="s">
        <v>91</v>
      </c>
      <c r="J49">
        <v>989</v>
      </c>
      <c r="K49">
        <v>0</v>
      </c>
      <c r="L49">
        <v>3</v>
      </c>
      <c r="M49" t="s">
        <v>694</v>
      </c>
      <c r="N49" s="10" t="s">
        <v>695</v>
      </c>
      <c r="O49" t="s">
        <v>292</v>
      </c>
      <c r="P49" t="str">
        <f>HYPERLINK(".\links\REFSEQ-INVERTEBRATE\AGAP007874-PA-REFSEQ-INVERTEBRATE.txt","REFSEQ-INVERTEBRATE")</f>
        <v>REFSEQ-INVERTEBRATE</v>
      </c>
      <c r="Q49">
        <v>0</v>
      </c>
      <c r="R49">
        <v>105.9</v>
      </c>
      <c r="S49" t="s">
        <v>693</v>
      </c>
      <c r="T49" s="11" t="s">
        <v>696</v>
      </c>
      <c r="U49" t="s">
        <v>292</v>
      </c>
      <c r="V49" t="str">
        <f>HYPERLINK(".\links\REFSEQVERTEBRATE95\AGAP007874-PA-REFSEQVERTEBRATE95.txt","REFSEQVERTEBRATE95")</f>
        <v>REFSEQVERTEBRATE95</v>
      </c>
      <c r="W49">
        <v>0</v>
      </c>
      <c r="X49">
        <v>60.1</v>
      </c>
      <c r="Y49" s="13" t="str">
        <f>HYPERLINK(".\links\pep\AGAP007874-PA-sulf.txt","2")</f>
        <v>2</v>
      </c>
      <c r="Z49" s="13" t="str">
        <f>HYPERLINK(".\links\Sigp\AGAP007874-PA-SigP.txt","CYT")</f>
        <v>CYT</v>
      </c>
      <c r="AA49" t="s">
        <v>92</v>
      </c>
      <c r="AB49">
        <v>115.86199999999999</v>
      </c>
      <c r="AC49">
        <v>8.91</v>
      </c>
      <c r="AD49" t="s">
        <v>92</v>
      </c>
      <c r="AE49" t="s">
        <v>92</v>
      </c>
      <c r="AF49" t="s">
        <v>116</v>
      </c>
      <c r="AG49" s="13">
        <v>0</v>
      </c>
      <c r="AH49" t="s">
        <v>92</v>
      </c>
      <c r="AI49" t="s">
        <v>92</v>
      </c>
      <c r="AJ49" t="s">
        <v>92</v>
      </c>
      <c r="AK49" s="13" t="str">
        <f>HYPERLINK(".\links\gpi\AGAP007874-PA-gpi.txt","N")</f>
        <v>N</v>
      </c>
      <c r="AL49" s="14" t="str">
        <f>HYPERLINK(".\links\netoglyc\AGAP007874-PA-netoglyc.txt","21")</f>
        <v>21</v>
      </c>
      <c r="AM49" s="13">
        <v>14.5</v>
      </c>
      <c r="AN49">
        <v>3.8</v>
      </c>
      <c r="AO49">
        <v>3.2</v>
      </c>
      <c r="AP49" t="s">
        <v>97</v>
      </c>
      <c r="AQ49" s="15" t="str">
        <f>HYPERLINK(".\links\NR-LIGHT\AGAP007874-PA-NR-LIGHT.txt","AGAP007874-PA, partial")</f>
        <v>AGAP007874-PA, partial</v>
      </c>
      <c r="AR49" t="str">
        <f>HYPERLINK("http://www.ncbi.nlm.nih.gov/sutils/blink.cgi?pid=XP_317618.4","0.0")</f>
        <v>0.0</v>
      </c>
      <c r="AS49" t="str">
        <f>HYPERLINK("http://www.ncbi.nlm.nih.gov/protein/XP_317618.4","XP_317618.4")</f>
        <v>XP_317618.4</v>
      </c>
      <c r="AT49">
        <v>100</v>
      </c>
      <c r="AU49">
        <v>100</v>
      </c>
      <c r="AV49">
        <v>100</v>
      </c>
      <c r="AW49" t="s">
        <v>98</v>
      </c>
      <c r="AX49" s="15" t="str">
        <f>HYPERLINK(".\links\REFSEQ-INVERTEBRATE\AGAP007874-PA-REFSEQ-INVERTEBRATE.txt","AGAP007874-PA, partial")</f>
        <v>AGAP007874-PA, partial</v>
      </c>
      <c r="AY49" t="str">
        <f>HYPERLINK("http://www.ncbi.nlm.nih.gov/sutils/blink.cgi?pid=XP_317618.4","0.0")</f>
        <v>0.0</v>
      </c>
      <c r="AZ49" t="str">
        <f>HYPERLINK("http://www.ncbi.nlm.nih.gov/protein/XP_317618.4","XP_317618.4")</f>
        <v>XP_317618.4</v>
      </c>
      <c r="BA49">
        <v>100</v>
      </c>
      <c r="BB49">
        <v>100</v>
      </c>
      <c r="BC49">
        <v>100</v>
      </c>
      <c r="BD49" t="s">
        <v>98</v>
      </c>
      <c r="BE49" s="15" t="str">
        <f>HYPERLINK(".\links\REFSEQ-PROTOZOA\AGAP007874-PA-REFSEQ-PROTOZOA.txt","hypothetical protein PTSG_05894")</f>
        <v>hypothetical protein PTSG_05894</v>
      </c>
      <c r="BF49" t="str">
        <f>HYPERLINK("http://www.ncbi.nlm.nih.gov/sutils/blink.cgi?pid=XP_004992787.1","0.0")</f>
        <v>0.0</v>
      </c>
      <c r="BG49" t="str">
        <f>HYPERLINK("http://www.ncbi.nlm.nih.gov/protein/XP_004992787.1","XP_004992787.1")</f>
        <v>XP_004992787.1</v>
      </c>
      <c r="BH49">
        <v>44</v>
      </c>
      <c r="BI49">
        <v>60</v>
      </c>
      <c r="BJ49">
        <v>98</v>
      </c>
      <c r="BK49" t="s">
        <v>219</v>
      </c>
      <c r="BL49" s="15" t="str">
        <f>HYPERLINK(".\links\SWISSP\AGAP007874-PA-SWISSP.txt","Pre-mRNA-splicing factor CWC22 homolog")</f>
        <v>Pre-mRNA-splicing factor CWC22 homolog</v>
      </c>
      <c r="BM49" t="str">
        <f>HYPERLINK("http://www.uniprot.org/uniprot/A0A1I8M2I8","0.0")</f>
        <v>0.0</v>
      </c>
      <c r="BN49" t="str">
        <f>HYPERLINK("http://www.uniprot.org/uniprot/A0A1I8M2I8#expression","A0A1I8M2I8")</f>
        <v>A0A1I8M2I8</v>
      </c>
      <c r="BO49">
        <v>57</v>
      </c>
      <c r="BP49">
        <v>68</v>
      </c>
      <c r="BQ49">
        <v>81</v>
      </c>
      <c r="BR49" t="s">
        <v>697</v>
      </c>
      <c r="BS49" s="15" t="str">
        <f>HYPERLINK(".\links\FLYBASE\AGAP007874-PA-FLYBASE.txt","FBpp0080638")</f>
        <v>FBpp0080638</v>
      </c>
      <c r="BT49" t="str">
        <f>HYPERLINK("http://flybase.org/reports/FBgn0086707#alliance_summary_container","0.0")</f>
        <v>0.0</v>
      </c>
      <c r="BU49">
        <v>1330</v>
      </c>
      <c r="BV49">
        <v>70</v>
      </c>
      <c r="BW49">
        <v>79</v>
      </c>
      <c r="BX49">
        <v>49</v>
      </c>
      <c r="BY49" s="15" t="str">
        <f>HYPERLINK(".\links\CDD\AGAP007874-PA-CDD.txt","MIF4G, Middle domain of eukaryotic initiation factor 4G (eIF4G)")</f>
        <v>MIF4G, Middle domain of eukaryotic initiation factor 4G (eIF4G)</v>
      </c>
      <c r="BZ49" s="12">
        <v>3.9999999999999999E-28</v>
      </c>
      <c r="CA49">
        <v>99</v>
      </c>
      <c r="CB49" t="s">
        <v>698</v>
      </c>
      <c r="CC49" t="s">
        <v>699</v>
      </c>
      <c r="CD49" s="15" t="str">
        <f>HYPERLINK(".\links\KOG\AGAP007874-PA-KOG.txt","Uncharacterized conserved protein")</f>
        <v>Uncharacterized conserved protein</v>
      </c>
      <c r="CE49" s="12">
        <v>0</v>
      </c>
      <c r="CF49">
        <v>101.8</v>
      </c>
      <c r="CG49" t="s">
        <v>700</v>
      </c>
      <c r="CH49" t="s">
        <v>457</v>
      </c>
      <c r="CI49" s="15" t="str">
        <f>HYPERLINK(".\links\PFAM\AGAP007874-PA-PFAM.txt","MA3, MA3 domain")</f>
        <v>MA3, MA3 domain</v>
      </c>
      <c r="CJ49" s="12">
        <v>2.9999999999999999E-19</v>
      </c>
      <c r="CK49">
        <v>100</v>
      </c>
      <c r="CL49" t="s">
        <v>701</v>
      </c>
      <c r="CM49" s="15" t="str">
        <f>HYPERLINK(".\links\SMART\AGAP007874-PA-SMART.txt","MIF4G, Middle domain of eukaryotic initiation factor 4G (eIF4G)")</f>
        <v>MIF4G, Middle domain of eukaryotic initiation factor 4G (eIF4G)</v>
      </c>
      <c r="CN49" s="12">
        <v>2.9999999999999999E-30</v>
      </c>
      <c r="CO49">
        <v>99</v>
      </c>
      <c r="CP49" t="s">
        <v>698</v>
      </c>
      <c r="CQ49" t="s">
        <v>693</v>
      </c>
      <c r="CR49" t="s">
        <v>693</v>
      </c>
      <c r="CS49" t="s">
        <v>693</v>
      </c>
      <c r="CT49" t="str">
        <f>HYPERLINK(".\links\pep\AGAP007874-PA-pep.txt","AGAP007874-PA")</f>
        <v>AGAP007874-PA</v>
      </c>
      <c r="CU49" t="s">
        <v>91</v>
      </c>
      <c r="CV49">
        <v>989</v>
      </c>
      <c r="CW49" t="s">
        <v>106</v>
      </c>
      <c r="CX49" t="s">
        <v>702</v>
      </c>
      <c r="CY49" t="s">
        <v>703</v>
      </c>
      <c r="CZ49" t="s">
        <v>109</v>
      </c>
      <c r="DA49">
        <v>0</v>
      </c>
      <c r="DB49">
        <v>3</v>
      </c>
      <c r="DC49" t="str">
        <f>HYPERLINK("https://vectorbase.org/vectorbase/app/record/gene/AGAP007874","AGAP007874-RA")</f>
        <v>AGAP007874-RA</v>
      </c>
      <c r="DD49" t="str">
        <f>HYPERLINK("https://www.kegg.jp/kegg-bin/search_pathway_text?map=aga&amp;keyword=AGAP007874&amp;mode=1&amp;viewImage=true","AGAP007874")</f>
        <v>AGAP007874</v>
      </c>
      <c r="DE49" t="str">
        <f>HYPERLINK(".\links\nuc\AGAP007874-RA-nuc.txt","AGAP007874-RA")</f>
        <v>AGAP007874-RA</v>
      </c>
      <c r="DF49" t="s">
        <v>242</v>
      </c>
      <c r="DG49">
        <v>3121</v>
      </c>
      <c r="DH49" s="16" t="str">
        <f>HYPERLINK(".\links\netoglyc\AGAP007874-PA-netoglyc.txt","21")</f>
        <v>21</v>
      </c>
      <c r="DI49">
        <v>14.5</v>
      </c>
      <c r="DJ49">
        <v>3.8</v>
      </c>
      <c r="DK49">
        <v>3.2</v>
      </c>
      <c r="DL49" t="s">
        <v>97</v>
      </c>
      <c r="DM49" t="s">
        <v>704</v>
      </c>
      <c r="DN49" s="16" t="str">
        <f>HYPERLINK(".\links\Sigp\AGAP007874-PA-SigP.txt","CYT")</f>
        <v>CYT</v>
      </c>
      <c r="DO49" t="s">
        <v>92</v>
      </c>
      <c r="DP49">
        <v>115.86199999999999</v>
      </c>
      <c r="DQ49">
        <v>8.91</v>
      </c>
      <c r="DR49" t="s">
        <v>92</v>
      </c>
      <c r="DS49" t="s">
        <v>92</v>
      </c>
      <c r="DT49" s="16" t="s">
        <v>116</v>
      </c>
      <c r="DU49">
        <v>989</v>
      </c>
      <c r="DV49" s="17">
        <v>0</v>
      </c>
      <c r="DW49" t="s">
        <v>92</v>
      </c>
      <c r="DX49" t="s">
        <v>92</v>
      </c>
      <c r="DY49" t="s">
        <v>92</v>
      </c>
      <c r="DZ49" s="16" t="str">
        <f>HYPERLINK(".\links\gpi\AGAP007874-PA-gpi.txt","N")</f>
        <v>N</v>
      </c>
      <c r="EA49">
        <v>0.42</v>
      </c>
      <c r="EC49">
        <v>9</v>
      </c>
      <c r="ED49" s="16" t="str">
        <f>HYPERLINK(".\links\pep\AGAP007874-PA-sulf.txt","2")</f>
        <v>2</v>
      </c>
      <c r="EE49" t="s">
        <v>92</v>
      </c>
      <c r="EF49">
        <v>14.459049544994899</v>
      </c>
      <c r="EG49">
        <v>3.2355915065723</v>
      </c>
      <c r="EH49">
        <v>3.8422649140546001</v>
      </c>
      <c r="EI49">
        <v>7.0778564206269001</v>
      </c>
      <c r="EJ49" t="s">
        <v>92</v>
      </c>
      <c r="EK49">
        <v>2</v>
      </c>
      <c r="EL49">
        <v>2</v>
      </c>
      <c r="EM49" t="s">
        <v>92</v>
      </c>
      <c r="EN49" t="s">
        <v>92</v>
      </c>
      <c r="EO49" t="s">
        <v>92</v>
      </c>
      <c r="EP49" t="s">
        <v>594</v>
      </c>
      <c r="EQ49" s="16" t="str">
        <f>HYPERLINK(".\links\REFSEQ-INVERTEBRATE\AGAP007874-PA-REFSEQ-INVERTEBRATE.txt","AGAP007874-PA, partial")</f>
        <v>AGAP007874-PA, partial</v>
      </c>
      <c r="ER49" t="str">
        <f>HYPERLINK("http://www.ncbi.nlm.nih.gov/sutils/blink.cgi?pid=XP_317618.4","0.0")</f>
        <v>0.0</v>
      </c>
      <c r="ES49" t="str">
        <f>HYPERLINK("http://www.ncbi.nlm.nih.gov/protein/XP_317618.4","XP_317618.4")</f>
        <v>XP_317618.4</v>
      </c>
      <c r="ET49">
        <v>100</v>
      </c>
      <c r="EU49">
        <v>100</v>
      </c>
      <c r="EV49">
        <v>99</v>
      </c>
      <c r="EW49" t="s">
        <v>98</v>
      </c>
    </row>
    <row r="50" spans="1:153" x14ac:dyDescent="0.3">
      <c r="A50" t="s">
        <v>705</v>
      </c>
      <c r="B50" t="s">
        <v>705</v>
      </c>
      <c r="C50" t="s">
        <v>90</v>
      </c>
      <c r="D50" t="s">
        <v>90</v>
      </c>
      <c r="E50" t="s">
        <v>90</v>
      </c>
      <c r="F50">
        <v>-1.4066799999999999</v>
      </c>
      <c r="G50">
        <v>-0.95338299999999998</v>
      </c>
      <c r="H50" t="s">
        <v>90</v>
      </c>
      <c r="I50" s="9" t="s">
        <v>91</v>
      </c>
      <c r="J50">
        <v>216</v>
      </c>
      <c r="K50">
        <v>0</v>
      </c>
      <c r="L50">
        <v>0</v>
      </c>
      <c r="M50" t="s">
        <v>706</v>
      </c>
      <c r="N50" s="10" t="s">
        <v>707</v>
      </c>
      <c r="O50" t="s">
        <v>292</v>
      </c>
      <c r="P50" t="str">
        <f>HYPERLINK(".\links\KOG\AGAP011637-PA-KOG.txt","KOG")</f>
        <v>KOG</v>
      </c>
      <c r="Q50">
        <v>2E-73</v>
      </c>
      <c r="R50">
        <v>98.6</v>
      </c>
      <c r="S50" t="s">
        <v>705</v>
      </c>
      <c r="T50" s="11" t="s">
        <v>708</v>
      </c>
      <c r="U50" t="s">
        <v>292</v>
      </c>
      <c r="V50" t="str">
        <f>HYPERLINK(".\links\KOG\AGAP011637-PA-KOG.txt","KOG")</f>
        <v>KOG</v>
      </c>
      <c r="W50" s="12">
        <v>9.9999999999999996E-75</v>
      </c>
      <c r="X50">
        <v>101.3</v>
      </c>
      <c r="Y50" s="13" t="s">
        <v>92</v>
      </c>
      <c r="Z50" s="13" t="str">
        <f>HYPERLINK(".\links\Sigp\AGAP011637-PA-SigP.txt","CYT")</f>
        <v>CYT</v>
      </c>
      <c r="AA50" t="s">
        <v>92</v>
      </c>
      <c r="AB50">
        <v>24.693999999999999</v>
      </c>
      <c r="AC50">
        <v>9.82</v>
      </c>
      <c r="AD50" t="s">
        <v>92</v>
      </c>
      <c r="AE50" t="s">
        <v>92</v>
      </c>
      <c r="AF50" t="s">
        <v>709</v>
      </c>
      <c r="AG50" s="13">
        <v>0</v>
      </c>
      <c r="AH50" t="s">
        <v>92</v>
      </c>
      <c r="AI50" t="s">
        <v>92</v>
      </c>
      <c r="AJ50" t="s">
        <v>92</v>
      </c>
      <c r="AK50" s="13" t="str">
        <f>HYPERLINK(".\links\gpi\AGAP011637-PA-gpi.txt","N")</f>
        <v>N</v>
      </c>
      <c r="AL50" s="14" t="str">
        <f>HYPERLINK(".\links\netoglyc\AGAP011637-PA-netoglyc.txt","0")</f>
        <v>0</v>
      </c>
      <c r="AM50" s="13">
        <v>11.1</v>
      </c>
      <c r="AN50">
        <v>4.2</v>
      </c>
      <c r="AO50">
        <v>5.6</v>
      </c>
      <c r="AP50" t="s">
        <v>97</v>
      </c>
      <c r="AQ50" s="15" t="str">
        <f>HYPERLINK(".\links\NR-LIGHT\AGAP011637-PA-NR-LIGHT.txt","AGAP011637-PA")</f>
        <v>AGAP011637-PA</v>
      </c>
      <c r="AR50" t="str">
        <f>HYPERLINK("http://www.ncbi.nlm.nih.gov/sutils/blink.cgi?pid=XP_320869.2","1E-118")</f>
        <v>1E-118</v>
      </c>
      <c r="AS50" t="str">
        <f>HYPERLINK("http://www.ncbi.nlm.nih.gov/protein/XP_320869.2","XP_320869.2")</f>
        <v>XP_320869.2</v>
      </c>
      <c r="AT50">
        <v>100</v>
      </c>
      <c r="AU50">
        <v>100</v>
      </c>
      <c r="AV50">
        <v>100</v>
      </c>
      <c r="AW50" t="s">
        <v>98</v>
      </c>
      <c r="AX50" s="15" t="str">
        <f>HYPERLINK(".\links\REFSEQ-INVERTEBRATE\AGAP011637-PA-REFSEQ-INVERTEBRATE.txt","AGAP011637-PA")</f>
        <v>AGAP011637-PA</v>
      </c>
      <c r="AY50" t="str">
        <f>HYPERLINK("http://www.ncbi.nlm.nih.gov/sutils/blink.cgi?pid=XP_320869.2","1E-118")</f>
        <v>1E-118</v>
      </c>
      <c r="AZ50" t="str">
        <f>HYPERLINK("http://www.ncbi.nlm.nih.gov/protein/XP_320869.2","XP_320869.2")</f>
        <v>XP_320869.2</v>
      </c>
      <c r="BA50">
        <v>100</v>
      </c>
      <c r="BB50">
        <v>100</v>
      </c>
      <c r="BC50">
        <v>100</v>
      </c>
      <c r="BD50" t="s">
        <v>98</v>
      </c>
      <c r="BE50" s="15" t="str">
        <f>HYPERLINK(".\links\REFSEQ-PROTOZOA\AGAP011637-PA-REFSEQ-PROTOZOA.txt","hypothetical protein AURANDRAFT_28680")</f>
        <v>hypothetical protein AURANDRAFT_28680</v>
      </c>
      <c r="BF50" t="str">
        <f>HYPERLINK("http://www.ncbi.nlm.nih.gov/sutils/blink.cgi?pid=XP_009038606.1","3E-056")</f>
        <v>3E-056</v>
      </c>
      <c r="BG50" t="str">
        <f>HYPERLINK("http://www.ncbi.nlm.nih.gov/protein/XP_009038606.1","XP_009038606.1")</f>
        <v>XP_009038606.1</v>
      </c>
      <c r="BH50">
        <v>50</v>
      </c>
      <c r="BI50">
        <v>70</v>
      </c>
      <c r="BJ50">
        <v>101</v>
      </c>
      <c r="BK50" t="s">
        <v>710</v>
      </c>
      <c r="BL50" s="15" t="str">
        <f>HYPERLINK(".\links\SWISSP\AGAP011637-PA-SWISSP.txt","U1 small nuclear ribonucleoprotein A")</f>
        <v>U1 small nuclear ribonucleoprotein A</v>
      </c>
      <c r="BM50" t="str">
        <f>HYPERLINK("http://www.uniprot.org/uniprot/P43332","8E-095")</f>
        <v>8E-095</v>
      </c>
      <c r="BN50" t="str">
        <f>HYPERLINK("http://www.uniprot.org/uniprot/P43332#expression","P43332")</f>
        <v>P43332</v>
      </c>
      <c r="BO50">
        <v>79</v>
      </c>
      <c r="BP50">
        <v>87</v>
      </c>
      <c r="BQ50">
        <v>100</v>
      </c>
      <c r="BR50" t="s">
        <v>100</v>
      </c>
      <c r="BS50" s="15" t="str">
        <f>HYPERLINK(".\links\FLYBASE\AGAP011637-PA-FLYBASE.txt","FBpp0070716")</f>
        <v>FBpp0070716</v>
      </c>
      <c r="BT50" t="str">
        <f>HYPERLINK("http://flybase.org/reports/FBgn0003449#alliance_summary_container","1E-107")</f>
        <v>1E-107</v>
      </c>
      <c r="BU50">
        <v>216</v>
      </c>
      <c r="BV50">
        <v>79</v>
      </c>
      <c r="BW50">
        <v>87</v>
      </c>
      <c r="BX50">
        <v>100</v>
      </c>
      <c r="BY50" s="15" t="s">
        <v>711</v>
      </c>
      <c r="BZ50" s="12">
        <v>2.0000000000000001E-37</v>
      </c>
      <c r="CA50">
        <v>100</v>
      </c>
      <c r="CB50" t="s">
        <v>712</v>
      </c>
      <c r="CC50" t="s">
        <v>713</v>
      </c>
      <c r="CD50" s="15" t="str">
        <f>HYPERLINK(".\links\KOG\AGAP011637-PA-KOG.txt","Spliceosomal protein snRNP-U1A/U2B")</f>
        <v>Spliceosomal protein snRNP-U1A/U2B</v>
      </c>
      <c r="CE50" s="12">
        <v>2E-73</v>
      </c>
      <c r="CF50">
        <v>98.6</v>
      </c>
      <c r="CG50" t="s">
        <v>714</v>
      </c>
      <c r="CH50" t="s">
        <v>134</v>
      </c>
      <c r="CI50" s="15" t="str">
        <f>HYPERLINK(".\links\PFAM\AGAP011637-PA-PFAM.txt","RRM_1, RNA recognition motif")</f>
        <v>RRM_1, RNA recognition motif</v>
      </c>
      <c r="CJ50" s="12">
        <v>2.0000000000000001E-10</v>
      </c>
      <c r="CK50">
        <v>91.4</v>
      </c>
      <c r="CL50" t="s">
        <v>678</v>
      </c>
      <c r="CM50" s="15" t="str">
        <f>HYPERLINK(".\links\SMART\AGAP011637-PA-SMART.txt","RRM, RNA recognition motif")</f>
        <v>RRM, RNA recognition motif</v>
      </c>
      <c r="CN50" s="12">
        <v>9.9999999999999998E-13</v>
      </c>
      <c r="CO50">
        <v>105.5</v>
      </c>
      <c r="CP50" t="s">
        <v>679</v>
      </c>
      <c r="CQ50" t="s">
        <v>705</v>
      </c>
      <c r="CR50" t="s">
        <v>705</v>
      </c>
      <c r="CS50" t="s">
        <v>705</v>
      </c>
      <c r="CT50" t="str">
        <f>HYPERLINK(".\links\pep\AGAP011637-PA-pep.txt","AGAP011637-PA")</f>
        <v>AGAP011637-PA</v>
      </c>
      <c r="CU50" t="s">
        <v>91</v>
      </c>
      <c r="CV50">
        <v>216</v>
      </c>
      <c r="CW50" t="s">
        <v>106</v>
      </c>
      <c r="CX50" t="s">
        <v>715</v>
      </c>
      <c r="CY50" t="s">
        <v>716</v>
      </c>
      <c r="CZ50" t="s">
        <v>109</v>
      </c>
      <c r="DA50">
        <v>0</v>
      </c>
      <c r="DB50">
        <v>0</v>
      </c>
      <c r="DC50" t="str">
        <f>HYPERLINK("https://vectorbase.org/vectorbase/app/record/gene/AGAP011637","AGAP011637-RA")</f>
        <v>AGAP011637-RA</v>
      </c>
      <c r="DD50" t="str">
        <f>HYPERLINK("https://www.kegg.jp/kegg-bin/search_pathway_text?map=aga&amp;keyword=AGAP011637&amp;mode=1&amp;viewImage=true","AGAP011637")</f>
        <v>AGAP011637</v>
      </c>
      <c r="DE50" t="str">
        <f>HYPERLINK(".\links\nuc\AGAP011637-RA-nuc.txt","AGAP011637-RA")</f>
        <v>AGAP011637-RA</v>
      </c>
      <c r="DF50" t="s">
        <v>242</v>
      </c>
      <c r="DG50">
        <v>1077</v>
      </c>
      <c r="DH50" s="16" t="str">
        <f>HYPERLINK(".\links\netoglyc\AGAP011637-PA-netoglyc.txt","0")</f>
        <v>0</v>
      </c>
      <c r="DI50">
        <v>11.1</v>
      </c>
      <c r="DJ50">
        <v>4.2</v>
      </c>
      <c r="DK50">
        <v>5.6</v>
      </c>
      <c r="DL50" t="s">
        <v>97</v>
      </c>
      <c r="DM50" t="s">
        <v>92</v>
      </c>
      <c r="DN50" s="16" t="str">
        <f>HYPERLINK(".\links\Sigp\AGAP011637-PA-SigP.txt","CYT")</f>
        <v>CYT</v>
      </c>
      <c r="DO50" t="s">
        <v>92</v>
      </c>
      <c r="DP50">
        <v>24.693999999999999</v>
      </c>
      <c r="DQ50">
        <v>9.82</v>
      </c>
      <c r="DR50" t="s">
        <v>92</v>
      </c>
      <c r="DS50" t="s">
        <v>92</v>
      </c>
      <c r="DT50" s="16" t="s">
        <v>709</v>
      </c>
      <c r="DU50">
        <v>216</v>
      </c>
      <c r="DV50" s="17">
        <v>0</v>
      </c>
      <c r="DW50" t="s">
        <v>92</v>
      </c>
      <c r="DX50" t="s">
        <v>92</v>
      </c>
      <c r="DY50" t="s">
        <v>92</v>
      </c>
      <c r="DZ50" s="16" t="str">
        <f>HYPERLINK(".\links\gpi\AGAP011637-PA-gpi.txt","Y-NoSP")</f>
        <v>Y-NoSP</v>
      </c>
      <c r="EA50">
        <v>0.39</v>
      </c>
      <c r="EC50">
        <v>0</v>
      </c>
      <c r="ED50" s="16" t="s">
        <v>92</v>
      </c>
      <c r="EE50" t="s">
        <v>92</v>
      </c>
      <c r="EF50">
        <v>11.1111111111111</v>
      </c>
      <c r="EG50">
        <v>5.5555555555555598</v>
      </c>
      <c r="EH50">
        <v>4.1666666666666696</v>
      </c>
      <c r="EI50">
        <v>9.7222222222222197</v>
      </c>
      <c r="EJ50" t="s">
        <v>92</v>
      </c>
      <c r="EK50">
        <v>1</v>
      </c>
      <c r="EL50">
        <v>2</v>
      </c>
      <c r="EM50" t="s">
        <v>92</v>
      </c>
      <c r="EN50" t="s">
        <v>92</v>
      </c>
      <c r="EO50" t="s">
        <v>92</v>
      </c>
      <c r="EP50" t="s">
        <v>92</v>
      </c>
      <c r="EQ50" s="16" t="str">
        <f>HYPERLINK(".\links\REFSEQ-INVERTEBRATE\AGAP011637-PA-REFSEQ-INVERTEBRATE.txt","AGAP011637-PA")</f>
        <v>AGAP011637-PA</v>
      </c>
      <c r="ER50" t="str">
        <f>HYPERLINK("http://www.ncbi.nlm.nih.gov/sutils/blink.cgi?pid=XP_320869.2","1E-158")</f>
        <v>1E-158</v>
      </c>
      <c r="ES50" t="str">
        <f>HYPERLINK("http://www.ncbi.nlm.nih.gov/protein/XP_320869.2","XP_320869.2")</f>
        <v>XP_320869.2</v>
      </c>
      <c r="ET50">
        <v>100</v>
      </c>
      <c r="EU50">
        <v>100</v>
      </c>
      <c r="EV50">
        <v>100</v>
      </c>
      <c r="EW50" t="s">
        <v>98</v>
      </c>
    </row>
    <row r="51" spans="1:153" x14ac:dyDescent="0.3">
      <c r="A51" t="s">
        <v>717</v>
      </c>
      <c r="B51" t="s">
        <v>717</v>
      </c>
      <c r="C51" t="s">
        <v>90</v>
      </c>
      <c r="D51" t="s">
        <v>90</v>
      </c>
      <c r="E51" t="s">
        <v>90</v>
      </c>
      <c r="F51">
        <v>-1.2944199999999999</v>
      </c>
      <c r="G51">
        <v>-0.186473</v>
      </c>
      <c r="H51" t="s">
        <v>90</v>
      </c>
      <c r="I51" s="9" t="s">
        <v>91</v>
      </c>
      <c r="J51">
        <v>127</v>
      </c>
      <c r="K51">
        <v>0</v>
      </c>
      <c r="L51">
        <v>0</v>
      </c>
      <c r="M51" t="s">
        <v>718</v>
      </c>
      <c r="N51" s="10" t="s">
        <v>719</v>
      </c>
      <c r="O51" t="s">
        <v>720</v>
      </c>
      <c r="P51" t="str">
        <f>HYPERLINK(".\links\CDD\AGAP002473-PA-CDD.txt","CDD")</f>
        <v>CDD</v>
      </c>
      <c r="Q51">
        <v>3.0000000000000001E-61</v>
      </c>
      <c r="R51">
        <v>100</v>
      </c>
      <c r="S51" t="s">
        <v>717</v>
      </c>
      <c r="T51" s="11" t="s">
        <v>721</v>
      </c>
      <c r="U51" t="s">
        <v>720</v>
      </c>
      <c r="V51" t="str">
        <f>HYPERLINK(".\links\UNIPROTKB\AGAP002473-PA-UNIPROTKB.txt","UNIPROTKB")</f>
        <v>UNIPROTKB</v>
      </c>
      <c r="W51" s="12">
        <v>8.0000000000000002E-91</v>
      </c>
      <c r="X51">
        <v>100</v>
      </c>
      <c r="Y51" s="13" t="s">
        <v>92</v>
      </c>
      <c r="Z51" s="13" t="str">
        <f>HYPERLINK(".\links\Sigp\AGAP002473-PA-SigP.txt","CYT")</f>
        <v>CYT</v>
      </c>
      <c r="AA51" t="s">
        <v>92</v>
      </c>
      <c r="AB51">
        <v>14.278</v>
      </c>
      <c r="AC51">
        <v>5.76</v>
      </c>
      <c r="AD51" t="s">
        <v>92</v>
      </c>
      <c r="AE51" t="s">
        <v>92</v>
      </c>
      <c r="AF51" t="s">
        <v>643</v>
      </c>
      <c r="AG51" s="13">
        <v>0</v>
      </c>
      <c r="AH51" t="s">
        <v>92</v>
      </c>
      <c r="AI51" t="s">
        <v>92</v>
      </c>
      <c r="AJ51" t="s">
        <v>92</v>
      </c>
      <c r="AK51" s="13" t="str">
        <f>HYPERLINK(".\links\gpi\AGAP002473-PA-gpi.txt","N")</f>
        <v>N</v>
      </c>
      <c r="AL51" s="14" t="str">
        <f>HYPERLINK(".\links\netoglyc\AGAP002473-PA-netoglyc.txt","1")</f>
        <v>1</v>
      </c>
      <c r="AM51" s="13">
        <v>8.6999999999999993</v>
      </c>
      <c r="AN51">
        <v>6.3</v>
      </c>
      <c r="AO51">
        <v>4.7</v>
      </c>
      <c r="AP51" t="s">
        <v>97</v>
      </c>
      <c r="AQ51" s="15" t="str">
        <f>HYPERLINK(".\links\NR-LIGHT\AGAP002473-PA-NR-LIGHT.txt","AGAP002473-PA")</f>
        <v>AGAP002473-PA</v>
      </c>
      <c r="AR51" t="str">
        <f>HYPERLINK("http://www.ncbi.nlm.nih.gov/sutils/blink.cgi?pid=XP_312465.2","2E-067")</f>
        <v>2E-067</v>
      </c>
      <c r="AS51" t="str">
        <f>HYPERLINK("http://www.ncbi.nlm.nih.gov/protein/XP_312465.2","XP_312465.2")</f>
        <v>XP_312465.2</v>
      </c>
      <c r="AT51">
        <v>100</v>
      </c>
      <c r="AU51">
        <v>100</v>
      </c>
      <c r="AV51">
        <v>100</v>
      </c>
      <c r="AW51" t="s">
        <v>98</v>
      </c>
      <c r="AX51" s="15" t="str">
        <f>HYPERLINK(".\links\REFSEQ-INVERTEBRATE\AGAP002473-PA-REFSEQ-INVERTEBRATE.txt","AGAP002473-PA")</f>
        <v>AGAP002473-PA</v>
      </c>
      <c r="AY51" t="str">
        <f>HYPERLINK("http://www.ncbi.nlm.nih.gov/sutils/blink.cgi?pid=XP_312465.2","1E-067")</f>
        <v>1E-067</v>
      </c>
      <c r="AZ51" t="str">
        <f>HYPERLINK("http://www.ncbi.nlm.nih.gov/protein/XP_312465.2","XP_312465.2")</f>
        <v>XP_312465.2</v>
      </c>
      <c r="BA51">
        <v>100</v>
      </c>
      <c r="BB51">
        <v>100</v>
      </c>
      <c r="BC51">
        <v>100</v>
      </c>
      <c r="BD51" t="s">
        <v>98</v>
      </c>
      <c r="BE51" s="15" t="str">
        <f>HYPERLINK(".\links\REFSEQ-PROTOZOA\AGAP002473-PA-REFSEQ-PROTOZOA.txt","V-type proton ATPase subunit F")</f>
        <v>V-type proton ATPase subunit F</v>
      </c>
      <c r="BF51" t="str">
        <f>HYPERLINK("http://www.ncbi.nlm.nih.gov/sutils/blink.cgi?pid=XP_004990498.1","6E-040")</f>
        <v>6E-040</v>
      </c>
      <c r="BG51" t="str">
        <f>HYPERLINK("http://www.ncbi.nlm.nih.gov/protein/XP_004990498.1","XP_004990498.1")</f>
        <v>XP_004990498.1</v>
      </c>
      <c r="BH51">
        <v>68</v>
      </c>
      <c r="BI51">
        <v>82</v>
      </c>
      <c r="BJ51">
        <v>96</v>
      </c>
      <c r="BK51" t="s">
        <v>219</v>
      </c>
      <c r="BL51" s="15" t="str">
        <f>HYPERLINK(".\links\SWISSP\AGAP002473-PA-SWISSP.txt","V-type proton ATPase subunit F")</f>
        <v>V-type proton ATPase subunit F</v>
      </c>
      <c r="BM51" t="str">
        <f>HYPERLINK("http://www.uniprot.org/uniprot/Q17029","1E-068")</f>
        <v>1E-068</v>
      </c>
      <c r="BN51" t="str">
        <f>HYPERLINK("http://www.uniprot.org/uniprot/Q17029#expression","Q17029")</f>
        <v>Q17029</v>
      </c>
      <c r="BO51">
        <v>100</v>
      </c>
      <c r="BP51">
        <v>100</v>
      </c>
      <c r="BQ51">
        <v>100</v>
      </c>
      <c r="BR51" t="s">
        <v>309</v>
      </c>
      <c r="BS51" s="15" t="str">
        <f>HYPERLINK(".\links\FLYBASE\AGAP002473-PA-FLYBASE.txt","FBpp0086474")</f>
        <v>FBpp0086474</v>
      </c>
      <c r="BT51" t="str">
        <f>HYPERLINK("http://flybase.org/reports/FBgn0262512#alliance_summary_container","9E-82")</f>
        <v>9E-82</v>
      </c>
      <c r="BU51">
        <v>124</v>
      </c>
      <c r="BV51">
        <v>91</v>
      </c>
      <c r="BW51">
        <v>97</v>
      </c>
      <c r="BX51">
        <v>99</v>
      </c>
      <c r="BY51" s="15" t="str">
        <f>HYPERLINK(".\links\CDD\AGAP002473-PA-CDD.txt","V-type_proton_ATPase_subunit_F, vacuolar ATP synthase F subunit")</f>
        <v>V-type_proton_ATPase_subunit_F, vacuolar ATP synthase F subunit</v>
      </c>
      <c r="BZ51" s="12">
        <v>3.0000000000000001E-61</v>
      </c>
      <c r="CA51">
        <v>100</v>
      </c>
      <c r="CB51" t="s">
        <v>722</v>
      </c>
      <c r="CC51" t="s">
        <v>723</v>
      </c>
      <c r="CD51" s="15" t="str">
        <f>HYPERLINK(".\links\KOG\AGAP002473-PA-KOG.txt","subunit F")</f>
        <v>subunit F</v>
      </c>
      <c r="CE51" s="12">
        <v>5.0000000000000002E-55</v>
      </c>
      <c r="CF51">
        <v>97.5</v>
      </c>
      <c r="CG51" t="s">
        <v>724</v>
      </c>
      <c r="CH51" t="s">
        <v>725</v>
      </c>
      <c r="CI51" s="15" t="str">
        <f>HYPERLINK(".\links\PFAM\AGAP002473-PA-PFAM.txt","ATP-synt_F, ATP synthase (F/14-kDa) subunit")</f>
        <v>ATP-synt_F, ATP synthase (F/14-kDa) subunit</v>
      </c>
      <c r="CJ51" s="12">
        <v>2.0000000000000001E-25</v>
      </c>
      <c r="CK51">
        <v>113.5</v>
      </c>
      <c r="CL51" t="s">
        <v>726</v>
      </c>
      <c r="CM51" s="15" t="str">
        <f>HYPERLINK(".\links\SMART\AGAP002473-PA-SMART.txt","CTLH, C-terminal to LisH motif")</f>
        <v>CTLH, C-terminal to LisH motif</v>
      </c>
      <c r="CN51" s="12">
        <v>0.38</v>
      </c>
      <c r="CO51">
        <v>62.1</v>
      </c>
      <c r="CP51" t="s">
        <v>727</v>
      </c>
      <c r="CQ51" t="s">
        <v>717</v>
      </c>
      <c r="CR51" t="s">
        <v>717</v>
      </c>
      <c r="CS51" t="s">
        <v>717</v>
      </c>
      <c r="CT51" t="str">
        <f>HYPERLINK(".\links\pep\AGAP002473-PA-pep.txt","AGAP002473-PA")</f>
        <v>AGAP002473-PA</v>
      </c>
      <c r="CU51" t="s">
        <v>91</v>
      </c>
      <c r="CV51">
        <v>127</v>
      </c>
      <c r="CW51" t="s">
        <v>106</v>
      </c>
      <c r="CX51" t="s">
        <v>728</v>
      </c>
      <c r="CY51">
        <v>0</v>
      </c>
      <c r="CZ51" t="s">
        <v>92</v>
      </c>
      <c r="DA51">
        <v>0</v>
      </c>
      <c r="DC51" t="str">
        <f>HYPERLINK("https://vectorbase.org/vectorbase/app/record/gene/AGAP002473","AGAP002473-RA")</f>
        <v>AGAP002473-RA</v>
      </c>
      <c r="DD51" t="str">
        <f>HYPERLINK("https://www.kegg.jp/kegg-bin/search_pathway_text?map=aga&amp;keyword=AGAP002473&amp;mode=1&amp;viewImage=true","AGAP002473")</f>
        <v>AGAP002473</v>
      </c>
      <c r="DE51" t="str">
        <f>HYPERLINK(".\links\nuc\AGAP002473-RA-nuc.txt","AGAP002473-RA")</f>
        <v>AGAP002473-RA</v>
      </c>
      <c r="DF51" t="s">
        <v>124</v>
      </c>
      <c r="DG51">
        <v>692</v>
      </c>
      <c r="DH51" s="16" t="str">
        <f>HYPERLINK(".\links\netoglyc\AGAP002473-PA-netoglyc.txt","1")</f>
        <v>1</v>
      </c>
      <c r="DI51">
        <v>8.6999999999999993</v>
      </c>
      <c r="DJ51">
        <v>6.3</v>
      </c>
      <c r="DK51">
        <v>4.7</v>
      </c>
      <c r="DL51" t="s">
        <v>97</v>
      </c>
      <c r="DM51" t="s">
        <v>92</v>
      </c>
      <c r="DN51" s="16" t="str">
        <f>HYPERLINK(".\links\Sigp\AGAP002473-PA-SigP.txt","CYT")</f>
        <v>CYT</v>
      </c>
      <c r="DO51" t="s">
        <v>92</v>
      </c>
      <c r="DP51">
        <v>14.278</v>
      </c>
      <c r="DQ51">
        <v>5.76</v>
      </c>
      <c r="DR51" t="s">
        <v>92</v>
      </c>
      <c r="DS51" t="s">
        <v>92</v>
      </c>
      <c r="DT51" s="16" t="s">
        <v>643</v>
      </c>
      <c r="DU51">
        <v>127</v>
      </c>
      <c r="DV51" s="17">
        <v>0</v>
      </c>
      <c r="DW51" t="s">
        <v>92</v>
      </c>
      <c r="DX51" t="s">
        <v>92</v>
      </c>
      <c r="DY51" t="s">
        <v>92</v>
      </c>
      <c r="DZ51" s="16" t="str">
        <f>HYPERLINK(".\links\gpi\AGAP002473-PA-gpi.txt","Y-NoSP")</f>
        <v>Y-NoSP</v>
      </c>
      <c r="EA51">
        <v>0.33</v>
      </c>
      <c r="EC51">
        <v>2</v>
      </c>
      <c r="ED51" s="16" t="s">
        <v>92</v>
      </c>
      <c r="EE51" t="s">
        <v>92</v>
      </c>
      <c r="EF51">
        <v>8.6614173228346498</v>
      </c>
      <c r="EG51">
        <v>4.7244094488188999</v>
      </c>
      <c r="EH51">
        <v>6.2992125984251999</v>
      </c>
      <c r="EI51">
        <v>11.0236220472441</v>
      </c>
      <c r="EJ51" t="s">
        <v>92</v>
      </c>
      <c r="EK51">
        <v>2</v>
      </c>
      <c r="EL51">
        <v>2</v>
      </c>
      <c r="EM51" t="s">
        <v>92</v>
      </c>
      <c r="EN51" t="s">
        <v>92</v>
      </c>
      <c r="EO51" t="s">
        <v>92</v>
      </c>
      <c r="EP51" t="s">
        <v>92</v>
      </c>
      <c r="EQ51" s="16" t="str">
        <f>HYPERLINK(".\links\REFSEQ-INVERTEBRATE\AGAP002473-PA-REFSEQ-INVERTEBRATE.txt","AGAP002473-PA")</f>
        <v>AGAP002473-PA</v>
      </c>
      <c r="ER51" t="str">
        <f>HYPERLINK("http://www.ncbi.nlm.nih.gov/sutils/blink.cgi?pid=XP_312465.2","1E-89")</f>
        <v>1E-89</v>
      </c>
      <c r="ES51" t="str">
        <f>HYPERLINK("http://www.ncbi.nlm.nih.gov/protein/XP_312465.2","XP_312465.2")</f>
        <v>XP_312465.2</v>
      </c>
      <c r="ET51">
        <v>100</v>
      </c>
      <c r="EU51">
        <v>100</v>
      </c>
      <c r="EV51">
        <v>100</v>
      </c>
      <c r="EW51" t="s">
        <v>98</v>
      </c>
    </row>
    <row r="52" spans="1:153" x14ac:dyDescent="0.3">
      <c r="A52" t="s">
        <v>729</v>
      </c>
      <c r="B52" t="s">
        <v>729</v>
      </c>
      <c r="C52" t="s">
        <v>90</v>
      </c>
      <c r="D52" t="s">
        <v>90</v>
      </c>
      <c r="E52" t="s">
        <v>90</v>
      </c>
      <c r="F52">
        <v>-1.0266200000000001</v>
      </c>
      <c r="G52" t="s">
        <v>90</v>
      </c>
      <c r="H52">
        <v>-0.405219</v>
      </c>
      <c r="I52" s="9" t="s">
        <v>91</v>
      </c>
      <c r="J52">
        <v>432</v>
      </c>
      <c r="K52">
        <v>0</v>
      </c>
      <c r="L52">
        <v>0</v>
      </c>
      <c r="M52" t="s">
        <v>730</v>
      </c>
      <c r="N52" s="10" t="s">
        <v>731</v>
      </c>
      <c r="O52" t="s">
        <v>720</v>
      </c>
      <c r="P52" t="str">
        <f>HYPERLINK(".\links\REFSEQ-INVERTEBRATE\AGAP002704-PA-REFSEQ-INVERTEBRATE.txt","REFSEQ-INVERTEBRATE")</f>
        <v>REFSEQ-INVERTEBRATE</v>
      </c>
      <c r="Q52">
        <v>0</v>
      </c>
      <c r="R52">
        <v>99.7</v>
      </c>
      <c r="S52" t="s">
        <v>729</v>
      </c>
      <c r="T52" s="11" t="s">
        <v>732</v>
      </c>
      <c r="U52" t="s">
        <v>733</v>
      </c>
      <c r="V52" t="str">
        <f>HYPERLINK(".\links\KOG\AGAP002704-PA-KOG.txt","KOG")</f>
        <v>KOG</v>
      </c>
      <c r="W52">
        <v>0</v>
      </c>
      <c r="X52">
        <v>92.9</v>
      </c>
      <c r="Y52" s="13" t="str">
        <f>HYPERLINK(".\links\pep\AGAP002704-PA-sulf.txt","3")</f>
        <v>3</v>
      </c>
      <c r="Z52" s="13" t="str">
        <f>HYPERLINK(".\links\Sigp\AGAP002704-PA-SigP.txt","CYT")</f>
        <v>CYT</v>
      </c>
      <c r="AA52" t="s">
        <v>92</v>
      </c>
      <c r="AB52">
        <v>48.624000000000002</v>
      </c>
      <c r="AC52">
        <v>8.58</v>
      </c>
      <c r="AD52" t="s">
        <v>92</v>
      </c>
      <c r="AE52" t="s">
        <v>92</v>
      </c>
      <c r="AF52" t="s">
        <v>734</v>
      </c>
      <c r="AG52" s="13">
        <v>0</v>
      </c>
      <c r="AH52" t="s">
        <v>92</v>
      </c>
      <c r="AI52" t="s">
        <v>92</v>
      </c>
      <c r="AJ52" t="s">
        <v>92</v>
      </c>
      <c r="AK52" s="13" t="str">
        <f>HYPERLINK(".\links\gpi\AGAP002704-PA-gpi.txt","N")</f>
        <v>N</v>
      </c>
      <c r="AL52" s="14" t="str">
        <f>HYPERLINK(".\links\netoglyc\AGAP002704-PA-netoglyc.txt","1")</f>
        <v>1</v>
      </c>
      <c r="AM52" s="13">
        <v>15</v>
      </c>
      <c r="AN52">
        <v>6</v>
      </c>
      <c r="AO52">
        <v>4.4000000000000004</v>
      </c>
      <c r="AP52" t="s">
        <v>97</v>
      </c>
      <c r="AQ52" s="15" t="str">
        <f>HYPERLINK(".\links\NR-LIGHT\AGAP002704-PA-NR-LIGHT.txt","AGAP002704-PA")</f>
        <v>AGAP002704-PA</v>
      </c>
      <c r="AR52" t="str">
        <f>HYPERLINK("http://www.ncbi.nlm.nih.gov/sutils/blink.cgi?pid=XP_312224.5","0.0")</f>
        <v>0.0</v>
      </c>
      <c r="AS52" t="str">
        <f>HYPERLINK("http://www.ncbi.nlm.nih.gov/protein/XP_312224.5","XP_312224.5")</f>
        <v>XP_312224.5</v>
      </c>
      <c r="AT52">
        <v>100</v>
      </c>
      <c r="AU52">
        <v>100</v>
      </c>
      <c r="AV52">
        <v>100</v>
      </c>
      <c r="AW52" t="s">
        <v>98</v>
      </c>
      <c r="AX52" s="15" t="str">
        <f>HYPERLINK(".\links\REFSEQ-INVERTEBRATE\AGAP002704-PA-REFSEQ-INVERTEBRATE.txt","AGAP002704-PA")</f>
        <v>AGAP002704-PA</v>
      </c>
      <c r="AY52" t="str">
        <f>HYPERLINK("http://www.ncbi.nlm.nih.gov/sutils/blink.cgi?pid=XP_312224.5","0.0")</f>
        <v>0.0</v>
      </c>
      <c r="AZ52" t="str">
        <f>HYPERLINK("http://www.ncbi.nlm.nih.gov/protein/XP_312224.5","XP_312224.5")</f>
        <v>XP_312224.5</v>
      </c>
      <c r="BA52">
        <v>100</v>
      </c>
      <c r="BB52">
        <v>100</v>
      </c>
      <c r="BC52">
        <v>100</v>
      </c>
      <c r="BD52" t="s">
        <v>98</v>
      </c>
      <c r="BE52" s="15" t="str">
        <f>HYPERLINK(".\links\REFSEQ-PROTOZOA\AGAP002704-PA-REFSEQ-PROTOZOA.txt","hypothetical protein CAOG_02753")</f>
        <v>hypothetical protein CAOG_02753</v>
      </c>
      <c r="BF52" t="str">
        <f>HYPERLINK("http://www.ncbi.nlm.nih.gov/sutils/blink.cgi?pid=XP_004349503.1","5E-013")</f>
        <v>5E-013</v>
      </c>
      <c r="BG52" t="str">
        <f>HYPERLINK("http://www.ncbi.nlm.nih.gov/protein/XP_004349503.1","XP_004349503.1")</f>
        <v>XP_004349503.1</v>
      </c>
      <c r="BH52">
        <v>21</v>
      </c>
      <c r="BI52">
        <v>38</v>
      </c>
      <c r="BJ52">
        <v>73</v>
      </c>
      <c r="BK52" t="s">
        <v>117</v>
      </c>
      <c r="BL52" s="15" t="str">
        <f>HYPERLINK(".\links\SWISSP\AGAP002704-PA-SWISSP.txt","Solute carrier family 25 member 46")</f>
        <v>Solute carrier family 25 member 46</v>
      </c>
      <c r="BM52" t="str">
        <f>HYPERLINK("http://www.uniprot.org/uniprot/Q5EB62","1E-072")</f>
        <v>1E-072</v>
      </c>
      <c r="BN52" t="str">
        <f>HYPERLINK("http://www.uniprot.org/uniprot/Q5EB62#expression","Q5EB62")</f>
        <v>Q5EB62</v>
      </c>
      <c r="BO52">
        <v>40</v>
      </c>
      <c r="BP52">
        <v>63</v>
      </c>
      <c r="BQ52">
        <v>74</v>
      </c>
      <c r="BR52" t="s">
        <v>252</v>
      </c>
      <c r="BS52" s="15" t="str">
        <f>HYPERLINK(".\links\FLYBASE\AGAP002704-PA-FLYBASE.txt","FBpp0073939")</f>
        <v>FBpp0073939</v>
      </c>
      <c r="BT52" t="str">
        <f>HYPERLINK("http://flybase.org/reports/FBgn0030717#alliance_summary_container","1E-173")</f>
        <v>1E-173</v>
      </c>
      <c r="BU52">
        <v>421</v>
      </c>
      <c r="BV52">
        <v>57</v>
      </c>
      <c r="BW52">
        <v>76</v>
      </c>
      <c r="BX52">
        <v>95</v>
      </c>
      <c r="BY52" s="15" t="str">
        <f>HYPERLINK(".\links\CDD\AGAP002704-PA-CDD.txt","Mito_carr, Mitochondrial carrier protein")</f>
        <v>Mito_carr, Mitochondrial carrier protein</v>
      </c>
      <c r="BZ52" s="12">
        <v>2.9999999999999999E-7</v>
      </c>
      <c r="CA52">
        <v>85.4</v>
      </c>
      <c r="CB52" t="s">
        <v>735</v>
      </c>
      <c r="CC52" t="s">
        <v>736</v>
      </c>
      <c r="CD52" s="15" t="str">
        <f>HYPERLINK(".\links\KOG\AGAP002704-PA-KOG.txt","Mitochondrial carrier protein")</f>
        <v>Mitochondrial carrier protein</v>
      </c>
      <c r="CE52" s="12">
        <v>1.0000000000000001E-138</v>
      </c>
      <c r="CF52">
        <v>97.2</v>
      </c>
      <c r="CG52" t="s">
        <v>737</v>
      </c>
      <c r="CH52" t="s">
        <v>457</v>
      </c>
      <c r="CI52" s="15" t="str">
        <f>HYPERLINK(".\links\PFAM\AGAP002704-PA-PFAM.txt","Mito_carr, Mitochondrial carrier protein")</f>
        <v>Mito_carr, Mitochondrial carrier protein</v>
      </c>
      <c r="CJ52" s="12">
        <v>4.9999999999999998E-8</v>
      </c>
      <c r="CK52">
        <v>85.4</v>
      </c>
      <c r="CL52" t="s">
        <v>735</v>
      </c>
      <c r="CM52" s="15" t="str">
        <f>HYPERLINK(".\links\SMART\AGAP002704-PA-SMART.txt","TOPRIM, topoisomerases, DnaG-type primases, OLD family nucleases and RecR proteins")</f>
        <v>TOPRIM, topoisomerases, DnaG-type primases, OLD family nucleases and RecR proteins</v>
      </c>
      <c r="CN52" s="12">
        <v>1.2</v>
      </c>
      <c r="CO52">
        <v>30.7</v>
      </c>
      <c r="CP52" t="s">
        <v>738</v>
      </c>
      <c r="CQ52" t="s">
        <v>729</v>
      </c>
      <c r="CR52" t="s">
        <v>729</v>
      </c>
      <c r="CS52" t="s">
        <v>729</v>
      </c>
      <c r="CT52" t="str">
        <f>HYPERLINK(".\links\pep\AGAP002704-PA-pep.txt","AGAP002704-PA")</f>
        <v>AGAP002704-PA</v>
      </c>
      <c r="CU52" t="s">
        <v>91</v>
      </c>
      <c r="CV52">
        <v>432</v>
      </c>
      <c r="CW52" t="s">
        <v>106</v>
      </c>
      <c r="CX52" t="s">
        <v>739</v>
      </c>
      <c r="CY52" t="s">
        <v>740</v>
      </c>
      <c r="CZ52" t="s">
        <v>109</v>
      </c>
      <c r="DA52">
        <v>0</v>
      </c>
      <c r="DB52">
        <v>0</v>
      </c>
      <c r="DC52" t="str">
        <f>HYPERLINK("https://vectorbase.org/vectorbase/app/record/gene/AGAP002704","AGAP002704-RA")</f>
        <v>AGAP002704-RA</v>
      </c>
      <c r="DD52" t="str">
        <f>HYPERLINK("https://www.kegg.jp/kegg-bin/search_pathway_text?map=aga&amp;keyword=AGAP002704&amp;mode=1&amp;viewImage=true","AGAP002704")</f>
        <v>AGAP002704</v>
      </c>
      <c r="DE52" t="str">
        <f>HYPERLINK(".\links\nuc\AGAP002704-RA-nuc.txt","AGAP002704-RA")</f>
        <v>AGAP002704-RA</v>
      </c>
      <c r="DF52" t="s">
        <v>110</v>
      </c>
      <c r="DG52">
        <v>1466</v>
      </c>
      <c r="DH52" s="16" t="str">
        <f>HYPERLINK(".\links\netoglyc\AGAP002704-PA-netoglyc.txt","1")</f>
        <v>1</v>
      </c>
      <c r="DI52">
        <v>15</v>
      </c>
      <c r="DJ52">
        <v>6</v>
      </c>
      <c r="DK52">
        <v>4.4000000000000004</v>
      </c>
      <c r="DL52" t="s">
        <v>97</v>
      </c>
      <c r="DM52" t="s">
        <v>92</v>
      </c>
      <c r="DN52" s="16" t="str">
        <f>HYPERLINK(".\links\Sigp\AGAP002704-PA-SigP.txt","CYT")</f>
        <v>CYT</v>
      </c>
      <c r="DO52" t="s">
        <v>92</v>
      </c>
      <c r="DP52">
        <v>48.624000000000002</v>
      </c>
      <c r="DQ52">
        <v>8.58</v>
      </c>
      <c r="DR52" t="s">
        <v>92</v>
      </c>
      <c r="DS52" t="s">
        <v>92</v>
      </c>
      <c r="DT52" s="16" t="s">
        <v>734</v>
      </c>
      <c r="DU52">
        <v>432</v>
      </c>
      <c r="DV52" s="17">
        <v>0</v>
      </c>
      <c r="DW52" t="s">
        <v>92</v>
      </c>
      <c r="DX52" t="s">
        <v>92</v>
      </c>
      <c r="DY52" t="s">
        <v>92</v>
      </c>
      <c r="DZ52" s="16" t="str">
        <f>HYPERLINK(".\links\gpi\AGAP002704-PA-gpi.txt","Y-NoSP")</f>
        <v>Y-NoSP</v>
      </c>
      <c r="EA52">
        <v>0.2</v>
      </c>
      <c r="EC52">
        <v>6</v>
      </c>
      <c r="ED52" s="16" t="str">
        <f>HYPERLINK(".\links\pep\AGAP002704-PA-sulf.txt","3")</f>
        <v>3</v>
      </c>
      <c r="EE52" t="s">
        <v>92</v>
      </c>
      <c r="EF52">
        <v>15.046296296296299</v>
      </c>
      <c r="EG52">
        <v>4.3981481481481497</v>
      </c>
      <c r="EH52">
        <v>6.0185185185185199</v>
      </c>
      <c r="EI52">
        <v>10.4166666666667</v>
      </c>
      <c r="EJ52" t="s">
        <v>92</v>
      </c>
      <c r="EK52">
        <v>3</v>
      </c>
      <c r="EL52">
        <v>3</v>
      </c>
      <c r="EM52" t="s">
        <v>92</v>
      </c>
      <c r="EN52" t="s">
        <v>92</v>
      </c>
      <c r="EO52" t="s">
        <v>92</v>
      </c>
      <c r="EP52" t="s">
        <v>92</v>
      </c>
      <c r="EQ52" s="16" t="str">
        <f>HYPERLINK(".\links\REFSEQ-INVERTEBRATE\AGAP002704-PA-REFSEQ-INVERTEBRATE.txt","AGAP002704-PA")</f>
        <v>AGAP002704-PA</v>
      </c>
      <c r="ER52" t="str">
        <f>HYPERLINK("http://www.ncbi.nlm.nih.gov/sutils/blink.cgi?pid=XP_312224.5","0.0")</f>
        <v>0.0</v>
      </c>
      <c r="ES52" t="str">
        <f>HYPERLINK("http://www.ncbi.nlm.nih.gov/protein/XP_312224.5","XP_312224.5")</f>
        <v>XP_312224.5</v>
      </c>
      <c r="ET52">
        <v>100</v>
      </c>
      <c r="EU52">
        <v>100</v>
      </c>
      <c r="EV52">
        <v>100</v>
      </c>
      <c r="EW52" t="s">
        <v>98</v>
      </c>
    </row>
    <row r="53" spans="1:153" x14ac:dyDescent="0.3">
      <c r="A53" t="s">
        <v>741</v>
      </c>
      <c r="B53" t="s">
        <v>741</v>
      </c>
      <c r="C53" t="s">
        <v>90</v>
      </c>
      <c r="D53" t="s">
        <v>90</v>
      </c>
      <c r="E53" t="s">
        <v>90</v>
      </c>
      <c r="F53">
        <v>-0.94633699999999998</v>
      </c>
      <c r="G53">
        <v>-1.1896500000000001</v>
      </c>
      <c r="H53">
        <v>-1.5646800000000001</v>
      </c>
      <c r="I53" s="9" t="s">
        <v>91</v>
      </c>
      <c r="J53">
        <v>213</v>
      </c>
      <c r="K53">
        <v>0</v>
      </c>
      <c r="L53">
        <v>1</v>
      </c>
      <c r="M53" t="s">
        <v>92</v>
      </c>
      <c r="N53" s="10" t="s">
        <v>741</v>
      </c>
      <c r="O53" t="s">
        <v>535</v>
      </c>
      <c r="P53" t="str">
        <f>HYPERLINK(".\links\REFSEQ-INVERTEBRATE\AGAP004110-PA-REFSEQ-INVERTEBRATE.txt","REFSEQ-INVERTEBRATE")</f>
        <v>REFSEQ-INVERTEBRATE</v>
      </c>
      <c r="Q53">
        <v>0</v>
      </c>
      <c r="R53">
        <v>100</v>
      </c>
      <c r="S53" t="s">
        <v>741</v>
      </c>
      <c r="T53" s="11" t="s">
        <v>742</v>
      </c>
      <c r="U53" t="s">
        <v>535</v>
      </c>
      <c r="V53" t="str">
        <f>HYPERLINK(".\links\ARTHORPODA\AGAP004110-PA-ARTHORPODA.txt","ARTHORPODA")</f>
        <v>ARTHORPODA</v>
      </c>
      <c r="W53" s="12">
        <v>0</v>
      </c>
      <c r="X53">
        <v>1</v>
      </c>
      <c r="Y53" s="13" t="str">
        <f>HYPERLINK(".\links\pep\AGAP004110-PA-sulf.txt","1")</f>
        <v>1</v>
      </c>
      <c r="Z53" s="13" t="str">
        <f>HYPERLINK(".\links\Sigp\AGAP004110-PA-SigP.txt","CYT")</f>
        <v>CYT</v>
      </c>
      <c r="AA53" t="s">
        <v>92</v>
      </c>
      <c r="AB53">
        <v>24.184999999999999</v>
      </c>
      <c r="AC53">
        <v>9.5</v>
      </c>
      <c r="AD53" t="s">
        <v>92</v>
      </c>
      <c r="AE53" t="s">
        <v>92</v>
      </c>
      <c r="AF53" t="s">
        <v>96</v>
      </c>
      <c r="AG53" s="13">
        <v>0</v>
      </c>
      <c r="AH53" t="s">
        <v>92</v>
      </c>
      <c r="AI53" t="s">
        <v>92</v>
      </c>
      <c r="AJ53" t="s">
        <v>92</v>
      </c>
      <c r="AK53" s="13" t="str">
        <f>HYPERLINK(".\links\gpi\AGAP004110-PA-gpi.txt","N")</f>
        <v>N</v>
      </c>
      <c r="AL53" s="14" t="str">
        <f>HYPERLINK(".\links\netoglyc\AGAP004110-PA-netoglyc.txt","0")</f>
        <v>0</v>
      </c>
      <c r="AM53" s="13">
        <v>7</v>
      </c>
      <c r="AN53">
        <v>0.9</v>
      </c>
      <c r="AO53">
        <v>5.6</v>
      </c>
      <c r="AP53" t="s">
        <v>97</v>
      </c>
      <c r="AQ53" s="15" t="str">
        <f>HYPERLINK(".\links\NR-LIGHT\AGAP004110-PA-NR-LIGHT.txt","AGAP004110-PA")</f>
        <v>AGAP004110-PA</v>
      </c>
      <c r="AR53" t="str">
        <f>HYPERLINK("http://www.ncbi.nlm.nih.gov/sutils/blink.cgi?pid=XP_312989.4","1E-113")</f>
        <v>1E-113</v>
      </c>
      <c r="AS53" t="str">
        <f>HYPERLINK("http://www.ncbi.nlm.nih.gov/protein/XP_312989.4","XP_312989.4")</f>
        <v>XP_312989.4</v>
      </c>
      <c r="AT53">
        <v>100</v>
      </c>
      <c r="AU53">
        <v>100</v>
      </c>
      <c r="AV53">
        <v>100</v>
      </c>
      <c r="AW53" t="s">
        <v>98</v>
      </c>
      <c r="AX53" s="15" t="str">
        <f>HYPERLINK(".\links\REFSEQ-INVERTEBRATE\AGAP004110-PA-REFSEQ-INVERTEBRATE.txt","AGAP004110-PA")</f>
        <v>AGAP004110-PA</v>
      </c>
      <c r="AY53" t="str">
        <f>HYPERLINK("http://www.ncbi.nlm.nih.gov/sutils/blink.cgi?pid=XP_312989.4","1E-113")</f>
        <v>1E-113</v>
      </c>
      <c r="AZ53" t="str">
        <f>HYPERLINK("http://www.ncbi.nlm.nih.gov/protein/XP_312989.4","XP_312989.4")</f>
        <v>XP_312989.4</v>
      </c>
      <c r="BA53">
        <v>100</v>
      </c>
      <c r="BB53">
        <v>100</v>
      </c>
      <c r="BC53">
        <v>100</v>
      </c>
      <c r="BD53" t="s">
        <v>98</v>
      </c>
      <c r="BE53" s="15" t="str">
        <f>HYPERLINK(".\links\REFSEQ-PROTOZOA\AGAP004110-PA-REFSEQ-PROTOZOA.txt","hypothetical protein DDB_G0289893")</f>
        <v>hypothetical protein DDB_G0289893</v>
      </c>
      <c r="BF53" t="str">
        <f>HYPERLINK("http://www.ncbi.nlm.nih.gov/sutils/blink.cgi?pid=XP_635956.1","1E-041")</f>
        <v>1E-041</v>
      </c>
      <c r="BG53" t="str">
        <f>HYPERLINK("http://www.ncbi.nlm.nih.gov/protein/XP_635956.1","XP_635956.1")</f>
        <v>XP_635956.1</v>
      </c>
      <c r="BH53">
        <v>40</v>
      </c>
      <c r="BI53">
        <v>59</v>
      </c>
      <c r="BJ53">
        <v>98</v>
      </c>
      <c r="BK53" t="s">
        <v>487</v>
      </c>
      <c r="BL53" s="15" t="str">
        <f>HYPERLINK(".\links\SWISSP\AGAP004110-PA-SWISSP.txt","Coiled-coil domain-containing protein 124")</f>
        <v>Coiled-coil domain-containing protein 124</v>
      </c>
      <c r="BM53" t="str">
        <f>HYPERLINK("http://www.uniprot.org/uniprot/Q96CT7","4E-048")</f>
        <v>4E-048</v>
      </c>
      <c r="BN53" t="str">
        <f>HYPERLINK("http://www.uniprot.org/uniprot/Q96CT7#expression","Q96CT7")</f>
        <v>Q96CT7</v>
      </c>
      <c r="BO53">
        <v>49</v>
      </c>
      <c r="BP53">
        <v>68</v>
      </c>
      <c r="BQ53">
        <v>100</v>
      </c>
      <c r="BR53" t="s">
        <v>268</v>
      </c>
      <c r="BS53" s="15" t="str">
        <f>HYPERLINK(".\links\FLYBASE\AGAP004110-PA-FLYBASE.txt","FBpp0083128")</f>
        <v>FBpp0083128</v>
      </c>
      <c r="BT53" t="str">
        <f>HYPERLINK("http://flybase.org/reports/FBgn0038675#alliance_summary_container","3E-67")</f>
        <v>3E-67</v>
      </c>
      <c r="BU53">
        <v>213</v>
      </c>
      <c r="BV53">
        <v>58</v>
      </c>
      <c r="BW53">
        <v>72</v>
      </c>
      <c r="BX53">
        <v>100</v>
      </c>
      <c r="BY53" s="15" t="str">
        <f>HYPERLINK(".\links\CDD\AGAP004110-PA-CDD.txt","DUF1014, Protein of unknown function (DUF1014)")</f>
        <v>DUF1014, Protein of unknown function (DUF1014)</v>
      </c>
      <c r="BZ53" s="12">
        <v>1.0000000000000001E-31</v>
      </c>
      <c r="CA53">
        <v>100.8</v>
      </c>
      <c r="CB53" t="s">
        <v>743</v>
      </c>
      <c r="CC53" t="s">
        <v>744</v>
      </c>
      <c r="CD53" s="15" t="str">
        <f>HYPERLINK(".\links\KOG\AGAP004110-PA-KOG.txt","Uncharacterized conserved protein")</f>
        <v>Uncharacterized conserved protein</v>
      </c>
      <c r="CE53" s="12">
        <v>2.0000000000000002E-30</v>
      </c>
      <c r="CF53">
        <v>97.7</v>
      </c>
      <c r="CG53" t="s">
        <v>745</v>
      </c>
      <c r="CH53" t="s">
        <v>256</v>
      </c>
      <c r="CI53" s="15" t="str">
        <f>HYPERLINK(".\links\PFAM\AGAP004110-PA-PFAM.txt","DUF1014, Protein of unknown function (DUF1014)")</f>
        <v>DUF1014, Protein of unknown function (DUF1014)</v>
      </c>
      <c r="CJ53" s="12">
        <v>2.0000000000000001E-32</v>
      </c>
      <c r="CK53">
        <v>100.8</v>
      </c>
      <c r="CL53" t="s">
        <v>743</v>
      </c>
      <c r="CM53" s="15" t="str">
        <f>HYPERLINK(".\links\SMART\AGAP004110-PA-SMART.txt","SHR3_chaperone, ER membrane protein SH3")</f>
        <v>SHR3_chaperone, ER membrane protein SH3</v>
      </c>
      <c r="CN53" s="12">
        <v>5.5E-2</v>
      </c>
      <c r="CO53">
        <v>21.4</v>
      </c>
      <c r="CP53" t="s">
        <v>746</v>
      </c>
      <c r="CQ53" t="s">
        <v>741</v>
      </c>
      <c r="CR53" t="s">
        <v>741</v>
      </c>
      <c r="CS53" t="s">
        <v>741</v>
      </c>
      <c r="CT53" t="str">
        <f>HYPERLINK(".\links\pep\AGAP004110-PA-pep.txt","AGAP004110-PA")</f>
        <v>AGAP004110-PA</v>
      </c>
      <c r="CU53" t="s">
        <v>91</v>
      </c>
      <c r="CV53">
        <v>213</v>
      </c>
      <c r="CW53" t="s">
        <v>106</v>
      </c>
      <c r="CX53" t="s">
        <v>107</v>
      </c>
      <c r="CY53" t="s">
        <v>747</v>
      </c>
      <c r="CZ53" t="s">
        <v>109</v>
      </c>
      <c r="DA53">
        <v>0</v>
      </c>
      <c r="DB53">
        <v>1</v>
      </c>
      <c r="DC53" t="str">
        <f>HYPERLINK("https://vectorbase.org/vectorbase/app/record/gene/AGAP004110","AGAP004110-RA")</f>
        <v>AGAP004110-RA</v>
      </c>
      <c r="DD53" t="str">
        <f>HYPERLINK("https://www.kegg.jp/kegg-bin/search_pathway_text?map=aga&amp;keyword=AGAP004110&amp;mode=1&amp;viewImage=true","AGAP004110")</f>
        <v>AGAP004110</v>
      </c>
      <c r="DE53" t="str">
        <f>HYPERLINK(".\links\nuc\AGAP004110-RA-nuc.txt","AGAP004110-RA")</f>
        <v>AGAP004110-RA</v>
      </c>
      <c r="DF53" t="s">
        <v>124</v>
      </c>
      <c r="DG53">
        <v>868</v>
      </c>
      <c r="DH53" s="16" t="str">
        <f>HYPERLINK(".\links\netoglyc\AGAP004110-PA-netoglyc.txt","0")</f>
        <v>0</v>
      </c>
      <c r="DI53">
        <v>7</v>
      </c>
      <c r="DJ53">
        <v>0.9</v>
      </c>
      <c r="DK53">
        <v>5.6</v>
      </c>
      <c r="DL53" t="s">
        <v>97</v>
      </c>
      <c r="DM53" t="s">
        <v>92</v>
      </c>
      <c r="DN53" s="16" t="str">
        <f>HYPERLINK(".\links\Sigp\AGAP004110-PA-SigP.txt","CYT")</f>
        <v>CYT</v>
      </c>
      <c r="DO53" t="s">
        <v>92</v>
      </c>
      <c r="DP53">
        <v>24.184999999999999</v>
      </c>
      <c r="DQ53">
        <v>9.5</v>
      </c>
      <c r="DR53" t="s">
        <v>92</v>
      </c>
      <c r="DS53" t="s">
        <v>92</v>
      </c>
      <c r="DT53" s="16" t="s">
        <v>96</v>
      </c>
      <c r="DU53">
        <v>213</v>
      </c>
      <c r="DV53" s="17">
        <v>0</v>
      </c>
      <c r="DW53" t="s">
        <v>92</v>
      </c>
      <c r="DX53" t="s">
        <v>92</v>
      </c>
      <c r="DY53" t="s">
        <v>92</v>
      </c>
      <c r="DZ53" s="16" t="str">
        <f>HYPERLINK(".\links\gpi\AGAP004110-PA-gpi.txt","N")</f>
        <v>N</v>
      </c>
      <c r="EA53">
        <v>0.54</v>
      </c>
      <c r="EB53" t="s">
        <v>748</v>
      </c>
      <c r="EC53">
        <v>0</v>
      </c>
      <c r="ED53" s="16" t="str">
        <f>HYPERLINK(".\links\pep\AGAP004110-PA-sulf.txt","1")</f>
        <v>1</v>
      </c>
      <c r="EE53" t="s">
        <v>92</v>
      </c>
      <c r="EF53">
        <v>7.0422535211267601</v>
      </c>
      <c r="EG53">
        <v>5.6338028169014098</v>
      </c>
      <c r="EH53">
        <v>0.93896713615023497</v>
      </c>
      <c r="EI53">
        <v>6.5727699530516404</v>
      </c>
      <c r="EJ53" t="s">
        <v>92</v>
      </c>
      <c r="EK53" t="s">
        <v>92</v>
      </c>
      <c r="EL53" t="s">
        <v>92</v>
      </c>
      <c r="EM53" t="s">
        <v>92</v>
      </c>
      <c r="EN53" t="s">
        <v>92</v>
      </c>
      <c r="EO53" t="s">
        <v>92</v>
      </c>
      <c r="EP53" t="s">
        <v>92</v>
      </c>
      <c r="EQ53" s="16" t="str">
        <f>HYPERLINK(".\links\REFSEQ-INVERTEBRATE\AGAP004110-PA-REFSEQ-INVERTEBRATE.txt","AGAP004110-PA")</f>
        <v>AGAP004110-PA</v>
      </c>
      <c r="ER53" t="str">
        <f>HYPERLINK("http://www.ncbi.nlm.nih.gov/sutils/blink.cgi?pid=XP_312989.4","1E-147")</f>
        <v>1E-147</v>
      </c>
      <c r="ES53" t="str">
        <f>HYPERLINK("http://www.ncbi.nlm.nih.gov/protein/XP_312989.4","XP_312989.4")</f>
        <v>XP_312989.4</v>
      </c>
      <c r="ET53">
        <v>100</v>
      </c>
      <c r="EU53">
        <v>100</v>
      </c>
      <c r="EV53">
        <v>100</v>
      </c>
      <c r="EW53" t="s">
        <v>98</v>
      </c>
    </row>
    <row r="54" spans="1:153" x14ac:dyDescent="0.3">
      <c r="A54" t="s">
        <v>749</v>
      </c>
      <c r="B54" t="s">
        <v>749</v>
      </c>
      <c r="C54" t="s">
        <v>90</v>
      </c>
      <c r="D54" t="s">
        <v>90</v>
      </c>
      <c r="E54" t="s">
        <v>90</v>
      </c>
      <c r="F54">
        <v>-2.41316</v>
      </c>
      <c r="G54">
        <v>-3.0956100000000002</v>
      </c>
      <c r="H54">
        <v>-2.2269800000000002</v>
      </c>
      <c r="I54" s="9" t="s">
        <v>91</v>
      </c>
      <c r="J54">
        <v>1095</v>
      </c>
      <c r="K54">
        <v>0</v>
      </c>
      <c r="L54">
        <v>4</v>
      </c>
      <c r="M54" t="s">
        <v>92</v>
      </c>
      <c r="N54" s="10" t="s">
        <v>750</v>
      </c>
      <c r="O54" t="s">
        <v>535</v>
      </c>
      <c r="P54" t="str">
        <f>HYPERLINK(".\links\REFSEQ-INVERTEBRATE\AGAP006018-PA-REFSEQ-INVERTEBRATE.txt","REFSEQ-INVERTEBRATE")</f>
        <v>REFSEQ-INVERTEBRATE</v>
      </c>
      <c r="Q54">
        <v>0</v>
      </c>
      <c r="R54">
        <v>100</v>
      </c>
      <c r="S54" t="s">
        <v>749</v>
      </c>
      <c r="T54" s="11" t="s">
        <v>751</v>
      </c>
      <c r="U54" t="s">
        <v>292</v>
      </c>
      <c r="V54" t="str">
        <f>HYPERLINK(".\links\UNIPROTKB\AGAP006018-PA-UNIPROTKB.txt","UNIPROTKB")</f>
        <v>UNIPROTKB</v>
      </c>
      <c r="W54" s="12">
        <v>1E-84</v>
      </c>
      <c r="X54">
        <v>25</v>
      </c>
      <c r="Y54" s="13" t="s">
        <v>92</v>
      </c>
      <c r="Z54" s="13" t="str">
        <f>HYPERLINK(".\links\Sigp\AGAP006018-PA-SigP.txt","CYT")</f>
        <v>CYT</v>
      </c>
      <c r="AA54" t="s">
        <v>92</v>
      </c>
      <c r="AB54">
        <v>111.58</v>
      </c>
      <c r="AC54">
        <v>7.4</v>
      </c>
      <c r="AD54" t="s">
        <v>92</v>
      </c>
      <c r="AE54" t="s">
        <v>92</v>
      </c>
      <c r="AF54" t="s">
        <v>752</v>
      </c>
      <c r="AG54" s="13">
        <v>0</v>
      </c>
      <c r="AH54" t="s">
        <v>92</v>
      </c>
      <c r="AI54" t="s">
        <v>92</v>
      </c>
      <c r="AJ54" t="s">
        <v>92</v>
      </c>
      <c r="AK54" s="13" t="str">
        <f>HYPERLINK(".\links\gpi\AGAP006018-PA-gpi.txt","N")</f>
        <v>N</v>
      </c>
      <c r="AL54" s="14" t="str">
        <f>HYPERLINK(".\links\netoglyc\AGAP006018-PA-netoglyc.txt","34")</f>
        <v>34</v>
      </c>
      <c r="AM54" s="13">
        <v>17.399999999999999</v>
      </c>
      <c r="AN54">
        <v>12.2</v>
      </c>
      <c r="AO54">
        <v>9.6</v>
      </c>
      <c r="AP54" t="s">
        <v>97</v>
      </c>
      <c r="AQ54" s="15" t="str">
        <f>HYPERLINK(".\links\NR-LIGHT\AGAP006018-PA-NR-LIGHT.txt","AGAP006018-PA")</f>
        <v>AGAP006018-PA</v>
      </c>
      <c r="AR54" t="str">
        <f>HYPERLINK("http://www.ncbi.nlm.nih.gov/sutils/blink.cgi?pid=XP_316056.4","0.0")</f>
        <v>0.0</v>
      </c>
      <c r="AS54" t="str">
        <f>HYPERLINK("http://www.ncbi.nlm.nih.gov/protein/XP_316056.4","XP_316056.4")</f>
        <v>XP_316056.4</v>
      </c>
      <c r="AT54">
        <v>100</v>
      </c>
      <c r="AU54">
        <v>100</v>
      </c>
      <c r="AV54">
        <v>100</v>
      </c>
      <c r="AW54" t="s">
        <v>98</v>
      </c>
      <c r="AX54" s="15" t="str">
        <f>HYPERLINK(".\links\REFSEQ-INVERTEBRATE\AGAP006018-PA-REFSEQ-INVERTEBRATE.txt","AGAP006018-PA")</f>
        <v>AGAP006018-PA</v>
      </c>
      <c r="AY54" t="str">
        <f>HYPERLINK("http://www.ncbi.nlm.nih.gov/sutils/blink.cgi?pid=XP_316056.4","0.0")</f>
        <v>0.0</v>
      </c>
      <c r="AZ54" t="str">
        <f>HYPERLINK("http://www.ncbi.nlm.nih.gov/protein/XP_316056.4","XP_316056.4")</f>
        <v>XP_316056.4</v>
      </c>
      <c r="BA54">
        <v>100</v>
      </c>
      <c r="BB54">
        <v>100</v>
      </c>
      <c r="BC54">
        <v>100</v>
      </c>
      <c r="BD54" t="s">
        <v>98</v>
      </c>
      <c r="BE54" s="15" t="str">
        <f>HYPERLINK(".\links\REFSEQ-PROTOZOA\AGAP006018-PA-REFSEQ-PROTOZOA.txt","proteophosphoglycan 5")</f>
        <v>proteophosphoglycan 5</v>
      </c>
      <c r="BF54" t="str">
        <f>HYPERLINK("http://www.ncbi.nlm.nih.gov/sutils/blink.cgi?pid=XP_003722449.1","4E-027")</f>
        <v>4E-027</v>
      </c>
      <c r="BG54" t="str">
        <f>HYPERLINK("http://www.ncbi.nlm.nih.gov/protein/XP_003722449.1","XP_003722449.1")</f>
        <v>XP_003722449.1</v>
      </c>
      <c r="BH54">
        <v>18</v>
      </c>
      <c r="BI54">
        <v>33</v>
      </c>
      <c r="BJ54">
        <v>6</v>
      </c>
      <c r="BK54" t="s">
        <v>753</v>
      </c>
      <c r="BL54" s="15" t="str">
        <f>HYPERLINK(".\links\SWISSP\AGAP006018-PA-SWISSP.txt","Protein bric-a-brac 1")</f>
        <v>Protein bric-a-brac 1</v>
      </c>
      <c r="BM54" t="str">
        <f>HYPERLINK("http://www.uniprot.org/uniprot/Q9W0K7","1E-140")</f>
        <v>1E-140</v>
      </c>
      <c r="BN54" t="str">
        <f>HYPERLINK("http://www.uniprot.org/uniprot/Q9W0K7#expression","Q9W0K7")</f>
        <v>Q9W0K7</v>
      </c>
      <c r="BO54">
        <v>39</v>
      </c>
      <c r="BP54">
        <v>48</v>
      </c>
      <c r="BQ54">
        <v>95</v>
      </c>
      <c r="BR54" t="s">
        <v>100</v>
      </c>
      <c r="BS54" s="15" t="str">
        <f>HYPERLINK(".\links\FLYBASE\AGAP006018-PA-FLYBASE.txt","FBpp0305468")</f>
        <v>FBpp0305468</v>
      </c>
      <c r="BT54" t="str">
        <f>HYPERLINK("http://flybase.org/reports/FBgn0004870#alliance_summary_container","1E-85")</f>
        <v>1E-85</v>
      </c>
      <c r="BU54">
        <v>976</v>
      </c>
      <c r="BV54">
        <v>64</v>
      </c>
      <c r="BW54">
        <v>69</v>
      </c>
      <c r="BX54">
        <v>25</v>
      </c>
      <c r="BY54" s="15" t="str">
        <f>HYPERLINK(".\links\CDD\AGAP006018-PA-CDD.txt","BTB, BTB/POZ domain")</f>
        <v>BTB, BTB/POZ domain</v>
      </c>
      <c r="BZ54" s="12">
        <v>5.0000000000000002E-27</v>
      </c>
      <c r="CA54">
        <v>92.5</v>
      </c>
      <c r="CB54" t="s">
        <v>754</v>
      </c>
      <c r="CC54" t="s">
        <v>755</v>
      </c>
      <c r="CD54" s="15" t="str">
        <f>HYPERLINK(".\links\KOG\AGAP006018-PA-KOG.txt","involved in regulatory/signal transduction processes")</f>
        <v>involved in regulatory/signal transduction processes</v>
      </c>
      <c r="CE54" s="12">
        <v>2E-14</v>
      </c>
      <c r="CF54">
        <v>20.100000000000001</v>
      </c>
      <c r="CG54" t="s">
        <v>756</v>
      </c>
      <c r="CH54" t="s">
        <v>757</v>
      </c>
      <c r="CI54" s="15" t="str">
        <f>HYPERLINK(".\links\PFAM\AGAP006018-PA-PFAM.txt","BTB, BTB/POZ domain")</f>
        <v>BTB, BTB/POZ domain</v>
      </c>
      <c r="CJ54" s="12">
        <v>1E-27</v>
      </c>
      <c r="CK54">
        <v>92.5</v>
      </c>
      <c r="CL54" t="s">
        <v>754</v>
      </c>
      <c r="CM54" s="15" t="str">
        <f>HYPERLINK(".\links\SMART\AGAP006018-PA-SMART.txt","predicts BTB/POZ domains without the beta1- and alpha1-secondary structures")</f>
        <v>predicts BTB/POZ domains without the beta1- and alpha1-secondary structures</v>
      </c>
      <c r="CN54" s="12">
        <v>5.0000000000000002E-26</v>
      </c>
      <c r="CO54">
        <v>90.7</v>
      </c>
      <c r="CP54" t="s">
        <v>758</v>
      </c>
      <c r="CQ54" t="s">
        <v>749</v>
      </c>
      <c r="CR54" t="s">
        <v>749</v>
      </c>
      <c r="CS54" t="s">
        <v>749</v>
      </c>
      <c r="CT54" t="str">
        <f>HYPERLINK(".\links\pep\AGAP006018-PA-pep.txt","AGAP006018-PA")</f>
        <v>AGAP006018-PA</v>
      </c>
      <c r="CU54" t="s">
        <v>91</v>
      </c>
      <c r="CV54">
        <v>1095</v>
      </c>
      <c r="CW54" t="s">
        <v>106</v>
      </c>
      <c r="CX54" t="s">
        <v>107</v>
      </c>
      <c r="CY54" t="s">
        <v>759</v>
      </c>
      <c r="CZ54" t="s">
        <v>109</v>
      </c>
      <c r="DA54">
        <v>0</v>
      </c>
      <c r="DB54">
        <v>4</v>
      </c>
      <c r="DC54" t="str">
        <f>HYPERLINK("https://vectorbase.org/vectorbase/app/record/gene/AGAP006018","AGAP006018-RA")</f>
        <v>AGAP006018-RA</v>
      </c>
      <c r="DD54" t="str">
        <f>HYPERLINK("https://www.kegg.jp/kegg-bin/search_pathway_text?map=aga&amp;keyword=AGAP006018&amp;mode=1&amp;viewImage=true","AGAP006018")</f>
        <v>AGAP006018</v>
      </c>
      <c r="DE54" t="str">
        <f>HYPERLINK(".\links\nuc\AGAP006018-RA-nuc.txt","AGAP006018-RA")</f>
        <v>AGAP006018-RA</v>
      </c>
      <c r="DF54" t="s">
        <v>242</v>
      </c>
      <c r="DG54">
        <v>10341</v>
      </c>
      <c r="DH54" s="16" t="str">
        <f>HYPERLINK(".\links\netoglyc\AGAP006018-PA-netoglyc.txt","34")</f>
        <v>34</v>
      </c>
      <c r="DI54">
        <v>17.399999999999999</v>
      </c>
      <c r="DJ54">
        <v>12.2</v>
      </c>
      <c r="DK54">
        <v>9.6</v>
      </c>
      <c r="DL54" t="s">
        <v>97</v>
      </c>
      <c r="DM54" t="s">
        <v>760</v>
      </c>
      <c r="DN54" s="16" t="str">
        <f>HYPERLINK(".\links\Sigp\AGAP006018-PA-SigP.txt","CYT")</f>
        <v>CYT</v>
      </c>
      <c r="DO54" t="s">
        <v>92</v>
      </c>
      <c r="DP54">
        <v>111.58</v>
      </c>
      <c r="DQ54">
        <v>7.4</v>
      </c>
      <c r="DR54" t="s">
        <v>92</v>
      </c>
      <c r="DS54" t="s">
        <v>92</v>
      </c>
      <c r="DT54" s="16" t="s">
        <v>752</v>
      </c>
      <c r="DU54">
        <v>1095</v>
      </c>
      <c r="DV54" s="17">
        <v>0</v>
      </c>
      <c r="DW54" t="s">
        <v>92</v>
      </c>
      <c r="DX54" t="s">
        <v>92</v>
      </c>
      <c r="DY54" t="s">
        <v>92</v>
      </c>
      <c r="DZ54" s="16" t="str">
        <f>HYPERLINK(".\links\gpi\AGAP006018-PA-gpi.txt","N")</f>
        <v>N</v>
      </c>
      <c r="EA54">
        <v>0.45</v>
      </c>
      <c r="EC54">
        <v>10</v>
      </c>
      <c r="ED54" s="16" t="s">
        <v>92</v>
      </c>
      <c r="EE54" t="s">
        <v>92</v>
      </c>
      <c r="EF54">
        <v>17.442922374429202</v>
      </c>
      <c r="EG54">
        <v>9.5890410958904102</v>
      </c>
      <c r="EH54">
        <v>12.237442922374401</v>
      </c>
      <c r="EI54">
        <v>21.8264840182648</v>
      </c>
      <c r="EJ54">
        <v>2</v>
      </c>
      <c r="EK54">
        <v>3</v>
      </c>
      <c r="EL54">
        <v>6</v>
      </c>
      <c r="EM54" t="s">
        <v>92</v>
      </c>
      <c r="EN54" t="s">
        <v>92</v>
      </c>
      <c r="EO54" t="s">
        <v>92</v>
      </c>
      <c r="EP54" t="s">
        <v>92</v>
      </c>
      <c r="EQ54" s="16" t="str">
        <f>HYPERLINK(".\links\REFSEQ-INVERTEBRATE\AGAP006018-PA-REFSEQ-INVERTEBRATE.txt","AGAP006018-PA")</f>
        <v>AGAP006018-PA</v>
      </c>
      <c r="ER54" t="str">
        <f>HYPERLINK("http://www.ncbi.nlm.nih.gov/sutils/blink.cgi?pid=XP_316056.4","0.0")</f>
        <v>0.0</v>
      </c>
      <c r="ES54" t="str">
        <f>HYPERLINK("http://www.ncbi.nlm.nih.gov/protein/XP_316056.4","XP_316056.4")</f>
        <v>XP_316056.4</v>
      </c>
      <c r="ET54">
        <v>100</v>
      </c>
      <c r="EU54">
        <v>100</v>
      </c>
      <c r="EV54">
        <v>100</v>
      </c>
      <c r="EW54" t="s">
        <v>98</v>
      </c>
    </row>
    <row r="55" spans="1:153" x14ac:dyDescent="0.3">
      <c r="A55" t="s">
        <v>761</v>
      </c>
      <c r="B55" t="s">
        <v>762</v>
      </c>
      <c r="C55" t="s">
        <v>90</v>
      </c>
      <c r="D55" t="s">
        <v>90</v>
      </c>
      <c r="E55" t="s">
        <v>90</v>
      </c>
      <c r="F55">
        <v>-1.5554699999999999</v>
      </c>
      <c r="G55" t="s">
        <v>90</v>
      </c>
      <c r="H55">
        <v>-0.38580199999999998</v>
      </c>
      <c r="I55" s="9" t="s">
        <v>91</v>
      </c>
      <c r="J55">
        <v>265</v>
      </c>
      <c r="K55">
        <v>0</v>
      </c>
      <c r="L55">
        <v>0</v>
      </c>
      <c r="M55" t="s">
        <v>763</v>
      </c>
      <c r="N55" s="10" t="s">
        <v>761</v>
      </c>
      <c r="O55" t="s">
        <v>535</v>
      </c>
      <c r="P55" t="str">
        <f>HYPERLINK(".\links\REFSEQ-INVERTEBRATE\AGAP006653-PB-REFSEQ-INVERTEBRATE.txt","REFSEQ-INVERTEBRATE")</f>
        <v>REFSEQ-INVERTEBRATE</v>
      </c>
      <c r="Q55">
        <v>0</v>
      </c>
      <c r="R55">
        <v>100</v>
      </c>
      <c r="S55" t="s">
        <v>761</v>
      </c>
      <c r="T55" s="11" t="s">
        <v>201</v>
      </c>
      <c r="U55" t="s">
        <v>535</v>
      </c>
      <c r="V55" t="str">
        <f>HYPERLINK(".\links\FLYBASE\AGAP006653-PB-FLYBASE.txt","FLYBASE")</f>
        <v>FLYBASE</v>
      </c>
      <c r="W55">
        <v>0</v>
      </c>
      <c r="X55">
        <v>0.7</v>
      </c>
      <c r="Y55" s="13" t="s">
        <v>92</v>
      </c>
      <c r="Z55" s="13" t="str">
        <f>HYPERLINK(".\links\Sigp\AGAP006653-PB-SigP.txt","CYT")</f>
        <v>CYT</v>
      </c>
      <c r="AA55" t="s">
        <v>92</v>
      </c>
      <c r="AB55">
        <v>30.295999999999999</v>
      </c>
      <c r="AC55">
        <v>6.36</v>
      </c>
      <c r="AD55" t="s">
        <v>92</v>
      </c>
      <c r="AE55" t="s">
        <v>92</v>
      </c>
      <c r="AF55" t="s">
        <v>752</v>
      </c>
      <c r="AG55" s="13">
        <v>0</v>
      </c>
      <c r="AH55" t="s">
        <v>92</v>
      </c>
      <c r="AI55" t="s">
        <v>92</v>
      </c>
      <c r="AJ55" t="s">
        <v>92</v>
      </c>
      <c r="AK55" s="13" t="str">
        <f>HYPERLINK(".\links\gpi\AGAP006653-PB-gpi.txt","N")</f>
        <v>N</v>
      </c>
      <c r="AL55" s="14" t="str">
        <f>HYPERLINK(".\links\netoglyc\AGAP006653-PB-netoglyc.txt","0")</f>
        <v>0</v>
      </c>
      <c r="AM55" s="13">
        <v>11.3</v>
      </c>
      <c r="AN55">
        <v>3</v>
      </c>
      <c r="AO55">
        <v>3.8</v>
      </c>
      <c r="AP55" t="s">
        <v>97</v>
      </c>
      <c r="AQ55" s="15" t="str">
        <f>HYPERLINK(".\links\NR-LIGHT\AGAP006653-PB-NR-LIGHT.txt","AGAP006653-PA")</f>
        <v>AGAP006653-PA</v>
      </c>
      <c r="AR55" t="str">
        <f>HYPERLINK("http://www.ncbi.nlm.nih.gov/sutils/blink.cgi?pid=XP_001688944.1","1E-150")</f>
        <v>1E-150</v>
      </c>
      <c r="AS55" t="str">
        <f>HYPERLINK("http://www.ncbi.nlm.nih.gov/protein/XP_001688944.1","XP_001688944.1")</f>
        <v>XP_001688944.1</v>
      </c>
      <c r="AT55">
        <v>100</v>
      </c>
      <c r="AU55">
        <v>100</v>
      </c>
      <c r="AV55">
        <v>70</v>
      </c>
      <c r="AW55" t="s">
        <v>98</v>
      </c>
      <c r="AX55" s="15" t="str">
        <f>HYPERLINK(".\links\REFSEQ-INVERTEBRATE\AGAP006653-PB-REFSEQ-INVERTEBRATE.txt","AGAP006653-PB")</f>
        <v>AGAP006653-PB</v>
      </c>
      <c r="AY55" t="str">
        <f>HYPERLINK("http://www.ncbi.nlm.nih.gov/sutils/blink.cgi?pid=XP_316684.3","1E-150")</f>
        <v>1E-150</v>
      </c>
      <c r="AZ55" t="str">
        <f>HYPERLINK("http://www.ncbi.nlm.nih.gov/protein/XP_316684.3","XP_316684.3")</f>
        <v>XP_316684.3</v>
      </c>
      <c r="BA55">
        <v>100</v>
      </c>
      <c r="BB55">
        <v>100</v>
      </c>
      <c r="BC55">
        <v>100</v>
      </c>
      <c r="BD55" t="s">
        <v>98</v>
      </c>
      <c r="BE55" s="15" t="str">
        <f>HYPERLINK(".\links\REFSEQ-PROTOZOA\AGAP006653-PB-REFSEQ-PROTOZOA.txt","hypothetical protein CAOG_02927")</f>
        <v>hypothetical protein CAOG_02927</v>
      </c>
      <c r="BF55" t="str">
        <f>HYPERLINK("http://www.ncbi.nlm.nih.gov/sutils/blink.cgi?pid=XP_004363766.1","2E-016")</f>
        <v>2E-016</v>
      </c>
      <c r="BG55" t="str">
        <f>HYPERLINK("http://www.ncbi.nlm.nih.gov/protein/XP_004363766.1","XP_004363766.1")</f>
        <v>XP_004363766.1</v>
      </c>
      <c r="BH55">
        <v>26</v>
      </c>
      <c r="BI55">
        <v>42</v>
      </c>
      <c r="BJ55">
        <v>91</v>
      </c>
      <c r="BK55" t="s">
        <v>117</v>
      </c>
      <c r="BL55" s="15" t="str">
        <f>HYPERLINK(".\links\SWISSP\AGAP006653-PB-SWISSP.txt","Protein rogdi")</f>
        <v>Protein rogdi</v>
      </c>
      <c r="BM55" t="str">
        <f>HYPERLINK("http://www.uniprot.org/uniprot/Q9VVE2","1E-114")</f>
        <v>1E-114</v>
      </c>
      <c r="BN55" t="str">
        <f>HYPERLINK("http://www.uniprot.org/uniprot/Q9VVE2#expression","Q9VVE2")</f>
        <v>Q9VVE2</v>
      </c>
      <c r="BO55">
        <v>74</v>
      </c>
      <c r="BP55">
        <v>86</v>
      </c>
      <c r="BQ55">
        <v>99</v>
      </c>
      <c r="BR55" t="s">
        <v>100</v>
      </c>
      <c r="BS55" s="15" t="str">
        <f>HYPERLINK(".\links\FLYBASE\AGAP006653-PB-FLYBASE.txt","FBpp0075043")</f>
        <v>FBpp0075043</v>
      </c>
      <c r="BT55" t="str">
        <f>HYPERLINK("http://flybase.org/reports/FBgn0036697#alliance_summary_container","1E-152")</f>
        <v>1E-152</v>
      </c>
      <c r="BU55">
        <v>268</v>
      </c>
      <c r="BV55">
        <v>74</v>
      </c>
      <c r="BW55">
        <v>86</v>
      </c>
      <c r="BX55">
        <v>99</v>
      </c>
      <c r="BY55" s="15" t="str">
        <f>HYPERLINK(".\links\CDD\AGAP006653-PB-CDD.txt","Rogdi_lz, Rogdi leucine zipper containing protein")</f>
        <v>Rogdi_lz, Rogdi leucine zipper containing protein</v>
      </c>
      <c r="BZ55" s="12">
        <v>1.9999999999999998E-21</v>
      </c>
      <c r="CA55">
        <v>105.5</v>
      </c>
      <c r="CB55" t="s">
        <v>764</v>
      </c>
      <c r="CC55" t="s">
        <v>765</v>
      </c>
      <c r="CD55" s="15" t="str">
        <f>HYPERLINK(".\links\KOG\AGAP006653-PB-KOG.txt","Uncharacterized conserved protein")</f>
        <v>Uncharacterized conserved protein</v>
      </c>
      <c r="CE55" s="12">
        <v>1.0000000000000001E-43</v>
      </c>
      <c r="CF55">
        <v>91.4</v>
      </c>
      <c r="CG55" t="s">
        <v>766</v>
      </c>
      <c r="CH55" t="s">
        <v>256</v>
      </c>
      <c r="CI55" s="15" t="str">
        <f>HYPERLINK(".\links\PFAM\AGAP006653-PB-PFAM.txt","Rogdi_lz, Rogdi leucine zipper containing protein")</f>
        <v>Rogdi_lz, Rogdi leucine zipper containing protein</v>
      </c>
      <c r="CJ55" s="12">
        <v>4.9999999999999995E-22</v>
      </c>
      <c r="CK55">
        <v>105.5</v>
      </c>
      <c r="CL55" t="s">
        <v>764</v>
      </c>
      <c r="CM55" s="15" t="str">
        <f>HYPERLINK(".\links\SMART\AGAP006653-PB-SMART.txt","SEC14, Domain in homologues of a S")</f>
        <v>SEC14, Domain in homologues of a S</v>
      </c>
      <c r="CN55" s="12">
        <v>0.49</v>
      </c>
      <c r="CO55">
        <v>39.9</v>
      </c>
      <c r="CP55" t="s">
        <v>767</v>
      </c>
      <c r="CQ55" t="s">
        <v>761</v>
      </c>
      <c r="CR55" t="s">
        <v>761</v>
      </c>
      <c r="CS55" t="s">
        <v>761</v>
      </c>
      <c r="CT55" t="str">
        <f>HYPERLINK(".\links\pep\AGAP006653-PB-pep.txt","AGAP006653-PB")</f>
        <v>AGAP006653-PB</v>
      </c>
      <c r="CU55" t="s">
        <v>91</v>
      </c>
      <c r="CV55">
        <v>265</v>
      </c>
      <c r="CW55" t="s">
        <v>106</v>
      </c>
      <c r="CX55" t="s">
        <v>768</v>
      </c>
      <c r="CY55" t="s">
        <v>769</v>
      </c>
      <c r="CZ55" t="s">
        <v>109</v>
      </c>
      <c r="DA55">
        <v>0</v>
      </c>
      <c r="DB55">
        <v>0</v>
      </c>
      <c r="DC55" t="str">
        <f>HYPERLINK("https://vectorbase.org/vectorbase/app/record/gene/AGAP006653","AGAP006653-RB")</f>
        <v>AGAP006653-RB</v>
      </c>
      <c r="DD55" t="str">
        <f>HYPERLINK("https://www.kegg.jp/kegg-bin/search_pathway_text?map=aga&amp;keyword=AGAP006653&amp;mode=1&amp;viewImage=true","AGAP006653")</f>
        <v>AGAP006653</v>
      </c>
      <c r="DE55" t="str">
        <f>HYPERLINK(".\links\nuc\AGAP006653-RB-nuc.txt","AGAP006653-RB")</f>
        <v>AGAP006653-RB</v>
      </c>
      <c r="DF55" t="s">
        <v>167</v>
      </c>
      <c r="DG55">
        <v>2144</v>
      </c>
      <c r="DH55" s="16" t="str">
        <f>HYPERLINK(".\links\netoglyc\AGAP006653-PB-netoglyc.txt","0")</f>
        <v>0</v>
      </c>
      <c r="DI55">
        <v>11.3</v>
      </c>
      <c r="DJ55">
        <v>3</v>
      </c>
      <c r="DK55">
        <v>3.8</v>
      </c>
      <c r="DL55" t="s">
        <v>97</v>
      </c>
      <c r="DM55" t="s">
        <v>92</v>
      </c>
      <c r="DN55" s="16" t="str">
        <f>HYPERLINK(".\links\Sigp\AGAP006653-PB-SigP.txt","CYT")</f>
        <v>CYT</v>
      </c>
      <c r="DO55" t="s">
        <v>92</v>
      </c>
      <c r="DP55">
        <v>30.295999999999999</v>
      </c>
      <c r="DQ55">
        <v>6.36</v>
      </c>
      <c r="DR55" t="s">
        <v>92</v>
      </c>
      <c r="DS55" t="s">
        <v>92</v>
      </c>
      <c r="DT55" s="16" t="s">
        <v>752</v>
      </c>
      <c r="DU55">
        <v>265</v>
      </c>
      <c r="DV55" s="17">
        <v>0</v>
      </c>
      <c r="DW55" t="s">
        <v>92</v>
      </c>
      <c r="DX55" t="s">
        <v>92</v>
      </c>
      <c r="DY55" t="s">
        <v>92</v>
      </c>
      <c r="DZ55" s="16" t="str">
        <f>HYPERLINK(".\links\gpi\AGAP006653-PB-gpi.txt","N")</f>
        <v>N</v>
      </c>
      <c r="EA55">
        <v>0.28000000000000003</v>
      </c>
      <c r="EC55">
        <v>6</v>
      </c>
      <c r="ED55" s="16" t="s">
        <v>92</v>
      </c>
      <c r="EE55" t="s">
        <v>92</v>
      </c>
      <c r="EF55">
        <v>11.320754716981099</v>
      </c>
      <c r="EG55">
        <v>3.7735849056603801</v>
      </c>
      <c r="EH55">
        <v>3.0188679245282999</v>
      </c>
      <c r="EI55">
        <v>6.7924528301886804</v>
      </c>
      <c r="EJ55" t="s">
        <v>92</v>
      </c>
      <c r="EK55" t="s">
        <v>92</v>
      </c>
      <c r="EL55" t="s">
        <v>92</v>
      </c>
      <c r="EM55" t="s">
        <v>92</v>
      </c>
      <c r="EN55" t="s">
        <v>92</v>
      </c>
      <c r="EO55" t="s">
        <v>92</v>
      </c>
      <c r="EP55" t="s">
        <v>92</v>
      </c>
      <c r="EQ55" s="16" t="str">
        <f>HYPERLINK(".\links\REFSEQ-INVERTEBRATE\AGAP006653-PB-REFSEQ-INVERTEBRATE.txt","AGAP006653-PB")</f>
        <v>AGAP006653-PB</v>
      </c>
      <c r="ER55" t="str">
        <f>HYPERLINK("http://www.ncbi.nlm.nih.gov/sutils/blink.cgi?pid=XP_316684.3","0.0")</f>
        <v>0.0</v>
      </c>
      <c r="ES55" t="str">
        <f>HYPERLINK("http://www.ncbi.nlm.nih.gov/protein/XP_316684.3","XP_316684.3")</f>
        <v>XP_316684.3</v>
      </c>
      <c r="ET55">
        <v>100</v>
      </c>
      <c r="EU55">
        <v>100</v>
      </c>
      <c r="EV55">
        <v>100</v>
      </c>
      <c r="EW55" t="s">
        <v>98</v>
      </c>
    </row>
    <row r="56" spans="1:153" x14ac:dyDescent="0.3">
      <c r="A56" t="s">
        <v>770</v>
      </c>
      <c r="B56" t="s">
        <v>770</v>
      </c>
      <c r="C56" t="s">
        <v>90</v>
      </c>
      <c r="D56" t="s">
        <v>90</v>
      </c>
      <c r="E56" t="s">
        <v>90</v>
      </c>
      <c r="F56">
        <v>-3.3145500000000001</v>
      </c>
      <c r="G56">
        <v>-3.7858999999999998</v>
      </c>
      <c r="H56" t="s">
        <v>90</v>
      </c>
      <c r="I56" s="9" t="s">
        <v>91</v>
      </c>
      <c r="J56">
        <v>622</v>
      </c>
      <c r="K56">
        <v>0</v>
      </c>
      <c r="L56">
        <v>1</v>
      </c>
      <c r="M56" t="s">
        <v>92</v>
      </c>
      <c r="N56" s="10" t="s">
        <v>770</v>
      </c>
      <c r="O56" t="s">
        <v>535</v>
      </c>
      <c r="P56" t="str">
        <f>HYPERLINK(".\links\REFSEQ-INVERTEBRATE\AGAP007540-PA-REFSEQ-INVERTEBRATE.txt","REFSEQ-INVERTEBRATE")</f>
        <v>REFSEQ-INVERTEBRATE</v>
      </c>
      <c r="Q56">
        <v>0</v>
      </c>
      <c r="R56">
        <v>100</v>
      </c>
      <c r="S56" t="s">
        <v>770</v>
      </c>
      <c r="T56" s="11" t="s">
        <v>771</v>
      </c>
      <c r="U56" t="s">
        <v>292</v>
      </c>
      <c r="V56" t="str">
        <f>HYPERLINK(".\links\UNIPROTKB\AGAP007540-PA-UNIPROTKB.txt","UNIPROTKB")</f>
        <v>UNIPROTKB</v>
      </c>
      <c r="W56">
        <v>0</v>
      </c>
      <c r="X56">
        <v>119</v>
      </c>
      <c r="Y56" s="13" t="s">
        <v>92</v>
      </c>
      <c r="Z56" s="13" t="str">
        <f>HYPERLINK(".\links\Sigp\AGAP007540-PA-SigP.txt","CYT")</f>
        <v>CYT</v>
      </c>
      <c r="AA56" t="s">
        <v>92</v>
      </c>
      <c r="AB56">
        <v>67.831999999999994</v>
      </c>
      <c r="AC56">
        <v>6.27</v>
      </c>
      <c r="AD56" t="s">
        <v>92</v>
      </c>
      <c r="AE56" t="s">
        <v>92</v>
      </c>
      <c r="AF56" t="s">
        <v>772</v>
      </c>
      <c r="AG56" s="13">
        <v>0</v>
      </c>
      <c r="AH56" t="s">
        <v>92</v>
      </c>
      <c r="AI56" t="s">
        <v>92</v>
      </c>
      <c r="AJ56" t="s">
        <v>92</v>
      </c>
      <c r="AK56" s="13" t="str">
        <f>HYPERLINK(".\links\gpi\AGAP007540-PA-gpi.txt","N")</f>
        <v>N</v>
      </c>
      <c r="AL56" s="14" t="str">
        <f>HYPERLINK(".\links\netoglyc\AGAP007540-PA-netoglyc.txt","1")</f>
        <v>1</v>
      </c>
      <c r="AM56" s="13">
        <v>14.6</v>
      </c>
      <c r="AN56">
        <v>8.5</v>
      </c>
      <c r="AO56">
        <v>4.2</v>
      </c>
      <c r="AP56">
        <v>0.5</v>
      </c>
      <c r="AQ56" s="15" t="str">
        <f>HYPERLINK(".\links\NR-LIGHT\AGAP007540-PA-NR-LIGHT.txt","AGAP007540-PA")</f>
        <v>AGAP007540-PA</v>
      </c>
      <c r="AR56" t="str">
        <f>HYPERLINK("http://www.ncbi.nlm.nih.gov/sutils/blink.cgi?pid=XP_564713.3","0.0")</f>
        <v>0.0</v>
      </c>
      <c r="AS56" t="str">
        <f>HYPERLINK("http://www.ncbi.nlm.nih.gov/protein/XP_564713.3","XP_564713.3")</f>
        <v>XP_564713.3</v>
      </c>
      <c r="AT56">
        <v>100</v>
      </c>
      <c r="AU56">
        <v>100</v>
      </c>
      <c r="AV56">
        <v>100</v>
      </c>
      <c r="AW56" t="s">
        <v>98</v>
      </c>
      <c r="AX56" s="15" t="str">
        <f>HYPERLINK(".\links\REFSEQ-INVERTEBRATE\AGAP007540-PA-REFSEQ-INVERTEBRATE.txt","AGAP007540-PA")</f>
        <v>AGAP007540-PA</v>
      </c>
      <c r="AY56" t="str">
        <f>HYPERLINK("http://www.ncbi.nlm.nih.gov/sutils/blink.cgi?pid=XP_564713.3","0.0")</f>
        <v>0.0</v>
      </c>
      <c r="AZ56" t="str">
        <f>HYPERLINK("http://www.ncbi.nlm.nih.gov/protein/XP_564713.3","XP_564713.3")</f>
        <v>XP_564713.3</v>
      </c>
      <c r="BA56">
        <v>100</v>
      </c>
      <c r="BB56">
        <v>100</v>
      </c>
      <c r="BC56">
        <v>100</v>
      </c>
      <c r="BD56" t="s">
        <v>98</v>
      </c>
      <c r="BE56" s="15" t="str">
        <f>HYPERLINK(".\links\REFSEQ-PROTOZOA\AGAP007540-PA-REFSEQ-PROTOZOA.txt","hypothetical protein ACA1_165600")</f>
        <v>hypothetical protein ACA1_165600</v>
      </c>
      <c r="BF56" t="str">
        <f>HYPERLINK("http://www.ncbi.nlm.nih.gov/sutils/blink.cgi?pid=XP_004354047.1","3E-009")</f>
        <v>3E-009</v>
      </c>
      <c r="BG56" t="str">
        <f>HYPERLINK("http://www.ncbi.nlm.nih.gov/protein/XP_004354047.1","XP_004354047.1")</f>
        <v>XP_004354047.1</v>
      </c>
      <c r="BH56">
        <v>31</v>
      </c>
      <c r="BI56">
        <v>48</v>
      </c>
      <c r="BJ56">
        <v>30</v>
      </c>
      <c r="BK56" t="s">
        <v>357</v>
      </c>
      <c r="BL56" s="15" t="str">
        <f>HYPERLINK(".\links\SWISSP\AGAP007540-PA-SWISSP.txt","Integrator complex subunit 14")</f>
        <v>Integrator complex subunit 14</v>
      </c>
      <c r="BM56" t="str">
        <f>HYPERLINK("http://www.uniprot.org/uniprot/Q9VPY0","1E-135")</f>
        <v>1E-135</v>
      </c>
      <c r="BN56" t="str">
        <f>HYPERLINK("http://www.uniprot.org/uniprot/Q9VPY0#expression","Q9VPY0")</f>
        <v>Q9VPY0</v>
      </c>
      <c r="BO56">
        <v>45</v>
      </c>
      <c r="BP56">
        <v>60</v>
      </c>
      <c r="BQ56">
        <v>106</v>
      </c>
      <c r="BR56" t="s">
        <v>100</v>
      </c>
      <c r="BS56" s="15" t="str">
        <f>HYPERLINK(".\links\FLYBASE\AGAP007540-PA-FLYBASE.txt","FBpp0077627")</f>
        <v>FBpp0077627</v>
      </c>
      <c r="BT56" t="str">
        <f>HYPERLINK("http://flybase.org/reports/FBgn0031314#alliance_summary_container","1E-163")</f>
        <v>1E-163</v>
      </c>
      <c r="BU56">
        <v>587</v>
      </c>
      <c r="BV56">
        <v>44</v>
      </c>
      <c r="BW56">
        <v>60</v>
      </c>
      <c r="BX56">
        <v>106</v>
      </c>
      <c r="BY56" s="15" t="str">
        <f>HYPERLINK(".\links\CDD\AGAP007540-PA-CDD.txt","VWA_2, von Willebrand factor type A domain")</f>
        <v>VWA_2, von Willebrand factor type A domain</v>
      </c>
      <c r="BZ56" s="12">
        <v>1.9999999999999999E-11</v>
      </c>
      <c r="CA56">
        <v>117.8</v>
      </c>
      <c r="CB56" t="s">
        <v>773</v>
      </c>
      <c r="CC56" t="s">
        <v>774</v>
      </c>
      <c r="CD56" s="15" t="str">
        <f>HYPERLINK(".\links\KOG\AGAP007540-PA-KOG.txt","contains HOX domain")</f>
        <v>contains HOX domain</v>
      </c>
      <c r="CE56" s="12">
        <v>1.9</v>
      </c>
      <c r="CF56">
        <v>36.299999999999997</v>
      </c>
      <c r="CG56" t="s">
        <v>775</v>
      </c>
      <c r="CH56" t="s">
        <v>457</v>
      </c>
      <c r="CI56" s="15" t="str">
        <f>HYPERLINK(".\links\PFAM\AGAP007540-PA-PFAM.txt","VWA_2, von Willebrand factor type A domain")</f>
        <v>VWA_2, von Willebrand factor type A domain</v>
      </c>
      <c r="CJ56" s="12">
        <v>3.9999999999999999E-12</v>
      </c>
      <c r="CK56">
        <v>117.8</v>
      </c>
      <c r="CL56" t="s">
        <v>773</v>
      </c>
      <c r="CM56" s="15" t="str">
        <f>HYPERLINK(".\links\SMART\AGAP007540-PA-SMART.txt","VWA, von Willebrand factor (vWF) type A domain")</f>
        <v>VWA, von Willebrand factor (vWF) type A domain</v>
      </c>
      <c r="CN56" s="12">
        <v>9.0000000000000006E-5</v>
      </c>
      <c r="CO56">
        <v>108.6</v>
      </c>
      <c r="CP56" t="s">
        <v>776</v>
      </c>
      <c r="CQ56" t="s">
        <v>770</v>
      </c>
      <c r="CR56" t="s">
        <v>770</v>
      </c>
      <c r="CS56" t="s">
        <v>770</v>
      </c>
      <c r="CT56" t="str">
        <f>HYPERLINK(".\links\pep\AGAP007540-PA-pep.txt","AGAP007540-PA")</f>
        <v>AGAP007540-PA</v>
      </c>
      <c r="CU56" t="s">
        <v>91</v>
      </c>
      <c r="CV56">
        <v>622</v>
      </c>
      <c r="CW56" t="s">
        <v>106</v>
      </c>
      <c r="CX56" t="s">
        <v>107</v>
      </c>
      <c r="CY56" t="s">
        <v>777</v>
      </c>
      <c r="CZ56" t="s">
        <v>109</v>
      </c>
      <c r="DA56">
        <v>0</v>
      </c>
      <c r="DB56">
        <v>1</v>
      </c>
      <c r="DC56" t="str">
        <f>HYPERLINK("https://vectorbase.org/vectorbase/app/record/gene/AGAP007540","AGAP007540-RA")</f>
        <v>AGAP007540-RA</v>
      </c>
      <c r="DD56" t="str">
        <f>HYPERLINK("https://www.kegg.jp/kegg-bin/search_pathway_text?map=aga&amp;keyword=AGAP007540&amp;mode=1&amp;viewImage=true","AGAP007540")</f>
        <v>AGAP007540</v>
      </c>
      <c r="DE56" t="str">
        <f>HYPERLINK(".\links\nuc\AGAP007540-RA-nuc.txt","AGAP007540-RA")</f>
        <v>AGAP007540-RA</v>
      </c>
      <c r="DF56" t="s">
        <v>242</v>
      </c>
      <c r="DG56">
        <v>1869</v>
      </c>
      <c r="DH56" s="16" t="str">
        <f>HYPERLINK(".\links\netoglyc\AGAP007540-PA-netoglyc.txt","1")</f>
        <v>1</v>
      </c>
      <c r="DI56">
        <v>14.6</v>
      </c>
      <c r="DJ56">
        <v>8.5</v>
      </c>
      <c r="DK56">
        <v>4.2</v>
      </c>
      <c r="DL56">
        <v>0.5</v>
      </c>
      <c r="DM56" t="s">
        <v>778</v>
      </c>
      <c r="DN56" s="16" t="str">
        <f>HYPERLINK(".\links\Sigp\AGAP007540-PA-SigP.txt","CYT")</f>
        <v>CYT</v>
      </c>
      <c r="DO56" t="s">
        <v>92</v>
      </c>
      <c r="DP56">
        <v>67.831999999999994</v>
      </c>
      <c r="DQ56">
        <v>6.27</v>
      </c>
      <c r="DR56" t="s">
        <v>92</v>
      </c>
      <c r="DS56" t="s">
        <v>92</v>
      </c>
      <c r="DT56" s="16" t="s">
        <v>772</v>
      </c>
      <c r="DU56">
        <v>622</v>
      </c>
      <c r="DV56" s="17">
        <v>0</v>
      </c>
      <c r="DW56" t="s">
        <v>92</v>
      </c>
      <c r="DX56" t="s">
        <v>92</v>
      </c>
      <c r="DY56" t="s">
        <v>92</v>
      </c>
      <c r="DZ56" s="16" t="str">
        <f>HYPERLINK(".\links\gpi\AGAP007540-PA-gpi.txt","Y-NoSP")</f>
        <v>Y-NoSP</v>
      </c>
      <c r="EA56">
        <v>0.14000000000000001</v>
      </c>
      <c r="EC56">
        <v>10</v>
      </c>
      <c r="ED56" s="16" t="s">
        <v>92</v>
      </c>
      <c r="EE56" t="s">
        <v>92</v>
      </c>
      <c r="EF56">
        <v>14.6302250803859</v>
      </c>
      <c r="EG56">
        <v>4.1800643086816702</v>
      </c>
      <c r="EH56">
        <v>8.5209003215434098</v>
      </c>
      <c r="EI56">
        <v>12.7009646302251</v>
      </c>
      <c r="EJ56">
        <v>2</v>
      </c>
      <c r="EK56">
        <v>2</v>
      </c>
      <c r="EL56">
        <v>4</v>
      </c>
      <c r="EM56" t="s">
        <v>92</v>
      </c>
      <c r="EN56" t="s">
        <v>92</v>
      </c>
      <c r="EO56" t="s">
        <v>92</v>
      </c>
      <c r="EP56" t="s">
        <v>92</v>
      </c>
      <c r="EQ56" s="16" t="str">
        <f>HYPERLINK(".\links\REFSEQ-INVERTEBRATE\AGAP007540-PA-REFSEQ-INVERTEBRATE.txt","AGAP007540-PA")</f>
        <v>AGAP007540-PA</v>
      </c>
      <c r="ER56" t="str">
        <f>HYPERLINK("http://www.ncbi.nlm.nih.gov/sutils/blink.cgi?pid=XP_564713.3","0.0")</f>
        <v>0.0</v>
      </c>
      <c r="ES56" t="str">
        <f>HYPERLINK("http://www.ncbi.nlm.nih.gov/protein/XP_564713.3","XP_564713.3")</f>
        <v>XP_564713.3</v>
      </c>
      <c r="ET56">
        <v>100</v>
      </c>
      <c r="EU56">
        <v>100</v>
      </c>
      <c r="EV56">
        <v>100</v>
      </c>
      <c r="EW56" t="s">
        <v>98</v>
      </c>
    </row>
    <row r="57" spans="1:153" x14ac:dyDescent="0.3">
      <c r="A57" t="s">
        <v>779</v>
      </c>
      <c r="B57" t="s">
        <v>779</v>
      </c>
      <c r="C57" t="s">
        <v>90</v>
      </c>
      <c r="D57" t="s">
        <v>90</v>
      </c>
      <c r="E57" t="s">
        <v>90</v>
      </c>
      <c r="F57">
        <v>-1.38106</v>
      </c>
      <c r="G57" t="s">
        <v>90</v>
      </c>
      <c r="H57">
        <v>-1.7468999999999999</v>
      </c>
      <c r="N57" s="18"/>
      <c r="O57" t="s">
        <v>780</v>
      </c>
      <c r="S57" t="s">
        <v>779</v>
      </c>
      <c r="T57" s="11" t="s">
        <v>781</v>
      </c>
      <c r="U57" t="s">
        <v>202</v>
      </c>
      <c r="V57" t="str">
        <f>HYPERLINK(".\links\KOG\AGAP029855-PA-KOG.txt","KOG")</f>
        <v>KOG</v>
      </c>
      <c r="W57" s="12">
        <v>2E-95</v>
      </c>
      <c r="X57">
        <v>86.5</v>
      </c>
      <c r="Y57" s="18"/>
      <c r="Z57" s="18"/>
      <c r="AG57" s="18"/>
      <c r="AK57" s="18"/>
      <c r="AL57" s="19"/>
      <c r="AM57" s="18"/>
      <c r="AQ57" s="18"/>
      <c r="AX57" s="18"/>
      <c r="BE57" s="18"/>
      <c r="BL57" s="18"/>
      <c r="BS57" s="18"/>
      <c r="BY57" s="18"/>
      <c r="CD57" s="18"/>
      <c r="CI57" s="18"/>
      <c r="CM57" s="18"/>
      <c r="CT57" t="str">
        <f>HYPERLINK(".\links\pep\AGAP029855-PA-pep.txt","AGAP029855-PA")</f>
        <v>AGAP029855-PA</v>
      </c>
      <c r="CU57" t="s">
        <v>91</v>
      </c>
      <c r="CV57">
        <v>282</v>
      </c>
      <c r="CW57" t="s">
        <v>106</v>
      </c>
      <c r="CX57" t="s">
        <v>782</v>
      </c>
      <c r="CY57">
        <v>0</v>
      </c>
      <c r="CZ57" t="s">
        <v>92</v>
      </c>
      <c r="DA57">
        <v>1</v>
      </c>
      <c r="DC57" t="str">
        <f>HYPERLINK("https://vectorbase.org/vectorbase/app/record/gene/AGAP029855","AGAP029855-RA")</f>
        <v>AGAP029855-RA</v>
      </c>
      <c r="DD57" t="str">
        <f>HYPERLINK("https://www.kegg.jp/kegg-bin/search_pathway_text?map=aga&amp;keyword=AGAP029855&amp;mode=1&amp;viewImage=true","AGAP029855")</f>
        <v>AGAP029855</v>
      </c>
      <c r="DE57" t="str">
        <f>HYPERLINK(".\links\nuc\AGAP029855-RA-nuc.txt","AGAP029855-RA")</f>
        <v>AGAP029855-RA</v>
      </c>
      <c r="DF57" t="s">
        <v>124</v>
      </c>
      <c r="DG57">
        <v>1025</v>
      </c>
      <c r="DH57" s="16" t="str">
        <f>HYPERLINK(".\links\netoglyc\AGAP029855-PA-netoglyc.txt","3")</f>
        <v>3</v>
      </c>
      <c r="DI57">
        <v>12.4</v>
      </c>
      <c r="DJ57">
        <v>5.3</v>
      </c>
      <c r="DK57">
        <v>4.5999999999999996</v>
      </c>
      <c r="DL57" t="s">
        <v>97</v>
      </c>
      <c r="DM57" t="s">
        <v>92</v>
      </c>
      <c r="DN57" s="16" t="str">
        <f>HYPERLINK(".\links\Sigp\AGAP029855-PA-SigP.txt","CYT")</f>
        <v>CYT</v>
      </c>
      <c r="DO57" t="s">
        <v>92</v>
      </c>
      <c r="DP57">
        <v>32.582999999999998</v>
      </c>
      <c r="DQ57">
        <v>8.81</v>
      </c>
      <c r="DR57" t="s">
        <v>92</v>
      </c>
      <c r="DS57" t="s">
        <v>92</v>
      </c>
      <c r="DT57" s="16" t="s">
        <v>783</v>
      </c>
      <c r="DU57">
        <v>282</v>
      </c>
      <c r="DV57" s="17">
        <v>0</v>
      </c>
      <c r="DW57" t="s">
        <v>92</v>
      </c>
      <c r="DX57" t="s">
        <v>92</v>
      </c>
      <c r="DY57" t="s">
        <v>92</v>
      </c>
      <c r="DZ57" s="16" t="str">
        <f>HYPERLINK(".\links\gpi\AGAP029855-PA-gpi.txt","N")</f>
        <v>N</v>
      </c>
      <c r="EA57">
        <v>0.27</v>
      </c>
      <c r="EC57">
        <v>4</v>
      </c>
      <c r="ED57" s="16" t="s">
        <v>92</v>
      </c>
      <c r="EE57" t="s">
        <v>92</v>
      </c>
      <c r="EF57">
        <v>12.411347517730499</v>
      </c>
      <c r="EG57">
        <v>4.6099290780141802</v>
      </c>
      <c r="EH57">
        <v>5.31914893617021</v>
      </c>
      <c r="EI57">
        <v>9.9290780141843999</v>
      </c>
      <c r="EJ57" t="s">
        <v>92</v>
      </c>
      <c r="EK57" t="s">
        <v>92</v>
      </c>
      <c r="EL57">
        <v>1</v>
      </c>
      <c r="EM57" t="s">
        <v>92</v>
      </c>
      <c r="EN57" t="s">
        <v>92</v>
      </c>
      <c r="EO57" t="s">
        <v>92</v>
      </c>
      <c r="EP57" t="s">
        <v>92</v>
      </c>
      <c r="EQ57" s="16" t="str">
        <f>HYPERLINK(".\links\REFSEQ-INVERTEBRATE\AGAP029855-PA-REFSEQ-INVERTEBRATE.txt","AGAP005199-PA")</f>
        <v>AGAP005199-PA</v>
      </c>
      <c r="ER57" t="str">
        <f>HYPERLINK("http://www.ncbi.nlm.nih.gov/sutils/blink.cgi?pid=XP_001688523.1","0.0")</f>
        <v>0.0</v>
      </c>
      <c r="ES57" t="str">
        <f>HYPERLINK("http://www.ncbi.nlm.nih.gov/protein/XP_001688523.1","XP_001688523.1")</f>
        <v>XP_001688523.1</v>
      </c>
      <c r="ET57">
        <v>100</v>
      </c>
      <c r="EU57">
        <v>100</v>
      </c>
      <c r="EV57">
        <v>100</v>
      </c>
      <c r="EW57" t="s">
        <v>98</v>
      </c>
    </row>
    <row r="58" spans="1:153" x14ac:dyDescent="0.3">
      <c r="A58" t="s">
        <v>784</v>
      </c>
      <c r="B58" t="s">
        <v>784</v>
      </c>
      <c r="C58" t="s">
        <v>90</v>
      </c>
      <c r="D58" t="s">
        <v>90</v>
      </c>
      <c r="E58" t="s">
        <v>90</v>
      </c>
      <c r="F58" t="s">
        <v>90</v>
      </c>
      <c r="G58">
        <v>-0.10953</v>
      </c>
      <c r="H58">
        <v>0.95952099999999996</v>
      </c>
      <c r="N58" s="18"/>
      <c r="O58" t="s">
        <v>780</v>
      </c>
      <c r="S58" t="s">
        <v>784</v>
      </c>
      <c r="T58" s="11" t="s">
        <v>785</v>
      </c>
      <c r="U58" t="s">
        <v>780</v>
      </c>
      <c r="Y58" s="18"/>
      <c r="Z58" s="18"/>
      <c r="AG58" s="18"/>
      <c r="AK58" s="18"/>
      <c r="AL58" s="19"/>
      <c r="AM58" s="18"/>
      <c r="AQ58" s="18"/>
      <c r="AX58" s="18"/>
      <c r="BE58" s="18"/>
      <c r="BL58" s="18"/>
      <c r="BS58" s="18"/>
      <c r="BY58" s="18"/>
      <c r="CD58" s="18"/>
      <c r="CI58" s="18"/>
      <c r="CM58" s="18"/>
      <c r="CT58" t="str">
        <f>HYPERLINK(".\links\pep\AGAP029867-PA-pep.txt","AGAP029867-PA")</f>
        <v>AGAP029867-PA</v>
      </c>
      <c r="CU58" t="s">
        <v>91</v>
      </c>
      <c r="CV58">
        <v>1580</v>
      </c>
      <c r="CW58" t="s">
        <v>106</v>
      </c>
      <c r="CX58" t="s">
        <v>107</v>
      </c>
      <c r="CY58" t="s">
        <v>786</v>
      </c>
      <c r="CZ58" t="s">
        <v>109</v>
      </c>
      <c r="DA58">
        <v>0</v>
      </c>
      <c r="DB58">
        <v>2</v>
      </c>
      <c r="DC58" t="str">
        <f>HYPERLINK("https://vectorbase.org/vectorbase/app/record/gene/AGAP029867","AGAP029867-RA")</f>
        <v>AGAP029867-RA</v>
      </c>
      <c r="DD58" t="str">
        <f>HYPERLINK("https://www.kegg.jp/kegg-bin/search_pathway_text?map=aga&amp;keyword=AGAP029867&amp;mode=1&amp;viewImage=true","AGAP029867")</f>
        <v>AGAP029867</v>
      </c>
      <c r="DE58" t="str">
        <f>HYPERLINK(".\links\nuc\AGAP029867-RA-nuc.txt","AGAP029867-RA")</f>
        <v>AGAP029867-RA</v>
      </c>
      <c r="DF58" t="s">
        <v>167</v>
      </c>
      <c r="DG58">
        <v>5085</v>
      </c>
      <c r="DH58" s="16" t="str">
        <f>HYPERLINK(".\links\netoglyc\AGAP029867-PA-netoglyc.txt","0")</f>
        <v>0</v>
      </c>
      <c r="DI58">
        <v>11.9</v>
      </c>
      <c r="DJ58">
        <v>3.4</v>
      </c>
      <c r="DK58">
        <v>2.6</v>
      </c>
      <c r="DL58" t="s">
        <v>97</v>
      </c>
      <c r="DM58" t="s">
        <v>787</v>
      </c>
      <c r="DN58" s="16" t="str">
        <f>HYPERLINK(".\links\Sigp\AGAP029867-PA-SigP.txt","CYT")</f>
        <v>CYT</v>
      </c>
      <c r="DO58" t="s">
        <v>92</v>
      </c>
      <c r="DP58">
        <v>183.51</v>
      </c>
      <c r="DQ58">
        <v>5.94</v>
      </c>
      <c r="DR58" t="s">
        <v>92</v>
      </c>
      <c r="DS58" t="s">
        <v>92</v>
      </c>
      <c r="DT58" s="16" t="s">
        <v>788</v>
      </c>
      <c r="DU58">
        <v>1580</v>
      </c>
      <c r="DV58" s="17">
        <v>0</v>
      </c>
      <c r="DW58" t="s">
        <v>92</v>
      </c>
      <c r="DX58" t="s">
        <v>92</v>
      </c>
      <c r="DY58" t="s">
        <v>92</v>
      </c>
      <c r="DZ58" s="16" t="str">
        <f>HYPERLINK(".\links\gpi\AGAP029867-PA-gpi.txt","Y-NoSP")</f>
        <v>Y-NoSP</v>
      </c>
      <c r="EA58">
        <v>0.22</v>
      </c>
      <c r="EC58">
        <v>34</v>
      </c>
      <c r="ED58" s="16" t="str">
        <f>HYPERLINK(".\links\pep\AGAP029867-PA-sulf.txt","4")</f>
        <v>4</v>
      </c>
      <c r="EE58" t="s">
        <v>92</v>
      </c>
      <c r="EF58">
        <v>11.8987341772152</v>
      </c>
      <c r="EG58">
        <v>2.59493670886076</v>
      </c>
      <c r="EH58">
        <v>3.35443037974684</v>
      </c>
      <c r="EI58">
        <v>5.9493670886075902</v>
      </c>
      <c r="EJ58" t="s">
        <v>92</v>
      </c>
      <c r="EK58">
        <v>5</v>
      </c>
      <c r="EL58">
        <v>9</v>
      </c>
      <c r="EM58" t="s">
        <v>92</v>
      </c>
      <c r="EN58" t="s">
        <v>92</v>
      </c>
      <c r="EO58" t="s">
        <v>92</v>
      </c>
      <c r="EP58" t="s">
        <v>92</v>
      </c>
      <c r="EQ58" s="16" t="str">
        <f>HYPERLINK(".\links\REFSEQ-INVERTEBRATE\AGAP029867-PA-REFSEQ-INVERTEBRATE.txt","uncharacterized protein LOC118506056")</f>
        <v>uncharacterized protein LOC118506056</v>
      </c>
      <c r="ER58" t="str">
        <f>HYPERLINK("http://www.ncbi.nlm.nih.gov/sutils/blink.cgi?pid=XP_035898592.1","0.0")</f>
        <v>0.0</v>
      </c>
      <c r="ES58" t="str">
        <f>HYPERLINK("http://www.ncbi.nlm.nih.gov/protein/XP_035898592.1","XP_035898592.1")</f>
        <v>XP_035898592.1</v>
      </c>
      <c r="ET58">
        <v>37</v>
      </c>
      <c r="EU58">
        <v>57</v>
      </c>
      <c r="EV58">
        <v>42</v>
      </c>
      <c r="EW58" t="s">
        <v>32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ves E Silva, Thiago Luiz (NIH/NIAID) [E]</dc:creator>
  <cp:lastModifiedBy>Vega-Rodriguez, Joel (NIH/NIAID) [E]</cp:lastModifiedBy>
  <dcterms:created xsi:type="dcterms:W3CDTF">2023-09-14T15:28:46Z</dcterms:created>
  <dcterms:modified xsi:type="dcterms:W3CDTF">2024-11-08T22:04:01Z</dcterms:modified>
</cp:coreProperties>
</file>